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029"/>
  <workbookPr/>
  <mc:AlternateContent xmlns:mc="http://schemas.openxmlformats.org/markup-compatibility/2006">
    <mc:Choice Requires="x15">
      <x15ac:absPath xmlns:x15ac="http://schemas.microsoft.com/office/spreadsheetml/2010/11/ac" url="D:\Others\Ostracods\"/>
    </mc:Choice>
  </mc:AlternateContent>
  <xr:revisionPtr revIDLastSave="0" documentId="13_ncr:1_{5D180236-649C-486E-B28C-291CB6B9ECF9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2" i="1" l="1"/>
  <c r="O31" i="1"/>
  <c r="O30" i="1"/>
  <c r="O29" i="1"/>
  <c r="O28" i="1"/>
  <c r="O27" i="1"/>
  <c r="O26" i="1"/>
  <c r="O25" i="1"/>
  <c r="O24" i="1"/>
  <c r="O23" i="1"/>
</calcChain>
</file>

<file path=xl/sharedStrings.xml><?xml version="1.0" encoding="utf-8"?>
<sst xmlns="http://schemas.openxmlformats.org/spreadsheetml/2006/main" count="299" uniqueCount="143">
  <si>
    <t>logFC</t>
  </si>
  <si>
    <t>logCPM</t>
  </si>
  <si>
    <t>PValue</t>
  </si>
  <si>
    <t>FDR</t>
  </si>
  <si>
    <t>1a</t>
  </si>
  <si>
    <t>1b</t>
  </si>
  <si>
    <t>1c</t>
  </si>
  <si>
    <t>1d</t>
  </si>
  <si>
    <t>1e</t>
  </si>
  <si>
    <t>2a</t>
  </si>
  <si>
    <t>2b</t>
  </si>
  <si>
    <t>2c</t>
  </si>
  <si>
    <t>2d</t>
  </si>
  <si>
    <t>2e</t>
  </si>
  <si>
    <t>3a</t>
  </si>
  <si>
    <t>3b</t>
  </si>
  <si>
    <t>3c</t>
  </si>
  <si>
    <t>3d</t>
  </si>
  <si>
    <t>3e</t>
  </si>
  <si>
    <t>4a</t>
  </si>
  <si>
    <t>4b</t>
  </si>
  <si>
    <t>4c</t>
  </si>
  <si>
    <t>4d</t>
  </si>
  <si>
    <t>4e</t>
  </si>
  <si>
    <t>TRINITY_DN9730_c0_g1_i1</t>
  </si>
  <si>
    <t>mitochondrial electron transport, NADH to ubiquinone</t>
  </si>
  <si>
    <t>TRINITY_DN1839_c0_g1_i3</t>
  </si>
  <si>
    <t>TRINITY_DN15565_c0_g1_i1</t>
  </si>
  <si>
    <t>protein transport</t>
  </si>
  <si>
    <t>TRINITY_DN8530_c0_g1_i3</t>
  </si>
  <si>
    <t>carbohydrate metabolic process</t>
  </si>
  <si>
    <t>TRINITY_DN14652_c0_g1_i5</t>
  </si>
  <si>
    <t>peptidyl-tyrosine phosphorylation</t>
  </si>
  <si>
    <t>TRINITY_DN704_c0_g1_i7</t>
  </si>
  <si>
    <t>NA</t>
  </si>
  <si>
    <t>TRINITY_DN1385_c0_g1_i6</t>
  </si>
  <si>
    <t>bile acid and bile salt transport</t>
  </si>
  <si>
    <t>TRINITY_DN17071_c0_g1_i5</t>
  </si>
  <si>
    <t>positive regulation of voltage-gated potassium channel activity</t>
  </si>
  <si>
    <t>TRINITY_DN5197_c0_g1_i7</t>
  </si>
  <si>
    <t>positive regulation of receptor clustering</t>
  </si>
  <si>
    <t>TRINITY_DN2957_c0_g1_i6</t>
  </si>
  <si>
    <t>endosomal vesicle fusion</t>
  </si>
  <si>
    <t>TRINITY_DN93561_c0_g1_i1</t>
  </si>
  <si>
    <t>TRINITY_DN30038_c0_g1_i11</t>
  </si>
  <si>
    <t>mitotic recombination-dependent replication fork processing</t>
  </si>
  <si>
    <t>TRINITY_DN1203_c0_g1_i4</t>
  </si>
  <si>
    <t>cell division</t>
  </si>
  <si>
    <t>TRINITY_DN93980_c0_g1_i1</t>
  </si>
  <si>
    <t>phosphorelay signal transduction system</t>
  </si>
  <si>
    <t>TRINITY_DN30038_c0_g1_i15</t>
  </si>
  <si>
    <t>TRINITY_DN2055_c0_g1_i15</t>
  </si>
  <si>
    <t>proton transmembrane transport</t>
  </si>
  <si>
    <t>TRINITY_DN25044_c0_g1_i1</t>
  </si>
  <si>
    <t>mRNA polyadenylation</t>
  </si>
  <si>
    <t>TRINITY_DN24216_c0_g1_i1</t>
  </si>
  <si>
    <t>DNA recombination</t>
  </si>
  <si>
    <t>TRINITY_DN20048_c0_g1_i1</t>
  </si>
  <si>
    <t>translational elongation</t>
  </si>
  <si>
    <t>TRINITY_DN29_c0_g1_i9</t>
  </si>
  <si>
    <t>inflammatory response</t>
  </si>
  <si>
    <t>TRINITY_DN1012_c0_g1_i7</t>
  </si>
  <si>
    <t>cellular oxidant detoxification</t>
  </si>
  <si>
    <t>TRINITY_DN7256_c0_g1_i1</t>
  </si>
  <si>
    <t>epithelial cilium movement involved in extracellular fluid movement</t>
  </si>
  <si>
    <t>TRINITY_DN11718_c0_g1_i1</t>
  </si>
  <si>
    <t>protein dephosphorylation</t>
  </si>
  <si>
    <t>TRINITY_DN7655_c0_g1_i6</t>
  </si>
  <si>
    <t>TRINITY_DN7849_c1_g1_i1</t>
  </si>
  <si>
    <t>regulation of cell shape</t>
  </si>
  <si>
    <t>TRINITY_DN17344_c0_g1_i5</t>
  </si>
  <si>
    <t>chitin catabolic process</t>
  </si>
  <si>
    <t>TRINITY_DN7256_c0_g1_i2</t>
  </si>
  <si>
    <t>TRINITY_DN6573_c0_g1_i1</t>
  </si>
  <si>
    <t>nitric oxide biosynthetic process</t>
  </si>
  <si>
    <t>TRINITY_DN125_c0_g3_i4</t>
  </si>
  <si>
    <t>unsaturated fatty acid biosynthetic process</t>
  </si>
  <si>
    <t>TRINITY_DN4725_c0_g1_i1</t>
  </si>
  <si>
    <t>TRINITY_DN4233_c0_g1_i1</t>
  </si>
  <si>
    <t>TRINITY_DN4918_c0_g1_i4</t>
  </si>
  <si>
    <t>response to oxidative stress</t>
  </si>
  <si>
    <t>TRINITY_DN481_c0_g1_i14</t>
  </si>
  <si>
    <t>proteolysis</t>
  </si>
  <si>
    <t>TRINITY_DN4918_c0_g1_i9</t>
  </si>
  <si>
    <t>TRINITY_DN1027_c0_g1_i8</t>
  </si>
  <si>
    <t>negative regulation of transcription, DNA-templated</t>
  </si>
  <si>
    <t>TRINITY_DN2124_c0_g1_i3</t>
  </si>
  <si>
    <t>TRINITY_DN50_c1_g1_i5</t>
  </si>
  <si>
    <t>TRINITY_DN3401_c1_g2_i4</t>
  </si>
  <si>
    <t>TRINITY_DN1467_c0_g1_i2</t>
  </si>
  <si>
    <t>TRINITY_DN5083_c1_g1_i4</t>
  </si>
  <si>
    <t>defense response to bacterium</t>
  </si>
  <si>
    <t>TRINITY_DN2623_c0_g1_i17</t>
  </si>
  <si>
    <t>TRINITY_DN1719_c0_g1_i2</t>
  </si>
  <si>
    <t>TRINITY_DN1719_c0_g1_i3</t>
  </si>
  <si>
    <t>TRINITY_DN5083_c1_g1_i3</t>
  </si>
  <si>
    <t>TRINITY_DN5791_c0_g1_i1</t>
  </si>
  <si>
    <t>TRINITY_DN10781_c0_g1_i10</t>
  </si>
  <si>
    <t>TRINITY_DN10781_c0_g1_i2</t>
  </si>
  <si>
    <t>larva A8</t>
  </si>
  <si>
    <t>egg</t>
  </si>
  <si>
    <t>larva A4</t>
  </si>
  <si>
    <t>adult</t>
  </si>
  <si>
    <t>adult (+A8)</t>
  </si>
  <si>
    <t>egg (+ A8)</t>
  </si>
  <si>
    <t>Mainly expressed in</t>
  </si>
  <si>
    <t>Transcript</t>
  </si>
  <si>
    <t>Comparison</t>
  </si>
  <si>
    <t>egg vs. A8+A4+adult</t>
  </si>
  <si>
    <t>A8 vs. egg+A4+adult</t>
  </si>
  <si>
    <t>A4 vs. egg+A8+adult</t>
  </si>
  <si>
    <t>adult+A4 vs. egg+A8</t>
  </si>
  <si>
    <t>adult vs. egg+A8+A4</t>
  </si>
  <si>
    <t>Biological Process</t>
  </si>
  <si>
    <t>Molecular Function</t>
  </si>
  <si>
    <t>alcohol-forming fatty acyl-CoA reductase activity</t>
  </si>
  <si>
    <t>zinc ion binding</t>
  </si>
  <si>
    <t>ubiquitin and zinc ion binding</t>
  </si>
  <si>
    <t>phosphatidylinositol N-acetylglucosaminyltransferase activity</t>
  </si>
  <si>
    <t>ATP kinetochore binding</t>
  </si>
  <si>
    <t>microtubule binding</t>
  </si>
  <si>
    <t>microtuble movement</t>
  </si>
  <si>
    <t>bile acid:sodium symporter activity</t>
  </si>
  <si>
    <t>transmembrane transporter activity</t>
  </si>
  <si>
    <t>metal ion binding</t>
  </si>
  <si>
    <t>protein binding</t>
  </si>
  <si>
    <t>DNA binding</t>
  </si>
  <si>
    <t>RNA binding</t>
  </si>
  <si>
    <t>nucleic acid/metal ion binding</t>
  </si>
  <si>
    <t>ATP binding</t>
  </si>
  <si>
    <t>N-acyltransferase activity</t>
  </si>
  <si>
    <t>identical protein binding</t>
  </si>
  <si>
    <t>serine-type endopeptidase inhibitor activity</t>
  </si>
  <si>
    <t>extracellular matrix structural constituent</t>
  </si>
  <si>
    <t>chitin binding</t>
  </si>
  <si>
    <t>CoA synthase activity</t>
  </si>
  <si>
    <t>peptidase activity</t>
  </si>
  <si>
    <t>carboxypeptidase activity</t>
  </si>
  <si>
    <t>chromatin binding</t>
  </si>
  <si>
    <t>serine-type endopeptidase activity</t>
  </si>
  <si>
    <t>lipid transporter activity</t>
  </si>
  <si>
    <t>fucose metabolic process</t>
  </si>
  <si>
    <t>alpha-L-fucosidase activit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1" xfId="0" applyFont="1" applyBorder="1"/>
    <xf numFmtId="0" fontId="1" fillId="0" borderId="1" xfId="0" applyFont="1" applyBorder="1" applyAlignment="1">
      <alignment horizontal="left"/>
    </xf>
    <xf numFmtId="0" fontId="1" fillId="3" borderId="1" xfId="0" applyFont="1" applyFill="1" applyBorder="1"/>
    <xf numFmtId="0" fontId="1" fillId="2" borderId="1" xfId="0" applyFont="1" applyFill="1" applyBorder="1"/>
    <xf numFmtId="0" fontId="1" fillId="4" borderId="1" xfId="0" applyFont="1" applyFill="1" applyBorder="1"/>
    <xf numFmtId="0" fontId="1" fillId="5" borderId="1" xfId="0" applyFont="1" applyFill="1" applyBorder="1"/>
    <xf numFmtId="0" fontId="0" fillId="0" borderId="1" xfId="0" applyBorder="1"/>
    <xf numFmtId="11" fontId="0" fillId="0" borderId="1" xfId="0" applyNumberFormat="1" applyBorder="1"/>
    <xf numFmtId="0" fontId="0" fillId="0" borderId="1" xfId="0" applyBorder="1" applyAlignment="1">
      <alignment horizontal="left"/>
    </xf>
    <xf numFmtId="0" fontId="0" fillId="3" borderId="1" xfId="0" applyFill="1" applyBorder="1"/>
    <xf numFmtId="0" fontId="0" fillId="2" borderId="1" xfId="0" applyFill="1" applyBorder="1"/>
    <xf numFmtId="0" fontId="0" fillId="4" borderId="1" xfId="0" applyFill="1" applyBorder="1"/>
    <xf numFmtId="0" fontId="0" fillId="5" borderId="1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Ostracode_final/AllTranscriptsDE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Ostrafilt_DEtranscripts_per gro"/>
      <sheetName val="top10"/>
      <sheetName val="Sheet3"/>
      <sheetName val="DE_GOterms"/>
      <sheetName val="Sheet2"/>
    </sheetNames>
    <sheetDataSet>
      <sheetData sheetId="0">
        <row r="1">
          <cell r="A1" t="str">
            <v>Transcripts</v>
          </cell>
          <cell r="B1" t="str">
            <v>sampleA</v>
          </cell>
          <cell r="C1" t="str">
            <v>sampleB</v>
          </cell>
          <cell r="D1" t="str">
            <v>logFC</v>
          </cell>
          <cell r="E1" t="str">
            <v>logCPM</v>
          </cell>
          <cell r="F1" t="str">
            <v>PValue</v>
          </cell>
          <cell r="G1" t="str">
            <v>FDR</v>
          </cell>
          <cell r="H1" t="str">
            <v>1a</v>
          </cell>
        </row>
        <row r="2">
          <cell r="A2" t="str">
            <v>TRINITY_DN1107_c0_g2_i6</v>
          </cell>
          <cell r="B2" t="str">
            <v>group1</v>
          </cell>
          <cell r="C2" t="str">
            <v>group234</v>
          </cell>
          <cell r="D2">
            <v>9.4329758114452602</v>
          </cell>
          <cell r="E2">
            <v>3.1530058623586399</v>
          </cell>
          <cell r="F2">
            <v>5.02421952415483E-9</v>
          </cell>
          <cell r="G2">
            <v>2.24979526072E-4</v>
          </cell>
          <cell r="H2">
            <v>0</v>
          </cell>
        </row>
        <row r="3">
          <cell r="A3" t="str">
            <v>TRINITY_DN9730_c0_g1_i1</v>
          </cell>
          <cell r="B3" t="str">
            <v>group1</v>
          </cell>
          <cell r="C3" t="str">
            <v>group234</v>
          </cell>
          <cell r="D3">
            <v>9.2285066268787492</v>
          </cell>
          <cell r="E3">
            <v>3.6840654285561198</v>
          </cell>
          <cell r="F3">
            <v>1.41836182486775E-8</v>
          </cell>
          <cell r="G3">
            <v>2.3770761778999999E-4</v>
          </cell>
          <cell r="H3">
            <v>0</v>
          </cell>
        </row>
        <row r="4">
          <cell r="A4" t="str">
            <v>TRINITY_DN1839_c0_g1_i3</v>
          </cell>
          <cell r="B4" t="str">
            <v>group1</v>
          </cell>
          <cell r="C4" t="str">
            <v>group234</v>
          </cell>
          <cell r="D4">
            <v>9.0459493339606798</v>
          </cell>
          <cell r="E4">
            <v>2.7961610080632999</v>
          </cell>
          <cell r="F4">
            <v>1.5925385858744801E-8</v>
          </cell>
          <cell r="G4">
            <v>2.3770761778999999E-4</v>
          </cell>
          <cell r="H4">
            <v>0</v>
          </cell>
        </row>
        <row r="5">
          <cell r="A5" t="str">
            <v>TRINITY_DN24486_c0_g1_i1</v>
          </cell>
          <cell r="B5" t="str">
            <v>group1</v>
          </cell>
          <cell r="C5" t="str">
            <v>group234</v>
          </cell>
          <cell r="D5">
            <v>9.0444451633397307</v>
          </cell>
          <cell r="E5">
            <v>3.5415317972403901</v>
          </cell>
          <cell r="F5">
            <v>5.0795265934551099E-8</v>
          </cell>
          <cell r="G5">
            <v>3.24937316183E-4</v>
          </cell>
          <cell r="H5">
            <v>217.291</v>
          </cell>
        </row>
        <row r="6">
          <cell r="A6" t="str">
            <v>TRINITY_DN9485_c0_g1_i1</v>
          </cell>
          <cell r="B6" t="str">
            <v>group1</v>
          </cell>
          <cell r="C6" t="str">
            <v>group234</v>
          </cell>
          <cell r="D6">
            <v>8.7978719877776506</v>
          </cell>
          <cell r="E6">
            <v>2.5844038793298898</v>
          </cell>
          <cell r="F6">
            <v>3.29850723797832E-8</v>
          </cell>
          <cell r="G6">
            <v>3.1496163506899999E-4</v>
          </cell>
          <cell r="H6">
            <v>0</v>
          </cell>
        </row>
        <row r="7">
          <cell r="A7" t="str">
            <v>TRINITY_DN19247_c0_g1_i1</v>
          </cell>
          <cell r="B7" t="str">
            <v>group1</v>
          </cell>
          <cell r="C7" t="str">
            <v>group234</v>
          </cell>
          <cell r="D7">
            <v>8.6560320871000904</v>
          </cell>
          <cell r="E7">
            <v>2.9541139341817901</v>
          </cell>
          <cell r="F7">
            <v>4.6571298157917497E-8</v>
          </cell>
          <cell r="G7">
            <v>3.24937316183E-4</v>
          </cell>
          <cell r="H7">
            <v>0</v>
          </cell>
        </row>
        <row r="8">
          <cell r="A8" t="str">
            <v>TRINITY_DN364_c1_g1_i6</v>
          </cell>
          <cell r="B8" t="str">
            <v>group1</v>
          </cell>
          <cell r="C8" t="str">
            <v>group234</v>
          </cell>
          <cell r="D8">
            <v>8.3601990490529996</v>
          </cell>
          <cell r="E8">
            <v>6.1698339256597396</v>
          </cell>
          <cell r="F8">
            <v>3.5168453412228499E-8</v>
          </cell>
          <cell r="G8">
            <v>3.1496163506899999E-4</v>
          </cell>
          <cell r="H8">
            <v>0</v>
          </cell>
        </row>
        <row r="9">
          <cell r="A9" t="str">
            <v>TRINITY_DN16858_c0_g1_i1</v>
          </cell>
          <cell r="B9" t="str">
            <v>group1</v>
          </cell>
          <cell r="C9" t="str">
            <v>group234</v>
          </cell>
          <cell r="D9">
            <v>8.2680520560217197</v>
          </cell>
          <cell r="E9">
            <v>2.1183134424416799</v>
          </cell>
          <cell r="F9">
            <v>1.7484022145932699E-7</v>
          </cell>
          <cell r="G9">
            <v>7.8291702767300001E-4</v>
          </cell>
          <cell r="H9">
            <v>0</v>
          </cell>
        </row>
        <row r="10">
          <cell r="A10" t="str">
            <v>TRINITY_DN15565_c0_g1_i1</v>
          </cell>
          <cell r="B10" t="str">
            <v>group1</v>
          </cell>
          <cell r="C10" t="str">
            <v>group234</v>
          </cell>
          <cell r="D10">
            <v>8.2226730122622698</v>
          </cell>
          <cell r="E10">
            <v>2.74524345338315</v>
          </cell>
          <cell r="F10">
            <v>2.7987467661896101E-7</v>
          </cell>
          <cell r="G10">
            <v>8.2031088572699998E-4</v>
          </cell>
          <cell r="H10">
            <v>0</v>
          </cell>
        </row>
        <row r="11">
          <cell r="A11" t="str">
            <v>TRINITY_DN8530_c0_g1_i3</v>
          </cell>
          <cell r="B11" t="str">
            <v>group1</v>
          </cell>
          <cell r="C11" t="str">
            <v>group234</v>
          </cell>
          <cell r="D11">
            <v>8.1971450684970009</v>
          </cell>
          <cell r="E11">
            <v>2.86113696772256</v>
          </cell>
          <cell r="F11">
            <v>6.3805394943964904E-8</v>
          </cell>
          <cell r="G11">
            <v>3.5714272252400001E-4</v>
          </cell>
          <cell r="H11">
            <v>0</v>
          </cell>
        </row>
        <row r="12">
          <cell r="A12" t="str">
            <v>TRINITY_DN40078_c0_g1_i1</v>
          </cell>
          <cell r="B12" t="str">
            <v>group1</v>
          </cell>
          <cell r="C12" t="str">
            <v>group234</v>
          </cell>
          <cell r="D12">
            <v>8.0462076951550596</v>
          </cell>
          <cell r="E12">
            <v>2.7148150025273301</v>
          </cell>
          <cell r="F12">
            <v>1.0223399062778401E-7</v>
          </cell>
          <cell r="G12">
            <v>5.0865954070199995E-4</v>
          </cell>
          <cell r="H12">
            <v>30.382000000000001</v>
          </cell>
        </row>
        <row r="13">
          <cell r="A13" t="str">
            <v>TRINITY_DN9089_c0_g1_i11</v>
          </cell>
          <cell r="B13" t="str">
            <v>group1</v>
          </cell>
          <cell r="C13" t="str">
            <v>group234</v>
          </cell>
          <cell r="D13">
            <v>7.9913910080588098</v>
          </cell>
          <cell r="E13">
            <v>1.90350406908975</v>
          </cell>
          <cell r="F13">
            <v>3.8856692703593698E-7</v>
          </cell>
          <cell r="G13">
            <v>1.0235081426910001E-3</v>
          </cell>
          <cell r="H13">
            <v>0</v>
          </cell>
        </row>
        <row r="14">
          <cell r="A14" t="str">
            <v>TRINITY_DN14652_c0_g1_i5</v>
          </cell>
          <cell r="B14" t="str">
            <v>group1</v>
          </cell>
          <cell r="C14" t="str">
            <v>group234</v>
          </cell>
          <cell r="D14">
            <v>7.9398869665825096</v>
          </cell>
          <cell r="E14">
            <v>1.8653592138195301</v>
          </cell>
          <cell r="F14">
            <v>4.5659788896439599E-7</v>
          </cell>
          <cell r="G14">
            <v>1.135888714996E-3</v>
          </cell>
          <cell r="H14">
            <v>0</v>
          </cell>
        </row>
        <row r="15">
          <cell r="A15" t="str">
            <v>TRINITY_DN704_c0_g1_i7</v>
          </cell>
          <cell r="B15" t="str">
            <v>group1</v>
          </cell>
          <cell r="C15" t="str">
            <v>group234</v>
          </cell>
          <cell r="D15">
            <v>7.8748324244049002</v>
          </cell>
          <cell r="E15">
            <v>1.80424770492727</v>
          </cell>
          <cell r="F15">
            <v>5.5641982739934396E-7</v>
          </cell>
          <cell r="G15">
            <v>1.2457961725560001E-3</v>
          </cell>
          <cell r="H15">
            <v>0</v>
          </cell>
        </row>
        <row r="16">
          <cell r="A16" t="str">
            <v>TRINITY_DN7689_c2_g2_i1</v>
          </cell>
          <cell r="B16" t="str">
            <v>group1</v>
          </cell>
          <cell r="C16" t="str">
            <v>group234</v>
          </cell>
          <cell r="D16">
            <v>7.7896985642241701</v>
          </cell>
          <cell r="E16">
            <v>5.3926196985165404</v>
          </cell>
          <cell r="F16">
            <v>2.0970709391281401E-7</v>
          </cell>
          <cell r="G16">
            <v>8.2031088572699998E-4</v>
          </cell>
          <cell r="H16">
            <v>485.40499999999997</v>
          </cell>
        </row>
        <row r="17">
          <cell r="A17" t="str">
            <v>TRINITY_DN1385_c0_g1_i6</v>
          </cell>
          <cell r="B17" t="str">
            <v>group1</v>
          </cell>
          <cell r="C17" t="str">
            <v>group234</v>
          </cell>
          <cell r="D17">
            <v>7.7763837556414197</v>
          </cell>
          <cell r="E17">
            <v>1.7344651577071599</v>
          </cell>
          <cell r="F17">
            <v>7.2684529335712905E-7</v>
          </cell>
          <cell r="G17">
            <v>1.549876447202E-3</v>
          </cell>
          <cell r="H17">
            <v>0</v>
          </cell>
        </row>
        <row r="18">
          <cell r="A18" t="str">
            <v>TRINITY_DN3601_c0_g1_i2</v>
          </cell>
          <cell r="B18" t="str">
            <v>group1</v>
          </cell>
          <cell r="C18" t="str">
            <v>group234</v>
          </cell>
          <cell r="D18">
            <v>7.7241689961492801</v>
          </cell>
          <cell r="E18">
            <v>1.6746144525589099</v>
          </cell>
          <cell r="F18">
            <v>8.9982768876037704E-7</v>
          </cell>
          <cell r="G18">
            <v>1.7398864042010001E-3</v>
          </cell>
          <cell r="H18">
            <v>0</v>
          </cell>
        </row>
        <row r="19">
          <cell r="A19" t="str">
            <v>TRINITY_DN828_c1_g1_i1</v>
          </cell>
          <cell r="B19" t="str">
            <v>group1</v>
          </cell>
          <cell r="C19" t="str">
            <v>group234</v>
          </cell>
          <cell r="D19">
            <v>7.6876086536516803</v>
          </cell>
          <cell r="E19">
            <v>1.64307621375994</v>
          </cell>
          <cell r="F19">
            <v>9.7137408394612102E-7</v>
          </cell>
          <cell r="G19">
            <v>1.7398864042010001E-3</v>
          </cell>
          <cell r="H19">
            <v>3.36</v>
          </cell>
        </row>
        <row r="20">
          <cell r="A20" t="str">
            <v>TRINITY_DN3123_c0_g1_i5</v>
          </cell>
          <cell r="B20" t="str">
            <v>group1</v>
          </cell>
          <cell r="C20" t="str">
            <v>group234</v>
          </cell>
          <cell r="D20">
            <v>7.6607381407057797</v>
          </cell>
          <cell r="E20">
            <v>1.6345689292849099</v>
          </cell>
          <cell r="F20">
            <v>1.04362954658379E-6</v>
          </cell>
          <cell r="G20">
            <v>1.797411056403E-3</v>
          </cell>
          <cell r="H20">
            <v>0</v>
          </cell>
        </row>
        <row r="21">
          <cell r="A21" t="str">
            <v>TRINITY_DN72926_c0_g1_i1</v>
          </cell>
          <cell r="B21" t="str">
            <v>group1</v>
          </cell>
          <cell r="C21" t="str">
            <v>group234</v>
          </cell>
          <cell r="D21">
            <v>7.6398812562956397</v>
          </cell>
          <cell r="E21">
            <v>3.24035360590754</v>
          </cell>
          <cell r="F21">
            <v>2.5936181612168998E-7</v>
          </cell>
          <cell r="G21">
            <v>8.2031088572699998E-4</v>
          </cell>
          <cell r="H21">
            <v>32.762</v>
          </cell>
        </row>
        <row r="22">
          <cell r="A22" t="str">
            <v>TRINITY_DN8391_c0_g1_i18</v>
          </cell>
          <cell r="B22" t="str">
            <v>group1</v>
          </cell>
          <cell r="C22" t="str">
            <v>group234</v>
          </cell>
          <cell r="D22">
            <v>7.6180839351848597</v>
          </cell>
          <cell r="E22">
            <v>1.6102654043385101</v>
          </cell>
          <cell r="F22">
            <v>1.12732496992822E-6</v>
          </cell>
          <cell r="G22">
            <v>1.8028744581579999E-3</v>
          </cell>
          <cell r="H22">
            <v>0</v>
          </cell>
        </row>
        <row r="23">
          <cell r="A23" t="str">
            <v>TRINITY_DN17071_c0_g1_i5</v>
          </cell>
          <cell r="B23" t="str">
            <v>group1</v>
          </cell>
          <cell r="C23" t="str">
            <v>group234</v>
          </cell>
          <cell r="D23">
            <v>7.61196991963768</v>
          </cell>
          <cell r="E23">
            <v>3.4052922820356102</v>
          </cell>
          <cell r="F23">
            <v>2.8401868889594399E-7</v>
          </cell>
          <cell r="G23">
            <v>8.2031088572699998E-4</v>
          </cell>
          <cell r="H23">
            <v>0</v>
          </cell>
        </row>
        <row r="24">
          <cell r="A24" t="str">
            <v>TRINITY_DN21942_c0_g1_i3</v>
          </cell>
          <cell r="B24" t="str">
            <v>group1</v>
          </cell>
          <cell r="C24" t="str">
            <v>group234</v>
          </cell>
          <cell r="D24">
            <v>7.6002762757140596</v>
          </cell>
          <cell r="E24">
            <v>1.9793867358070201</v>
          </cell>
          <cell r="F24">
            <v>2.9310556670835901E-7</v>
          </cell>
          <cell r="G24">
            <v>8.2031088572699998E-4</v>
          </cell>
          <cell r="H24">
            <v>0</v>
          </cell>
        </row>
        <row r="25">
          <cell r="A25" t="str">
            <v>TRINITY_DN9457_c0_g1_i6</v>
          </cell>
          <cell r="B25" t="str">
            <v>group1</v>
          </cell>
          <cell r="C25" t="str">
            <v>group234</v>
          </cell>
          <cell r="D25">
            <v>7.5806768111051497</v>
          </cell>
          <cell r="E25">
            <v>1.5850511742825999</v>
          </cell>
          <cell r="F25">
            <v>1.2650551371455101E-6</v>
          </cell>
          <cell r="G25">
            <v>1.902296423902E-3</v>
          </cell>
          <cell r="H25">
            <v>0</v>
          </cell>
        </row>
        <row r="26">
          <cell r="A26" t="str">
            <v>TRINITY_DN5197_c0_g1_i7</v>
          </cell>
          <cell r="B26" t="str">
            <v>group1</v>
          </cell>
          <cell r="C26" t="str">
            <v>group234</v>
          </cell>
          <cell r="D26">
            <v>7.5665141193382599</v>
          </cell>
          <cell r="E26">
            <v>1.57253746455291</v>
          </cell>
          <cell r="F26">
            <v>1.31693850110482E-6</v>
          </cell>
          <cell r="G26">
            <v>1.902296423902E-3</v>
          </cell>
          <cell r="H26">
            <v>0</v>
          </cell>
        </row>
        <row r="27">
          <cell r="A27" t="str">
            <v>TRINITY_DN2170_c0_g1_i7</v>
          </cell>
          <cell r="B27" t="str">
            <v>group1</v>
          </cell>
          <cell r="C27" t="str">
            <v>group234</v>
          </cell>
          <cell r="D27">
            <v>7.5401342382409204</v>
          </cell>
          <cell r="E27">
            <v>2.43392831184463</v>
          </cell>
          <cell r="F27">
            <v>2.7427829003638502E-7</v>
          </cell>
          <cell r="G27">
            <v>8.2031088572699998E-4</v>
          </cell>
          <cell r="H27">
            <v>0</v>
          </cell>
        </row>
        <row r="28">
          <cell r="A28" t="str">
            <v>TRINITY_DN6509_c0_g1_i3</v>
          </cell>
          <cell r="B28" t="str">
            <v>group1</v>
          </cell>
          <cell r="C28" t="str">
            <v>group234</v>
          </cell>
          <cell r="D28">
            <v>7.5236934304507503</v>
          </cell>
          <cell r="E28">
            <v>2.1409057553450701</v>
          </cell>
          <cell r="F28">
            <v>2.2561067324200099E-6</v>
          </cell>
          <cell r="G28">
            <v>2.3945484722500002E-3</v>
          </cell>
          <cell r="H28">
            <v>0</v>
          </cell>
        </row>
        <row r="29">
          <cell r="A29" t="str">
            <v>TRINITY_DN2957_c0_g1_i6</v>
          </cell>
          <cell r="B29" t="str">
            <v>group1</v>
          </cell>
          <cell r="C29" t="str">
            <v>group234</v>
          </cell>
          <cell r="D29">
            <v>7.47046108489209</v>
          </cell>
          <cell r="E29">
            <v>1.48297250535808</v>
          </cell>
          <cell r="F29">
            <v>1.8359503477334099E-6</v>
          </cell>
          <cell r="G29">
            <v>2.225319318504E-3</v>
          </cell>
          <cell r="H29">
            <v>0</v>
          </cell>
        </row>
        <row r="30">
          <cell r="A30" t="str">
            <v>TRINITY_DN9279_c0_g1_i3</v>
          </cell>
          <cell r="B30" t="str">
            <v>group1</v>
          </cell>
          <cell r="C30" t="str">
            <v>group234</v>
          </cell>
          <cell r="D30">
            <v>7.4571176088320899</v>
          </cell>
          <cell r="E30">
            <v>1.4917606409903801</v>
          </cell>
          <cell r="F30">
            <v>1.75997150151706E-6</v>
          </cell>
          <cell r="G30">
            <v>2.225319318504E-3</v>
          </cell>
          <cell r="H30">
            <v>0</v>
          </cell>
        </row>
        <row r="31">
          <cell r="A31" t="str">
            <v>TRINITY_DN10792_c0_g1_i1</v>
          </cell>
          <cell r="B31" t="str">
            <v>group1</v>
          </cell>
          <cell r="C31" t="str">
            <v>group234</v>
          </cell>
          <cell r="D31">
            <v>7.4504342754985897</v>
          </cell>
          <cell r="E31">
            <v>1.4876775383723599</v>
          </cell>
          <cell r="F31">
            <v>1.83363203956974E-6</v>
          </cell>
          <cell r="G31">
            <v>2.225319318504E-3</v>
          </cell>
          <cell r="H31">
            <v>0</v>
          </cell>
        </row>
        <row r="32">
          <cell r="A32" t="str">
            <v>TRINITY_DN661_c0_g1_i11</v>
          </cell>
          <cell r="B32" t="str">
            <v>group1</v>
          </cell>
          <cell r="C32" t="str">
            <v>group234</v>
          </cell>
          <cell r="D32">
            <v>7.4451060079549896</v>
          </cell>
          <cell r="E32">
            <v>1.47740687513531</v>
          </cell>
          <cell r="F32">
            <v>1.9143469826588502E-6</v>
          </cell>
          <cell r="G32">
            <v>2.2558564088549999E-3</v>
          </cell>
          <cell r="H32">
            <v>0</v>
          </cell>
        </row>
        <row r="33">
          <cell r="A33" t="str">
            <v>TRINITY_DN40493_c0_g1_i2</v>
          </cell>
          <cell r="B33" t="str">
            <v>group1</v>
          </cell>
          <cell r="C33" t="str">
            <v>group234</v>
          </cell>
          <cell r="D33">
            <v>7.4434318652181597</v>
          </cell>
          <cell r="E33">
            <v>1.4773408529751799</v>
          </cell>
          <cell r="F33">
            <v>1.8387372380947801E-6</v>
          </cell>
          <cell r="G33">
            <v>2.225319318504E-3</v>
          </cell>
          <cell r="H33">
            <v>0</v>
          </cell>
        </row>
        <row r="34">
          <cell r="A34" t="str">
            <v>TRINITY_DN256_c0_g1_i9</v>
          </cell>
          <cell r="B34" t="str">
            <v>group1</v>
          </cell>
          <cell r="C34" t="str">
            <v>group234</v>
          </cell>
          <cell r="D34">
            <v>7.3831358717791398</v>
          </cell>
          <cell r="E34">
            <v>1.4272297278623101</v>
          </cell>
          <cell r="F34">
            <v>2.2898896649166401E-6</v>
          </cell>
          <cell r="G34">
            <v>2.3945484722500002E-3</v>
          </cell>
          <cell r="H34">
            <v>0</v>
          </cell>
        </row>
        <row r="35">
          <cell r="A35" t="str">
            <v>TRINITY_DN424_c0_g1_i4</v>
          </cell>
          <cell r="B35" t="str">
            <v>group1</v>
          </cell>
          <cell r="C35" t="str">
            <v>group234</v>
          </cell>
          <cell r="D35">
            <v>7.3702630716686803</v>
          </cell>
          <cell r="E35">
            <v>1.4143083253117601</v>
          </cell>
          <cell r="F35">
            <v>2.3977469046211702E-6</v>
          </cell>
          <cell r="G35">
            <v>2.4401979236830002E-3</v>
          </cell>
          <cell r="H35">
            <v>0</v>
          </cell>
        </row>
        <row r="36">
          <cell r="A36" t="str">
            <v>TRINITY_DN101002_c0_g1_i1</v>
          </cell>
          <cell r="B36" t="str">
            <v>group1</v>
          </cell>
          <cell r="C36" t="str">
            <v>group234</v>
          </cell>
          <cell r="D36">
            <v>7.3193811521157404</v>
          </cell>
          <cell r="E36">
            <v>1.3838513749418799</v>
          </cell>
          <cell r="F36">
            <v>2.6360701924446499E-6</v>
          </cell>
          <cell r="G36">
            <v>2.6231241588329998E-3</v>
          </cell>
          <cell r="H36">
            <v>1.96</v>
          </cell>
        </row>
        <row r="37">
          <cell r="A37" t="str">
            <v>TRINITY_DN7632_c0_g2_i4</v>
          </cell>
          <cell r="B37" t="str">
            <v>group1</v>
          </cell>
          <cell r="C37" t="str">
            <v>group234</v>
          </cell>
          <cell r="D37">
            <v>7.3168282805322402</v>
          </cell>
          <cell r="E37">
            <v>3.2067050468210798</v>
          </cell>
          <cell r="F37">
            <v>5.2345279573623396E-7</v>
          </cell>
          <cell r="G37">
            <v>1.2336680389619999E-3</v>
          </cell>
          <cell r="H37">
            <v>0</v>
          </cell>
        </row>
        <row r="38">
          <cell r="A38" t="str">
            <v>TRINITY_DN1561_c1_g2_i4</v>
          </cell>
          <cell r="B38" t="str">
            <v>group1</v>
          </cell>
          <cell r="C38" t="str">
            <v>group234</v>
          </cell>
          <cell r="D38">
            <v>7.3142740516854197</v>
          </cell>
          <cell r="E38">
            <v>1.3747304733911301</v>
          </cell>
          <cell r="F38">
            <v>2.7613914957014302E-6</v>
          </cell>
          <cell r="G38">
            <v>2.644193509463E-3</v>
          </cell>
          <cell r="H38">
            <v>0</v>
          </cell>
        </row>
        <row r="39">
          <cell r="A39" t="str">
            <v>TRINITY_DN9581_c0_g1_i2</v>
          </cell>
          <cell r="B39" t="str">
            <v>group1</v>
          </cell>
          <cell r="C39" t="str">
            <v>group234</v>
          </cell>
          <cell r="D39">
            <v>7.2449616983500897</v>
          </cell>
          <cell r="E39">
            <v>2.0528498637555299</v>
          </cell>
          <cell r="F39">
            <v>1.0913311540408001E-6</v>
          </cell>
          <cell r="G39">
            <v>1.8028744581579999E-3</v>
          </cell>
          <cell r="H39">
            <v>0</v>
          </cell>
        </row>
        <row r="40">
          <cell r="A40" t="str">
            <v>TRINITY_DN12491_c0_g1_i2</v>
          </cell>
          <cell r="B40" t="str">
            <v>group1</v>
          </cell>
          <cell r="C40" t="str">
            <v>group234</v>
          </cell>
          <cell r="D40">
            <v>7.2326024537195597</v>
          </cell>
          <cell r="E40">
            <v>1.3290192480812799</v>
          </cell>
          <cell r="F40">
            <v>3.3509549200958E-6</v>
          </cell>
          <cell r="G40">
            <v>2.8856232762880002E-3</v>
          </cell>
          <cell r="H40">
            <v>0</v>
          </cell>
        </row>
        <row r="41">
          <cell r="A41" t="str">
            <v>TRINITY_DN10900_c1_g1_i1</v>
          </cell>
          <cell r="B41" t="str">
            <v>group1</v>
          </cell>
          <cell r="C41" t="str">
            <v>group234</v>
          </cell>
          <cell r="D41">
            <v>7.2122551370778298</v>
          </cell>
          <cell r="E41">
            <v>1.7098998856263801</v>
          </cell>
          <cell r="F41">
            <v>3.6340491666238098E-6</v>
          </cell>
          <cell r="G41">
            <v>3.013501622819E-3</v>
          </cell>
          <cell r="H41">
            <v>26.321000000000002</v>
          </cell>
        </row>
        <row r="42">
          <cell r="A42" t="str">
            <v>TRINITY_DN5202_c0_g1_i1</v>
          </cell>
          <cell r="B42" t="str">
            <v>group1</v>
          </cell>
          <cell r="C42" t="str">
            <v>group234</v>
          </cell>
          <cell r="D42">
            <v>7.1817321945683599</v>
          </cell>
          <cell r="E42">
            <v>2.6920690039865902</v>
          </cell>
          <cell r="F42">
            <v>7.7619017521992196E-7</v>
          </cell>
          <cell r="G42">
            <v>1.5798645389170001E-3</v>
          </cell>
          <cell r="H42">
            <v>0</v>
          </cell>
        </row>
        <row r="43">
          <cell r="A43" t="str">
            <v>TRINITY_DN9156_c0_g1_i9</v>
          </cell>
          <cell r="B43" t="str">
            <v>group1</v>
          </cell>
          <cell r="C43" t="str">
            <v>group234</v>
          </cell>
          <cell r="D43">
            <v>7.1471558506270103</v>
          </cell>
          <cell r="E43">
            <v>1.2556181067466099</v>
          </cell>
          <cell r="F43">
            <v>4.1894020137132802E-6</v>
          </cell>
          <cell r="G43">
            <v>3.2925181233040002E-3</v>
          </cell>
          <cell r="H43">
            <v>0</v>
          </cell>
        </row>
        <row r="44">
          <cell r="A44" t="str">
            <v>TRINITY_DN3534_c0_g1_i18</v>
          </cell>
          <cell r="B44" t="str">
            <v>group1</v>
          </cell>
          <cell r="C44" t="str">
            <v>group234</v>
          </cell>
          <cell r="D44">
            <v>7.136212063905</v>
          </cell>
          <cell r="E44">
            <v>2.3780905779432202</v>
          </cell>
          <cell r="F44">
            <v>2.2994167870374901E-6</v>
          </cell>
          <cell r="G44">
            <v>2.3945484722500002E-3</v>
          </cell>
          <cell r="H44">
            <v>0</v>
          </cell>
        </row>
        <row r="45">
          <cell r="A45" t="str">
            <v>TRINITY_DN77349_c0_g1_i1</v>
          </cell>
          <cell r="B45" t="str">
            <v>group1</v>
          </cell>
          <cell r="C45" t="str">
            <v>group234</v>
          </cell>
          <cell r="D45">
            <v>7.1344071476520297</v>
          </cell>
          <cell r="E45">
            <v>1.24678827022514</v>
          </cell>
          <cell r="F45">
            <v>4.3943215167311996E-6</v>
          </cell>
          <cell r="G45">
            <v>3.3926435034090001E-3</v>
          </cell>
          <cell r="H45">
            <v>0</v>
          </cell>
        </row>
        <row r="46">
          <cell r="A46" t="str">
            <v>TRINITY_DN10470_c1_g2_i1</v>
          </cell>
          <cell r="B46" t="str">
            <v>group1</v>
          </cell>
          <cell r="C46" t="str">
            <v>group234</v>
          </cell>
          <cell r="D46">
            <v>7.1114513842788201</v>
          </cell>
          <cell r="E46">
            <v>1.2353676450022599</v>
          </cell>
          <cell r="F46">
            <v>4.6096842450598196E-6</v>
          </cell>
          <cell r="G46">
            <v>3.4402841801590002E-3</v>
          </cell>
          <cell r="H46">
            <v>0</v>
          </cell>
        </row>
        <row r="47">
          <cell r="A47" t="str">
            <v>TRINITY_DN38953_c0_g1_i1</v>
          </cell>
          <cell r="B47" t="str">
            <v>group1</v>
          </cell>
          <cell r="C47" t="str">
            <v>group234</v>
          </cell>
          <cell r="D47">
            <v>7.0807689610207696</v>
          </cell>
          <cell r="E47">
            <v>1.5415463662433799</v>
          </cell>
          <cell r="F47">
            <v>1.4309947553839499E-6</v>
          </cell>
          <cell r="G47">
            <v>1.9417731561009999E-3</v>
          </cell>
          <cell r="H47">
            <v>20.861000000000001</v>
          </cell>
        </row>
        <row r="48">
          <cell r="A48" t="str">
            <v>TRINITY_DN8417_c0_g1_i9</v>
          </cell>
          <cell r="B48" t="str">
            <v>group1</v>
          </cell>
          <cell r="C48" t="str">
            <v>group234</v>
          </cell>
          <cell r="D48">
            <v>7.0806815910290402</v>
          </cell>
          <cell r="E48">
            <v>1.2166913721558099</v>
          </cell>
          <cell r="F48">
            <v>4.8310218781214797E-6</v>
          </cell>
          <cell r="G48">
            <v>3.5463660439410002E-3</v>
          </cell>
          <cell r="H48">
            <v>0</v>
          </cell>
        </row>
        <row r="49">
          <cell r="A49" t="str">
            <v>TRINITY_DN9328_c0_g1_i6</v>
          </cell>
          <cell r="B49" t="str">
            <v>group1</v>
          </cell>
          <cell r="C49" t="str">
            <v>group234</v>
          </cell>
          <cell r="D49">
            <v>7.0786199565235304</v>
          </cell>
          <cell r="E49">
            <v>1.56228589102576</v>
          </cell>
          <cell r="F49">
            <v>1.3706225608376501E-6</v>
          </cell>
          <cell r="G49">
            <v>1.9179721141169999E-3</v>
          </cell>
          <cell r="H49">
            <v>0</v>
          </cell>
        </row>
        <row r="50">
          <cell r="A50" t="str">
            <v>TRINITY_DN5847_c0_g1_i1</v>
          </cell>
          <cell r="B50" t="str">
            <v>group1</v>
          </cell>
          <cell r="C50" t="str">
            <v>group234</v>
          </cell>
          <cell r="D50">
            <v>7.0782327047071396</v>
          </cell>
          <cell r="E50">
            <v>2.13804713635083</v>
          </cell>
          <cell r="F50">
            <v>2.2588975506253601E-6</v>
          </cell>
          <cell r="G50">
            <v>2.3945484722500002E-3</v>
          </cell>
          <cell r="H50">
            <v>20.510999999999999</v>
          </cell>
        </row>
        <row r="51">
          <cell r="A51" t="str">
            <v>TRINITY_DN3278_c0_g1_i3</v>
          </cell>
          <cell r="B51" t="str">
            <v>group1</v>
          </cell>
          <cell r="C51" t="str">
            <v>group234</v>
          </cell>
          <cell r="D51">
            <v>7.04679728717948</v>
          </cell>
          <cell r="E51">
            <v>1.20023803702207</v>
          </cell>
          <cell r="F51">
            <v>5.34254641979914E-6</v>
          </cell>
          <cell r="G51">
            <v>3.7257519490660001E-3</v>
          </cell>
          <cell r="H51">
            <v>0</v>
          </cell>
        </row>
        <row r="52">
          <cell r="A52" t="str">
            <v>TRINITY_DN13045_c0_g1_i3</v>
          </cell>
          <cell r="B52" t="str">
            <v>group1</v>
          </cell>
          <cell r="C52" t="str">
            <v>group234</v>
          </cell>
          <cell r="D52">
            <v>7.04220914754774</v>
          </cell>
          <cell r="E52">
            <v>2.8377448397979999</v>
          </cell>
          <cell r="F52">
            <v>9.4738651878309195E-7</v>
          </cell>
          <cell r="G52">
            <v>1.7398864042010001E-3</v>
          </cell>
          <cell r="H52">
            <v>0</v>
          </cell>
        </row>
        <row r="53">
          <cell r="A53" t="str">
            <v>TRINITY_DN24670_c0_g1_i1</v>
          </cell>
          <cell r="B53" t="str">
            <v>group1</v>
          </cell>
          <cell r="C53" t="str">
            <v>group234</v>
          </cell>
          <cell r="D53">
            <v>7.0359055225461198</v>
          </cell>
          <cell r="E53">
            <v>1.1848460626425199</v>
          </cell>
          <cell r="F53">
            <v>5.32387816379808E-6</v>
          </cell>
          <cell r="G53">
            <v>3.7257519490660001E-3</v>
          </cell>
          <cell r="H53">
            <v>0</v>
          </cell>
        </row>
        <row r="54">
          <cell r="A54" t="str">
            <v>TRINITY_DN15725_c0_g1_i1</v>
          </cell>
          <cell r="B54" t="str">
            <v>group1</v>
          </cell>
          <cell r="C54" t="str">
            <v>group234</v>
          </cell>
          <cell r="D54">
            <v>7.0166732563464098</v>
          </cell>
          <cell r="E54">
            <v>1.1750385689026901</v>
          </cell>
          <cell r="F54">
            <v>5.6028497367645497E-6</v>
          </cell>
          <cell r="G54">
            <v>3.7257519490660001E-3</v>
          </cell>
          <cell r="H54">
            <v>0</v>
          </cell>
        </row>
        <row r="55">
          <cell r="A55" t="str">
            <v>TRINITY_DN2261_c0_g1_i8</v>
          </cell>
          <cell r="B55" t="str">
            <v>group1</v>
          </cell>
          <cell r="C55" t="str">
            <v>group234</v>
          </cell>
          <cell r="D55">
            <v>6.9294706385479401</v>
          </cell>
          <cell r="E55">
            <v>1.09983132383465</v>
          </cell>
          <cell r="F55">
            <v>7.2760053299048002E-6</v>
          </cell>
          <cell r="G55">
            <v>4.4462354150709999E-3</v>
          </cell>
          <cell r="H55">
            <v>0</v>
          </cell>
        </row>
        <row r="56">
          <cell r="A56" t="str">
            <v>TRINITY_DN13633_c0_g1_i1</v>
          </cell>
          <cell r="B56" t="str">
            <v>group1</v>
          </cell>
          <cell r="C56" t="str">
            <v>group234</v>
          </cell>
          <cell r="D56">
            <v>6.9144467700525496</v>
          </cell>
          <cell r="E56">
            <v>1.1008027114068799</v>
          </cell>
          <cell r="F56">
            <v>7.2776677930573104E-6</v>
          </cell>
          <cell r="G56">
            <v>4.4462354150709999E-3</v>
          </cell>
          <cell r="H56">
            <v>0</v>
          </cell>
        </row>
        <row r="57">
          <cell r="A57" t="str">
            <v>TRINITY_DN446_c0_g1_i8</v>
          </cell>
          <cell r="B57" t="str">
            <v>group1</v>
          </cell>
          <cell r="C57" t="str">
            <v>group234</v>
          </cell>
          <cell r="D57">
            <v>6.9075566501786696</v>
          </cell>
          <cell r="E57">
            <v>1.10392136817082</v>
          </cell>
          <cell r="F57">
            <v>7.2829990569017898E-6</v>
          </cell>
          <cell r="G57">
            <v>4.4462354150709999E-3</v>
          </cell>
          <cell r="H57">
            <v>0</v>
          </cell>
        </row>
        <row r="58">
          <cell r="A58" t="str">
            <v>TRINITY_DN15565_c0_g1_i2</v>
          </cell>
          <cell r="B58" t="str">
            <v>group1</v>
          </cell>
          <cell r="C58" t="str">
            <v>group234</v>
          </cell>
          <cell r="D58">
            <v>6.8994361886851197</v>
          </cell>
          <cell r="E58">
            <v>1.08023611131068</v>
          </cell>
          <cell r="F58">
            <v>8.1467648684569494E-6</v>
          </cell>
          <cell r="G58">
            <v>4.8000524216399998E-3</v>
          </cell>
          <cell r="H58">
            <v>0</v>
          </cell>
        </row>
        <row r="59">
          <cell r="A59" t="str">
            <v>TRINITY_DN4976_c0_g1_i5</v>
          </cell>
          <cell r="B59" t="str">
            <v>group1</v>
          </cell>
          <cell r="C59" t="str">
            <v>group234</v>
          </cell>
          <cell r="D59">
            <v>6.8868331279902097</v>
          </cell>
          <cell r="E59">
            <v>2.9438273064102098</v>
          </cell>
          <cell r="F59">
            <v>2.0191701321293599E-6</v>
          </cell>
          <cell r="G59">
            <v>2.3183697268360001E-3</v>
          </cell>
          <cell r="H59">
            <v>0</v>
          </cell>
        </row>
        <row r="60">
          <cell r="A60" t="str">
            <v>TRINITY_DN17814_c0_g1_i6</v>
          </cell>
          <cell r="B60" t="str">
            <v>group1</v>
          </cell>
          <cell r="C60" t="str">
            <v>group234</v>
          </cell>
          <cell r="D60">
            <v>6.8725480336878704</v>
          </cell>
          <cell r="E60">
            <v>1.41041759848204</v>
          </cell>
          <cell r="F60">
            <v>1.0988888010770999E-5</v>
          </cell>
          <cell r="G60">
            <v>5.4674601803809996E-3</v>
          </cell>
          <cell r="H60">
            <v>49.773000000000003</v>
          </cell>
        </row>
        <row r="61">
          <cell r="A61" t="str">
            <v>TRINITY_DN231_c0_g1_i12</v>
          </cell>
          <cell r="B61" t="str">
            <v>group1</v>
          </cell>
          <cell r="C61" t="str">
            <v>group234</v>
          </cell>
          <cell r="D61">
            <v>6.8578651694353603</v>
          </cell>
          <cell r="E61">
            <v>3.75221551604217</v>
          </cell>
          <cell r="F61">
            <v>5.6127251497602698E-6</v>
          </cell>
          <cell r="G61">
            <v>3.7257519490660001E-3</v>
          </cell>
          <cell r="H61">
            <v>0</v>
          </cell>
        </row>
        <row r="62">
          <cell r="A62" t="str">
            <v>TRINITY_DN7872_c0_g1_i14</v>
          </cell>
          <cell r="B62" t="str">
            <v>group1</v>
          </cell>
          <cell r="C62" t="str">
            <v>group234</v>
          </cell>
          <cell r="D62">
            <v>6.8495823658861301</v>
          </cell>
          <cell r="E62">
            <v>1.06128928426491</v>
          </cell>
          <cell r="F62">
            <v>8.60079067534428E-6</v>
          </cell>
          <cell r="G62">
            <v>4.956741755232E-3</v>
          </cell>
          <cell r="H62">
            <v>0</v>
          </cell>
        </row>
        <row r="63">
          <cell r="A63" t="str">
            <v>TRINITY_DN4689_c0_g1_i6</v>
          </cell>
          <cell r="B63" t="str">
            <v>group1</v>
          </cell>
          <cell r="C63" t="str">
            <v>group234</v>
          </cell>
          <cell r="D63">
            <v>6.8194815846309202</v>
          </cell>
          <cell r="E63">
            <v>1.89380048745319</v>
          </cell>
          <cell r="F63">
            <v>5.6578113074546601E-6</v>
          </cell>
          <cell r="G63">
            <v>3.7257519490660001E-3</v>
          </cell>
          <cell r="H63">
            <v>0</v>
          </cell>
        </row>
        <row r="64">
          <cell r="A64" t="str">
            <v>TRINITY_DN6752_c0_g1_i7</v>
          </cell>
          <cell r="B64" t="str">
            <v>group1</v>
          </cell>
          <cell r="C64" t="str">
            <v>group234</v>
          </cell>
          <cell r="D64">
            <v>6.8181376206472004</v>
          </cell>
          <cell r="E64">
            <v>1.0330277678829001</v>
          </cell>
          <cell r="F64">
            <v>9.6154849420305697E-6</v>
          </cell>
          <cell r="G64">
            <v>5.2307089102260002E-3</v>
          </cell>
          <cell r="H64">
            <v>0</v>
          </cell>
        </row>
        <row r="65">
          <cell r="A65" t="str">
            <v>TRINITY_DN231_c0_g1_i15</v>
          </cell>
          <cell r="B65" t="str">
            <v>group1</v>
          </cell>
          <cell r="C65" t="str">
            <v>group234</v>
          </cell>
          <cell r="D65">
            <v>6.8180118371639802</v>
          </cell>
          <cell r="E65">
            <v>2.60598618822136</v>
          </cell>
          <cell r="F65">
            <v>1.4217816459782899E-5</v>
          </cell>
          <cell r="G65">
            <v>6.6646398195589996E-3</v>
          </cell>
          <cell r="H65">
            <v>0</v>
          </cell>
        </row>
        <row r="66">
          <cell r="A66" t="str">
            <v>TRINITY_DN22556_c0_g1_i1</v>
          </cell>
          <cell r="B66" t="str">
            <v>group1</v>
          </cell>
          <cell r="C66" t="str">
            <v>group234</v>
          </cell>
          <cell r="D66">
            <v>6.8178479508431504</v>
          </cell>
          <cell r="E66">
            <v>0.99977759520971798</v>
          </cell>
          <cell r="F66">
            <v>1.07718840390832E-5</v>
          </cell>
          <cell r="G66">
            <v>5.4674601803809996E-3</v>
          </cell>
          <cell r="H66">
            <v>21.701000000000001</v>
          </cell>
        </row>
        <row r="67">
          <cell r="A67" t="str">
            <v>TRINITY_DN6429_c0_g1_i8</v>
          </cell>
          <cell r="B67" t="str">
            <v>group1</v>
          </cell>
          <cell r="C67" t="str">
            <v>group234</v>
          </cell>
          <cell r="D67">
            <v>6.8135159086344004</v>
          </cell>
          <cell r="E67">
            <v>2.0584016135324199</v>
          </cell>
          <cell r="F67">
            <v>3.11159499357187E-6</v>
          </cell>
          <cell r="G67">
            <v>2.7320414160230001E-3</v>
          </cell>
          <cell r="H67">
            <v>0</v>
          </cell>
        </row>
        <row r="68">
          <cell r="A68" t="str">
            <v>TRINITY_DN15070_c0_g1_i2</v>
          </cell>
          <cell r="B68" t="str">
            <v>group1</v>
          </cell>
          <cell r="C68" t="str">
            <v>group234</v>
          </cell>
          <cell r="D68">
            <v>6.8115761095448297</v>
          </cell>
          <cell r="E68">
            <v>4.8130434391241801</v>
          </cell>
          <cell r="F68">
            <v>1.2775391724841499E-6</v>
          </cell>
          <cell r="G68">
            <v>1.902296423902E-3</v>
          </cell>
          <cell r="H68">
            <v>0</v>
          </cell>
        </row>
        <row r="69">
          <cell r="A69" t="str">
            <v>TRINITY_DN7686_c0_g1_i1</v>
          </cell>
          <cell r="B69" t="str">
            <v>group1</v>
          </cell>
          <cell r="C69" t="str">
            <v>group234</v>
          </cell>
          <cell r="D69">
            <v>6.7893558809269301</v>
          </cell>
          <cell r="E69">
            <v>1.37401281440932</v>
          </cell>
          <cell r="F69">
            <v>2.8874644235616901E-6</v>
          </cell>
          <cell r="G69">
            <v>2.644193509463E-3</v>
          </cell>
          <cell r="H69">
            <v>0</v>
          </cell>
        </row>
        <row r="70">
          <cell r="A70" t="str">
            <v>TRINITY_DN5545_c0_g1_i20</v>
          </cell>
          <cell r="B70" t="str">
            <v>group1</v>
          </cell>
          <cell r="C70" t="str">
            <v>group234</v>
          </cell>
          <cell r="D70">
            <v>6.7664022149407996</v>
          </cell>
          <cell r="E70">
            <v>1.0143005232468301</v>
          </cell>
          <cell r="F70">
            <v>1.0162542656282299E-5</v>
          </cell>
          <cell r="G70">
            <v>5.4174821143529997E-3</v>
          </cell>
          <cell r="H70">
            <v>0</v>
          </cell>
        </row>
        <row r="71">
          <cell r="A71" t="str">
            <v>TRINITY_DN10665_c0_g4_i1</v>
          </cell>
          <cell r="B71" t="str">
            <v>group1</v>
          </cell>
          <cell r="C71" t="str">
            <v>group234</v>
          </cell>
          <cell r="D71">
            <v>6.7384250020695502</v>
          </cell>
          <cell r="E71">
            <v>0.97614509722737897</v>
          </cell>
          <cell r="F71">
            <v>1.13849673164461E-5</v>
          </cell>
          <cell r="G71">
            <v>5.5229893404330002E-3</v>
          </cell>
          <cell r="H71">
            <v>0</v>
          </cell>
        </row>
        <row r="72">
          <cell r="A72" t="str">
            <v>TRINITY_DN10491_c0_g1_i4</v>
          </cell>
          <cell r="B72" t="str">
            <v>group1</v>
          </cell>
          <cell r="C72" t="str">
            <v>group234</v>
          </cell>
          <cell r="D72">
            <v>6.6833713630379599</v>
          </cell>
          <cell r="E72">
            <v>1.2328765863918301</v>
          </cell>
          <cell r="F72">
            <v>4.60711001452753E-6</v>
          </cell>
          <cell r="G72">
            <v>3.4402841801590002E-3</v>
          </cell>
          <cell r="H72">
            <v>7.98</v>
          </cell>
        </row>
        <row r="73">
          <cell r="A73" t="str">
            <v>TRINITY_DN6664_c0_g1_i5</v>
          </cell>
          <cell r="B73" t="str">
            <v>group1</v>
          </cell>
          <cell r="C73" t="str">
            <v>group234</v>
          </cell>
          <cell r="D73">
            <v>6.6733740520409999</v>
          </cell>
          <cell r="E73">
            <v>3.0872318875090001</v>
          </cell>
          <cell r="F73">
            <v>2.99332803673402E-6</v>
          </cell>
          <cell r="G73">
            <v>2.680764723138E-3</v>
          </cell>
          <cell r="H73">
            <v>0</v>
          </cell>
        </row>
        <row r="74">
          <cell r="A74" t="str">
            <v>TRINITY_DN9890_c0_g2_i1</v>
          </cell>
          <cell r="B74" t="str">
            <v>group1</v>
          </cell>
          <cell r="C74" t="str">
            <v>group234</v>
          </cell>
          <cell r="D74">
            <v>6.66221118043432</v>
          </cell>
          <cell r="E74">
            <v>0.95140496975298094</v>
          </cell>
          <cell r="F74">
            <v>1.28898587641216E-5</v>
          </cell>
          <cell r="G74">
            <v>6.1403721872189997E-3</v>
          </cell>
          <cell r="H74">
            <v>0</v>
          </cell>
        </row>
        <row r="75">
          <cell r="A75" t="str">
            <v>TRINITY_DN1645_c0_g1_i1</v>
          </cell>
          <cell r="B75" t="str">
            <v>group1</v>
          </cell>
          <cell r="C75" t="str">
            <v>group234</v>
          </cell>
          <cell r="D75">
            <v>6.6596925726090701</v>
          </cell>
          <cell r="E75">
            <v>2.98018612526608</v>
          </cell>
          <cell r="F75">
            <v>2.7821020093461201E-6</v>
          </cell>
          <cell r="G75">
            <v>2.644193509463E-3</v>
          </cell>
          <cell r="H75">
            <v>0</v>
          </cell>
        </row>
        <row r="76">
          <cell r="A76" t="str">
            <v>TRINITY_DN13488_c0_g1_i1</v>
          </cell>
          <cell r="B76" t="str">
            <v>group1</v>
          </cell>
          <cell r="C76" t="str">
            <v>group234</v>
          </cell>
          <cell r="D76">
            <v>6.6444694425245698</v>
          </cell>
          <cell r="E76">
            <v>0.91668083273816703</v>
          </cell>
          <cell r="F76">
            <v>1.4602360701024899E-5</v>
          </cell>
          <cell r="G76">
            <v>6.6646398195589996E-3</v>
          </cell>
          <cell r="H76">
            <v>0</v>
          </cell>
        </row>
        <row r="77">
          <cell r="A77" t="str">
            <v>TRINITY_DN36841_c0_g1_i1</v>
          </cell>
          <cell r="B77" t="str">
            <v>group1</v>
          </cell>
          <cell r="C77" t="str">
            <v>group234</v>
          </cell>
          <cell r="D77">
            <v>6.6257206314818502</v>
          </cell>
          <cell r="E77">
            <v>2.39491466835644</v>
          </cell>
          <cell r="F77">
            <v>4.1911059431508596E-6</v>
          </cell>
          <cell r="G77">
            <v>3.2925181233040002E-3</v>
          </cell>
          <cell r="H77">
            <v>0</v>
          </cell>
        </row>
        <row r="78">
          <cell r="A78" t="str">
            <v>TRINITY_DN3620_c0_g1_i7</v>
          </cell>
          <cell r="B78" t="str">
            <v>group1</v>
          </cell>
          <cell r="C78" t="str">
            <v>group234</v>
          </cell>
          <cell r="D78">
            <v>6.6126420108677699</v>
          </cell>
          <cell r="E78">
            <v>0.91938989335727095</v>
          </cell>
          <cell r="F78">
            <v>1.4620179385479001E-5</v>
          </cell>
          <cell r="G78">
            <v>6.6646398195589996E-3</v>
          </cell>
          <cell r="H78">
            <v>0</v>
          </cell>
        </row>
        <row r="79">
          <cell r="A79" t="str">
            <v>TRINITY_DN7330_c0_g1_i5</v>
          </cell>
          <cell r="B79" t="str">
            <v>group1</v>
          </cell>
          <cell r="C79" t="str">
            <v>group234</v>
          </cell>
          <cell r="D79">
            <v>6.61052335769166</v>
          </cell>
          <cell r="E79">
            <v>0.91925481183843705</v>
          </cell>
          <cell r="F79">
            <v>1.46192914583845E-5</v>
          </cell>
          <cell r="G79">
            <v>6.6646398195589996E-3</v>
          </cell>
          <cell r="H79">
            <v>0</v>
          </cell>
        </row>
        <row r="80">
          <cell r="A80" t="str">
            <v>TRINITY_DN5410_c0_g2_i1</v>
          </cell>
          <cell r="B80" t="str">
            <v>group1</v>
          </cell>
          <cell r="C80" t="str">
            <v>group234</v>
          </cell>
          <cell r="D80">
            <v>6.5979836663086804</v>
          </cell>
          <cell r="E80">
            <v>3.6041672911019198</v>
          </cell>
          <cell r="F80">
            <v>2.8934429523594698E-6</v>
          </cell>
          <cell r="G80">
            <v>2.644193509463E-3</v>
          </cell>
          <cell r="H80">
            <v>0</v>
          </cell>
        </row>
        <row r="81">
          <cell r="A81" t="str">
            <v>TRINITY_DN33799_c0_g1_i1</v>
          </cell>
          <cell r="B81" t="str">
            <v>group1</v>
          </cell>
          <cell r="C81" t="str">
            <v>group234</v>
          </cell>
          <cell r="D81">
            <v>6.5910211624437398</v>
          </cell>
          <cell r="E81">
            <v>0.89749622691491504</v>
          </cell>
          <cell r="F81">
            <v>1.5560254277710999E-5</v>
          </cell>
          <cell r="G81">
            <v>6.9226653784260003E-3</v>
          </cell>
          <cell r="H81">
            <v>0</v>
          </cell>
        </row>
        <row r="82">
          <cell r="A82" t="str">
            <v>TRINITY_DN8796_c0_g1_i5</v>
          </cell>
          <cell r="B82" t="str">
            <v>group1</v>
          </cell>
          <cell r="C82" t="str">
            <v>group234</v>
          </cell>
          <cell r="D82">
            <v>6.5879817840518902</v>
          </cell>
          <cell r="E82">
            <v>1.4539209403277999</v>
          </cell>
          <cell r="F82">
            <v>9.5956935988398096E-6</v>
          </cell>
          <cell r="G82">
            <v>5.2307089102260002E-3</v>
          </cell>
          <cell r="H82">
            <v>0</v>
          </cell>
        </row>
        <row r="83">
          <cell r="A83" t="str">
            <v>TRINITY_DN1727_c0_g2_i5</v>
          </cell>
          <cell r="B83" t="str">
            <v>group1</v>
          </cell>
          <cell r="C83" t="str">
            <v>group234</v>
          </cell>
          <cell r="D83">
            <v>6.5828027417306902</v>
          </cell>
          <cell r="E83">
            <v>1.2668643275970599</v>
          </cell>
          <cell r="F83">
            <v>1.90801203911501E-5</v>
          </cell>
          <cell r="G83">
            <v>7.8508130542899995E-3</v>
          </cell>
          <cell r="H83">
            <v>0</v>
          </cell>
        </row>
        <row r="84">
          <cell r="A84" t="str">
            <v>TRINITY_DN3397_c1_g1_i2</v>
          </cell>
          <cell r="B84" t="str">
            <v>group1</v>
          </cell>
          <cell r="C84" t="str">
            <v>group234</v>
          </cell>
          <cell r="D84">
            <v>6.5784508806476296</v>
          </cell>
          <cell r="E84">
            <v>0.88996007500848895</v>
          </cell>
          <cell r="F84">
            <v>1.6692519157761101E-5</v>
          </cell>
          <cell r="G84">
            <v>7.1947819746519997E-3</v>
          </cell>
          <cell r="H84">
            <v>0</v>
          </cell>
        </row>
        <row r="85">
          <cell r="A85" t="str">
            <v>TRINITY_DN8417_c0_g1_i3</v>
          </cell>
          <cell r="B85" t="str">
            <v>group1</v>
          </cell>
          <cell r="C85" t="str">
            <v>group234</v>
          </cell>
          <cell r="D85">
            <v>6.5601351186634496</v>
          </cell>
          <cell r="E85">
            <v>1.2039092970516001</v>
          </cell>
          <cell r="F85">
            <v>5.3469763540789903E-6</v>
          </cell>
          <cell r="G85">
            <v>3.7257519490660001E-3</v>
          </cell>
          <cell r="H85">
            <v>0</v>
          </cell>
        </row>
        <row r="86">
          <cell r="A86" t="str">
            <v>TRINITY_DN25892_c0_g1_i1</v>
          </cell>
          <cell r="B86" t="str">
            <v>group1</v>
          </cell>
          <cell r="C86" t="str">
            <v>group234</v>
          </cell>
          <cell r="D86">
            <v>6.5382011481763396</v>
          </cell>
          <cell r="E86">
            <v>0.85357847081034099</v>
          </cell>
          <cell r="F86">
            <v>1.9110266484681901E-5</v>
          </cell>
          <cell r="G86">
            <v>7.8508130542899995E-3</v>
          </cell>
          <cell r="H86">
            <v>0</v>
          </cell>
        </row>
        <row r="87">
          <cell r="A87" t="str">
            <v>TRINITY_DN11365_c0_g1_i8</v>
          </cell>
          <cell r="B87" t="str">
            <v>group1</v>
          </cell>
          <cell r="C87" t="str">
            <v>group234</v>
          </cell>
          <cell r="D87">
            <v>6.5096363554307599</v>
          </cell>
          <cell r="E87">
            <v>4.4660380887112101</v>
          </cell>
          <cell r="F87">
            <v>3.6254271307717999E-6</v>
          </cell>
          <cell r="G87">
            <v>3.013501622819E-3</v>
          </cell>
          <cell r="H87">
            <v>0.35</v>
          </cell>
        </row>
        <row r="88">
          <cell r="A88" t="str">
            <v>TRINITY_DN9012_c0_g1_i2</v>
          </cell>
          <cell r="B88" t="str">
            <v>group1</v>
          </cell>
          <cell r="C88" t="str">
            <v>group234</v>
          </cell>
          <cell r="D88">
            <v>6.5076759589334996</v>
          </cell>
          <cell r="E88">
            <v>1.20895499378552</v>
          </cell>
          <cell r="F88">
            <v>2.4258258061944098E-5</v>
          </cell>
          <cell r="G88">
            <v>8.6137477426930006E-3</v>
          </cell>
          <cell r="H88">
            <v>0</v>
          </cell>
        </row>
        <row r="89">
          <cell r="A89" t="str">
            <v>TRINITY_DN6700_c0_g1_i14</v>
          </cell>
          <cell r="B89" t="str">
            <v>group1</v>
          </cell>
          <cell r="C89" t="str">
            <v>group234</v>
          </cell>
          <cell r="D89">
            <v>6.5053171358709898</v>
          </cell>
          <cell r="E89">
            <v>1.4331384755255101</v>
          </cell>
          <cell r="F89">
            <v>1.09267442104359E-5</v>
          </cell>
          <cell r="G89">
            <v>5.4674601803809996E-3</v>
          </cell>
          <cell r="H89">
            <v>0</v>
          </cell>
        </row>
        <row r="90">
          <cell r="A90" t="str">
            <v>TRINITY_DN3123_c0_g1_i1</v>
          </cell>
          <cell r="B90" t="str">
            <v>group1</v>
          </cell>
          <cell r="C90" t="str">
            <v>group234</v>
          </cell>
          <cell r="D90">
            <v>6.4969175862575597</v>
          </cell>
          <cell r="E90">
            <v>4.0301021783418696</v>
          </cell>
          <cell r="F90">
            <v>4.1456732295281904E-6</v>
          </cell>
          <cell r="G90">
            <v>3.2925181233040002E-3</v>
          </cell>
          <cell r="H90">
            <v>0</v>
          </cell>
        </row>
        <row r="91">
          <cell r="A91" t="str">
            <v>TRINITY_DN31355_c0_g4_i2</v>
          </cell>
          <cell r="B91" t="str">
            <v>group1</v>
          </cell>
          <cell r="C91" t="str">
            <v>group234</v>
          </cell>
          <cell r="D91">
            <v>6.4872285248127</v>
          </cell>
          <cell r="E91">
            <v>1.2098162816611</v>
          </cell>
          <cell r="F91">
            <v>2.4262544624946601E-5</v>
          </cell>
          <cell r="G91">
            <v>8.6137477426930006E-3</v>
          </cell>
          <cell r="H91">
            <v>0</v>
          </cell>
        </row>
        <row r="92">
          <cell r="A92" t="str">
            <v>TRINITY_DN4350_c1_g1_i1</v>
          </cell>
          <cell r="B92" t="str">
            <v>group1</v>
          </cell>
          <cell r="C92" t="str">
            <v>group234</v>
          </cell>
          <cell r="D92">
            <v>6.4810542227887096</v>
          </cell>
          <cell r="E92">
            <v>2.2361316245376899</v>
          </cell>
          <cell r="F92">
            <v>7.3476723623850801E-6</v>
          </cell>
          <cell r="G92">
            <v>4.4462354150709999E-3</v>
          </cell>
          <cell r="H92">
            <v>0</v>
          </cell>
        </row>
        <row r="93">
          <cell r="A93" t="str">
            <v>TRINITY_DN95013_c0_g1_i1</v>
          </cell>
          <cell r="B93" t="str">
            <v>group1</v>
          </cell>
          <cell r="C93" t="str">
            <v>group234</v>
          </cell>
          <cell r="D93">
            <v>6.4789015700839601</v>
          </cell>
          <cell r="E93">
            <v>0.819541024475127</v>
          </cell>
          <cell r="F93">
            <v>2.2041410207414699E-5</v>
          </cell>
          <cell r="G93">
            <v>8.2940530056960001E-3</v>
          </cell>
          <cell r="H93">
            <v>0</v>
          </cell>
        </row>
        <row r="94">
          <cell r="A94" t="str">
            <v>TRINITY_DN2666_c0_g3_i1</v>
          </cell>
          <cell r="B94" t="str">
            <v>group1</v>
          </cell>
          <cell r="C94" t="str">
            <v>group234</v>
          </cell>
          <cell r="D94">
            <v>6.4768375455750098</v>
          </cell>
          <cell r="E94">
            <v>0.83558564727704898</v>
          </cell>
          <cell r="F94">
            <v>2.04972719470894E-5</v>
          </cell>
          <cell r="G94">
            <v>7.9879753225540005E-3</v>
          </cell>
          <cell r="H94">
            <v>0</v>
          </cell>
        </row>
        <row r="95">
          <cell r="A95" t="str">
            <v>TRINITY_DN7421_c1_g1_i2</v>
          </cell>
          <cell r="B95" t="str">
            <v>group1</v>
          </cell>
          <cell r="C95" t="str">
            <v>group234</v>
          </cell>
          <cell r="D95">
            <v>6.4585194008206299</v>
          </cell>
          <cell r="E95">
            <v>2.2132933434869999</v>
          </cell>
          <cell r="F95">
            <v>7.9087161159976298E-6</v>
          </cell>
          <cell r="G95">
            <v>4.7219253194429999E-3</v>
          </cell>
          <cell r="H95">
            <v>0</v>
          </cell>
        </row>
        <row r="96">
          <cell r="A96" t="str">
            <v>TRINITY_DN58908_c0_g1_i1</v>
          </cell>
          <cell r="B96" t="str">
            <v>group1</v>
          </cell>
          <cell r="C96" t="str">
            <v>group234</v>
          </cell>
          <cell r="D96">
            <v>6.4364897188303098</v>
          </cell>
          <cell r="E96">
            <v>0.79223157806329003</v>
          </cell>
          <cell r="F96">
            <v>2.3584464811893801E-5</v>
          </cell>
          <cell r="G96">
            <v>8.5675988357420008E-3</v>
          </cell>
          <cell r="H96">
            <v>4.76</v>
          </cell>
        </row>
        <row r="97">
          <cell r="A97" t="str">
            <v>TRINITY_DN10844_c0_g1_i1</v>
          </cell>
          <cell r="B97" t="str">
            <v>group1</v>
          </cell>
          <cell r="C97" t="str">
            <v>group234</v>
          </cell>
          <cell r="D97">
            <v>6.43540342123881</v>
          </cell>
          <cell r="E97">
            <v>0.80308941448810101</v>
          </cell>
          <cell r="F97">
            <v>2.3725010733423099E-5</v>
          </cell>
          <cell r="G97">
            <v>8.5675988357420008E-3</v>
          </cell>
          <cell r="H97">
            <v>0</v>
          </cell>
        </row>
        <row r="98">
          <cell r="A98" t="str">
            <v>TRINITY_DN13102_c0_g3_i1</v>
          </cell>
          <cell r="B98" t="str">
            <v>group1</v>
          </cell>
          <cell r="C98" t="str">
            <v>group234</v>
          </cell>
          <cell r="D98">
            <v>6.4207865848274599</v>
          </cell>
          <cell r="E98">
            <v>0.78753988197832003</v>
          </cell>
          <cell r="F98">
            <v>2.3523431741497901E-5</v>
          </cell>
          <cell r="G98">
            <v>8.5675988357420008E-3</v>
          </cell>
          <cell r="H98">
            <v>13.231</v>
          </cell>
        </row>
        <row r="99">
          <cell r="A99" t="str">
            <v>TRINITY_DN16255_c1_g1_i1</v>
          </cell>
          <cell r="B99" t="str">
            <v>group1</v>
          </cell>
          <cell r="C99" t="str">
            <v>group234</v>
          </cell>
          <cell r="D99">
            <v>6.4088619463726202</v>
          </cell>
          <cell r="E99">
            <v>0.78366463768727501</v>
          </cell>
          <cell r="F99">
            <v>2.5525267149194199E-5</v>
          </cell>
          <cell r="G99">
            <v>8.7251598295710001E-3</v>
          </cell>
          <cell r="H99">
            <v>0</v>
          </cell>
        </row>
        <row r="100">
          <cell r="A100" t="str">
            <v>TRINITY_DN20960_c3_g1_i1</v>
          </cell>
          <cell r="B100" t="str">
            <v>group1</v>
          </cell>
          <cell r="C100" t="str">
            <v>group234</v>
          </cell>
          <cell r="D100">
            <v>6.4055327791172099</v>
          </cell>
          <cell r="E100">
            <v>2.8765977417549</v>
          </cell>
          <cell r="F100">
            <v>5.7891630857021702E-6</v>
          </cell>
          <cell r="G100">
            <v>3.756999040792E-3</v>
          </cell>
          <cell r="H100">
            <v>0</v>
          </cell>
        </row>
        <row r="101">
          <cell r="A101" t="str">
            <v>TRINITY_DN4950_c0_g1_i13</v>
          </cell>
          <cell r="B101" t="str">
            <v>group1</v>
          </cell>
          <cell r="C101" t="str">
            <v>group234</v>
          </cell>
          <cell r="D101">
            <v>6.4052903353686101</v>
          </cell>
          <cell r="E101">
            <v>2.1783790966743601</v>
          </cell>
          <cell r="F101">
            <v>9.1536557709701293E-6</v>
          </cell>
          <cell r="G101">
            <v>5.1236443971029999E-3</v>
          </cell>
          <cell r="H101">
            <v>0</v>
          </cell>
        </row>
        <row r="102">
          <cell r="A102" t="str">
            <v>TRINITY_DN6016_c0_g1_i39</v>
          </cell>
          <cell r="B102" t="str">
            <v>group1</v>
          </cell>
          <cell r="C102" t="str">
            <v>group234</v>
          </cell>
          <cell r="D102">
            <v>6.3915837534125401</v>
          </cell>
          <cell r="E102">
            <v>0.78260861622984301</v>
          </cell>
          <cell r="F102">
            <v>2.5510431958369401E-5</v>
          </cell>
          <cell r="G102">
            <v>8.7251598295710001E-3</v>
          </cell>
          <cell r="H102">
            <v>0</v>
          </cell>
        </row>
        <row r="103">
          <cell r="A103" t="str">
            <v>TRINITY_DN19209_c0_g1_i1</v>
          </cell>
          <cell r="B103" t="str">
            <v>group1</v>
          </cell>
          <cell r="C103" t="str">
            <v>group234</v>
          </cell>
          <cell r="D103">
            <v>6.39093756320624</v>
          </cell>
          <cell r="E103">
            <v>1.5591476177536601</v>
          </cell>
          <cell r="F103">
            <v>1.9044609082451798E-5</v>
          </cell>
          <cell r="G103">
            <v>7.8508130542899995E-3</v>
          </cell>
          <cell r="H103">
            <v>0</v>
          </cell>
        </row>
        <row r="104">
          <cell r="A104" t="str">
            <v>TRINITY_DN96148_c0_g1_i1</v>
          </cell>
          <cell r="B104" t="str">
            <v>group1</v>
          </cell>
          <cell r="C104" t="str">
            <v>group234</v>
          </cell>
          <cell r="D104">
            <v>6.3871682923202098</v>
          </cell>
          <cell r="E104">
            <v>0.78270506964432396</v>
          </cell>
          <cell r="F104">
            <v>2.5511787375143099E-5</v>
          </cell>
          <cell r="G104">
            <v>8.7251598295710001E-3</v>
          </cell>
          <cell r="H104">
            <v>0</v>
          </cell>
        </row>
        <row r="105">
          <cell r="A105" t="str">
            <v>TRINITY_DN1758_c0_g1_i8</v>
          </cell>
          <cell r="B105" t="str">
            <v>group1</v>
          </cell>
          <cell r="C105" t="str">
            <v>group234</v>
          </cell>
          <cell r="D105">
            <v>6.3628499521917599</v>
          </cell>
          <cell r="E105">
            <v>1.1425097373717501</v>
          </cell>
          <cell r="F105">
            <v>2.9655176608438499E-5</v>
          </cell>
          <cell r="G105">
            <v>9.5802300200520003E-3</v>
          </cell>
          <cell r="H105">
            <v>0</v>
          </cell>
        </row>
        <row r="106">
          <cell r="A106" t="str">
            <v>TRINITY_DN1291_c0_g1_i51</v>
          </cell>
          <cell r="B106" t="str">
            <v>group1</v>
          </cell>
          <cell r="C106" t="str">
            <v>group234</v>
          </cell>
          <cell r="D106">
            <v>6.3534804907505098</v>
          </cell>
          <cell r="E106">
            <v>2.99385244442212</v>
          </cell>
          <cell r="F106">
            <v>5.6351253926649203E-6</v>
          </cell>
          <cell r="G106">
            <v>3.7257519490660001E-3</v>
          </cell>
          <cell r="H106">
            <v>47.951999999999998</v>
          </cell>
        </row>
        <row r="107">
          <cell r="A107" t="str">
            <v>TRINITY_DN8619_c0_g1_i5</v>
          </cell>
          <cell r="B107" t="str">
            <v>group1</v>
          </cell>
          <cell r="C107" t="str">
            <v>group234</v>
          </cell>
          <cell r="D107">
            <v>6.3435009353287999</v>
          </cell>
          <cell r="E107">
            <v>1.3199920907693301</v>
          </cell>
          <cell r="F107">
            <v>1.671000525612E-5</v>
          </cell>
          <cell r="G107">
            <v>7.1947819746519997E-3</v>
          </cell>
          <cell r="H107">
            <v>0</v>
          </cell>
        </row>
        <row r="108">
          <cell r="A108" t="str">
            <v>TRINITY_DN6204_c0_g1_i9</v>
          </cell>
          <cell r="B108" t="str">
            <v>group1</v>
          </cell>
          <cell r="C108" t="str">
            <v>group234</v>
          </cell>
          <cell r="D108">
            <v>6.3305918889123101</v>
          </cell>
          <cell r="E108">
            <v>3.0599756980103701</v>
          </cell>
          <cell r="F108">
            <v>1.98644755789985E-5</v>
          </cell>
          <cell r="G108">
            <v>7.9174962321210008E-3</v>
          </cell>
          <cell r="H108">
            <v>0</v>
          </cell>
        </row>
        <row r="109">
          <cell r="A109" t="str">
            <v>TRINITY_DN40519_c0_g1_i1</v>
          </cell>
          <cell r="B109" t="str">
            <v>group1</v>
          </cell>
          <cell r="C109" t="str">
            <v>group234</v>
          </cell>
          <cell r="D109">
            <v>6.3281829490782604</v>
          </cell>
          <cell r="E109">
            <v>1.2523017071021001</v>
          </cell>
          <cell r="F109">
            <v>1.9979835955017001E-5</v>
          </cell>
          <cell r="G109">
            <v>7.9174962321210008E-3</v>
          </cell>
          <cell r="H109">
            <v>17.850999999999999</v>
          </cell>
        </row>
        <row r="110">
          <cell r="A110" t="str">
            <v>TRINITY_DN38922_c0_g1_i1</v>
          </cell>
          <cell r="B110" t="str">
            <v>group1</v>
          </cell>
          <cell r="C110" t="str">
            <v>group234</v>
          </cell>
          <cell r="D110">
            <v>6.3240788386843496</v>
          </cell>
          <cell r="E110">
            <v>0.74631070709098701</v>
          </cell>
          <cell r="F110">
            <v>2.9738314227365799E-5</v>
          </cell>
          <cell r="G110">
            <v>9.5802300200520003E-3</v>
          </cell>
          <cell r="H110">
            <v>0</v>
          </cell>
        </row>
        <row r="111">
          <cell r="A111" t="str">
            <v>TRINITY_DN3534_c0_g1_i27</v>
          </cell>
          <cell r="B111" t="str">
            <v>group1</v>
          </cell>
          <cell r="C111" t="str">
            <v>group234</v>
          </cell>
          <cell r="D111">
            <v>6.3218234449675101</v>
          </cell>
          <cell r="E111">
            <v>2.2050095534979399</v>
          </cell>
          <cell r="F111">
            <v>2.4781367905727498E-5</v>
          </cell>
          <cell r="G111">
            <v>8.6694130738329996E-3</v>
          </cell>
          <cell r="H111">
            <v>0</v>
          </cell>
        </row>
        <row r="112">
          <cell r="A112" t="str">
            <v>TRINITY_DN12769_c1_g4_i2</v>
          </cell>
          <cell r="B112" t="str">
            <v>group1</v>
          </cell>
          <cell r="C112" t="str">
            <v>group234</v>
          </cell>
          <cell r="D112">
            <v>6.3211234304539499</v>
          </cell>
          <cell r="E112">
            <v>1.54426812023384</v>
          </cell>
          <cell r="F112">
            <v>1.9840184822305199E-5</v>
          </cell>
          <cell r="G112">
            <v>7.9174962321210008E-3</v>
          </cell>
          <cell r="H112">
            <v>0</v>
          </cell>
        </row>
        <row r="113">
          <cell r="A113" t="str">
            <v>TRINITY_DN11564_c0_g1_i2</v>
          </cell>
          <cell r="B113" t="str">
            <v>group1</v>
          </cell>
          <cell r="C113" t="str">
            <v>group234</v>
          </cell>
          <cell r="D113">
            <v>6.3124429154390898</v>
          </cell>
          <cell r="E113">
            <v>3.4396287346623802</v>
          </cell>
          <cell r="F113">
            <v>1.47345707169952E-5</v>
          </cell>
          <cell r="G113">
            <v>6.6646398195589996E-3</v>
          </cell>
          <cell r="H113">
            <v>0</v>
          </cell>
        </row>
        <row r="114">
          <cell r="A114" t="str">
            <v>TRINITY_DN85698_c0_g1_i1</v>
          </cell>
          <cell r="B114" t="str">
            <v>group1</v>
          </cell>
          <cell r="C114" t="str">
            <v>group234</v>
          </cell>
          <cell r="D114">
            <v>6.3076465949327698</v>
          </cell>
          <cell r="E114">
            <v>0.73181246032715497</v>
          </cell>
          <cell r="F114">
            <v>2.9494755360827898E-5</v>
          </cell>
          <cell r="G114">
            <v>9.5802300200520003E-3</v>
          </cell>
          <cell r="H114">
            <v>0</v>
          </cell>
        </row>
        <row r="115">
          <cell r="A115" t="str">
            <v>TRINITY_DN21426_c1_g1_i2</v>
          </cell>
          <cell r="B115" t="str">
            <v>group1</v>
          </cell>
          <cell r="C115" t="str">
            <v>group234</v>
          </cell>
          <cell r="D115">
            <v>6.2926684953588303</v>
          </cell>
          <cell r="E115">
            <v>1.92990835447637</v>
          </cell>
          <cell r="F115">
            <v>1.13584834767067E-5</v>
          </cell>
          <cell r="G115">
            <v>5.5229893404330002E-3</v>
          </cell>
          <cell r="H115">
            <v>0</v>
          </cell>
        </row>
        <row r="116">
          <cell r="A116" t="str">
            <v>TRINITY_DN668_c0_g1_i3</v>
          </cell>
          <cell r="B116" t="str">
            <v>group1</v>
          </cell>
          <cell r="C116" t="str">
            <v>group234</v>
          </cell>
          <cell r="D116">
            <v>6.2597495577868303</v>
          </cell>
          <cell r="E116">
            <v>0.993236033662664</v>
          </cell>
          <cell r="F116">
            <v>1.14705109238765E-5</v>
          </cell>
          <cell r="G116">
            <v>5.5229893404330002E-3</v>
          </cell>
          <cell r="H116">
            <v>0</v>
          </cell>
        </row>
        <row r="117">
          <cell r="A117" t="str">
            <v>TRINITY_DN1721_c0_g1_i7</v>
          </cell>
          <cell r="B117" t="str">
            <v>group1</v>
          </cell>
          <cell r="C117" t="str">
            <v>group234</v>
          </cell>
          <cell r="D117">
            <v>6.2381872830662699</v>
          </cell>
          <cell r="E117">
            <v>2.0018477333313398</v>
          </cell>
          <cell r="F117">
            <v>1.6607974170972201E-5</v>
          </cell>
          <cell r="G117">
            <v>7.1947819746519997E-3</v>
          </cell>
          <cell r="H117">
            <v>11.481</v>
          </cell>
        </row>
        <row r="118">
          <cell r="A118" t="str">
            <v>TRINITY_DN13045_c0_g1_i2</v>
          </cell>
          <cell r="B118" t="str">
            <v>group1</v>
          </cell>
          <cell r="C118" t="str">
            <v>group234</v>
          </cell>
          <cell r="D118">
            <v>6.2195144117229502</v>
          </cell>
          <cell r="E118">
            <v>2.3596081198101002</v>
          </cell>
          <cell r="F118">
            <v>8.6340886779086905E-6</v>
          </cell>
          <cell r="G118">
            <v>4.956741755232E-3</v>
          </cell>
          <cell r="H118">
            <v>0</v>
          </cell>
        </row>
        <row r="119">
          <cell r="A119" t="str">
            <v>TRINITY_DN17470_c0_g1_i1</v>
          </cell>
          <cell r="B119" t="str">
            <v>group1</v>
          </cell>
          <cell r="C119" t="str">
            <v>group234</v>
          </cell>
          <cell r="D119">
            <v>6.2191131496278098</v>
          </cell>
          <cell r="E119">
            <v>1.23162591494239</v>
          </cell>
          <cell r="F119">
            <v>2.19895412602567E-5</v>
          </cell>
          <cell r="G119">
            <v>8.2940530056960001E-3</v>
          </cell>
          <cell r="H119">
            <v>0</v>
          </cell>
        </row>
        <row r="120">
          <cell r="A120" t="str">
            <v>TRINITY_DN1656_c1_g1_i10</v>
          </cell>
          <cell r="B120" t="str">
            <v>group1</v>
          </cell>
          <cell r="C120" t="str">
            <v>group234</v>
          </cell>
          <cell r="D120">
            <v>6.2089777062597804</v>
          </cell>
          <cell r="E120">
            <v>2.44838597141813</v>
          </cell>
          <cell r="F120">
            <v>1.0477462630896401E-5</v>
          </cell>
          <cell r="G120">
            <v>5.4674601803809996E-3</v>
          </cell>
          <cell r="H120">
            <v>0</v>
          </cell>
        </row>
        <row r="121">
          <cell r="A121" t="str">
            <v>TRINITY_DN3060_c1_g1_i8</v>
          </cell>
          <cell r="B121" t="str">
            <v>group1</v>
          </cell>
          <cell r="C121" t="str">
            <v>group234</v>
          </cell>
          <cell r="D121">
            <v>6.2066781239203701</v>
          </cell>
          <cell r="E121">
            <v>2.6031987197464299</v>
          </cell>
          <cell r="F121">
            <v>9.6953670146442392E-6</v>
          </cell>
          <cell r="G121">
            <v>5.2307089102260002E-3</v>
          </cell>
          <cell r="H121">
            <v>0</v>
          </cell>
        </row>
        <row r="122">
          <cell r="A122" t="str">
            <v>TRINITY_DN364_c1_g1_i1</v>
          </cell>
          <cell r="B122" t="str">
            <v>group1</v>
          </cell>
          <cell r="C122" t="str">
            <v>group234</v>
          </cell>
          <cell r="D122">
            <v>6.1908254987843101</v>
          </cell>
          <cell r="E122">
            <v>3.4270610304434799</v>
          </cell>
          <cell r="F122">
            <v>1.8651847778015902E-5</v>
          </cell>
          <cell r="G122">
            <v>7.8508130542899995E-3</v>
          </cell>
          <cell r="H122">
            <v>0</v>
          </cell>
        </row>
        <row r="123">
          <cell r="A123" t="str">
            <v>TRINITY_DN25588_c0_g1_i1</v>
          </cell>
          <cell r="B123" t="str">
            <v>group1</v>
          </cell>
          <cell r="C123" t="str">
            <v>group234</v>
          </cell>
          <cell r="D123">
            <v>6.1896716800971596</v>
          </cell>
          <cell r="E123">
            <v>2.0296931731697798</v>
          </cell>
          <cell r="F123">
            <v>1.5614221023717601E-5</v>
          </cell>
          <cell r="G123">
            <v>6.9226653784260003E-3</v>
          </cell>
          <cell r="H123">
            <v>0</v>
          </cell>
        </row>
        <row r="124">
          <cell r="A124" t="str">
            <v>TRINITY_DN9680_c2_g1_i5</v>
          </cell>
          <cell r="B124" t="str">
            <v>group1</v>
          </cell>
          <cell r="C124" t="str">
            <v>group234</v>
          </cell>
          <cell r="D124">
            <v>6.1439874419581697</v>
          </cell>
          <cell r="E124">
            <v>3.9856800142557498</v>
          </cell>
          <cell r="F124">
            <v>8.9617074686186403E-6</v>
          </cell>
          <cell r="G124">
            <v>5.0796999840159998E-3</v>
          </cell>
          <cell r="H124">
            <v>0</v>
          </cell>
        </row>
        <row r="125">
          <cell r="A125" t="str">
            <v>TRINITY_DN11510_c0_g1_i1</v>
          </cell>
          <cell r="B125" t="str">
            <v>group1</v>
          </cell>
          <cell r="C125" t="str">
            <v>group234</v>
          </cell>
          <cell r="D125">
            <v>6.1186568571571804</v>
          </cell>
          <cell r="E125">
            <v>2.8027461861167402</v>
          </cell>
          <cell r="F125">
            <v>1.08393302106733E-5</v>
          </cell>
          <cell r="G125">
            <v>5.4674601803809996E-3</v>
          </cell>
          <cell r="H125">
            <v>0</v>
          </cell>
        </row>
        <row r="126">
          <cell r="A126" t="str">
            <v>TRINITY_DN8463_c0_g1_i7</v>
          </cell>
          <cell r="B126" t="str">
            <v>group1</v>
          </cell>
          <cell r="C126" t="str">
            <v>group234</v>
          </cell>
          <cell r="D126">
            <v>6.0973621805802498</v>
          </cell>
          <cell r="E126">
            <v>1.2323060534378001</v>
          </cell>
          <cell r="F126">
            <v>2.3144508818402001E-5</v>
          </cell>
          <cell r="G126">
            <v>8.5675988357420008E-3</v>
          </cell>
          <cell r="H126">
            <v>0</v>
          </cell>
        </row>
        <row r="127">
          <cell r="A127" t="str">
            <v>TRINITY_DN940_c0_g2_i2</v>
          </cell>
          <cell r="B127" t="str">
            <v>group1</v>
          </cell>
          <cell r="C127" t="str">
            <v>group234</v>
          </cell>
          <cell r="D127">
            <v>6.0755755994075002</v>
          </cell>
          <cell r="E127">
            <v>1.4717146759470301</v>
          </cell>
          <cell r="F127">
            <v>2.6515750272641899E-5</v>
          </cell>
          <cell r="G127">
            <v>8.9377990074029998E-3</v>
          </cell>
          <cell r="H127">
            <v>0</v>
          </cell>
        </row>
        <row r="128">
          <cell r="A128" t="str">
            <v>TRINITY_DN32425_c0_g1_i2</v>
          </cell>
          <cell r="B128" t="str">
            <v>group1</v>
          </cell>
          <cell r="C128" t="str">
            <v>group234</v>
          </cell>
          <cell r="D128">
            <v>6.0649049843212204</v>
          </cell>
          <cell r="E128">
            <v>1.16411985010784</v>
          </cell>
          <cell r="F128">
            <v>2.8199549991625199E-5</v>
          </cell>
          <cell r="G128">
            <v>9.4234899184699999E-3</v>
          </cell>
          <cell r="H128">
            <v>9.4499999999999993</v>
          </cell>
        </row>
        <row r="129">
          <cell r="A129" t="str">
            <v>TRINITY_DN17948_c1_g1_i2</v>
          </cell>
          <cell r="B129" t="str">
            <v>group1</v>
          </cell>
          <cell r="C129" t="str">
            <v>group234</v>
          </cell>
          <cell r="D129">
            <v>6.0626552948069499</v>
          </cell>
          <cell r="E129">
            <v>0.87284289055198705</v>
          </cell>
          <cell r="F129">
            <v>1.78557476698745E-5</v>
          </cell>
          <cell r="G129">
            <v>7.6148811896120001E-3</v>
          </cell>
          <cell r="H129">
            <v>5.39</v>
          </cell>
        </row>
        <row r="130">
          <cell r="A130" t="str">
            <v>TRINITY_DN11305_c1_g1_i1</v>
          </cell>
          <cell r="B130" t="str">
            <v>group1</v>
          </cell>
          <cell r="C130" t="str">
            <v>group234</v>
          </cell>
          <cell r="D130">
            <v>6.0190702620734102</v>
          </cell>
          <cell r="E130">
            <v>0.83739311099510605</v>
          </cell>
          <cell r="F130">
            <v>2.05144635229405E-5</v>
          </cell>
          <cell r="G130">
            <v>7.9879753225540005E-3</v>
          </cell>
          <cell r="H130">
            <v>6.44</v>
          </cell>
        </row>
        <row r="131">
          <cell r="A131" t="str">
            <v>TRINITY_DN13391_c0_g1_i6</v>
          </cell>
          <cell r="B131" t="str">
            <v>group1</v>
          </cell>
          <cell r="C131" t="str">
            <v>group234</v>
          </cell>
          <cell r="D131">
            <v>6.0178129856493099</v>
          </cell>
          <cell r="E131">
            <v>1.46664880207932</v>
          </cell>
          <cell r="F131">
            <v>2.6546534491271398E-5</v>
          </cell>
          <cell r="G131">
            <v>8.9377990074029998E-3</v>
          </cell>
          <cell r="H131">
            <v>0</v>
          </cell>
        </row>
        <row r="132">
          <cell r="A132" t="str">
            <v>TRINITY_DN4147_c0_g1_i5</v>
          </cell>
          <cell r="B132" t="str">
            <v>group1</v>
          </cell>
          <cell r="C132" t="str">
            <v>group234</v>
          </cell>
          <cell r="D132">
            <v>5.93804709604803</v>
          </cell>
          <cell r="E132">
            <v>3.5799623493678201</v>
          </cell>
          <cell r="F132">
            <v>1.9522461433472101E-5</v>
          </cell>
          <cell r="G132">
            <v>7.9174962321210008E-3</v>
          </cell>
          <cell r="H132">
            <v>0</v>
          </cell>
        </row>
        <row r="133">
          <cell r="A133" t="str">
            <v>TRINITY_DN9663_c0_g1_i2</v>
          </cell>
          <cell r="B133" t="str">
            <v>group1</v>
          </cell>
          <cell r="C133" t="str">
            <v>group234</v>
          </cell>
          <cell r="D133">
            <v>5.9236628868322496</v>
          </cell>
          <cell r="E133">
            <v>2.1036768584265602</v>
          </cell>
          <cell r="F133">
            <v>2.15563553592125E-5</v>
          </cell>
          <cell r="G133">
            <v>8.2940530056960001E-3</v>
          </cell>
          <cell r="H133">
            <v>0</v>
          </cell>
        </row>
        <row r="134">
          <cell r="A134" t="str">
            <v>TRINITY_DN3949_c0_g1_i2</v>
          </cell>
          <cell r="B134" t="str">
            <v>group1</v>
          </cell>
          <cell r="C134" t="str">
            <v>group234</v>
          </cell>
          <cell r="D134">
            <v>5.9006784737407898</v>
          </cell>
          <cell r="E134">
            <v>2.8408612835141702</v>
          </cell>
          <cell r="F134">
            <v>2.3607534651543401E-5</v>
          </cell>
          <cell r="G134">
            <v>8.5675988357420008E-3</v>
          </cell>
          <cell r="H134">
            <v>0</v>
          </cell>
        </row>
        <row r="135">
          <cell r="A135" t="str">
            <v>TRINITY_DN13137_c0_g1_i2</v>
          </cell>
          <cell r="B135" t="str">
            <v>group1</v>
          </cell>
          <cell r="C135" t="str">
            <v>group234</v>
          </cell>
          <cell r="D135">
            <v>5.8307305135761904</v>
          </cell>
          <cell r="E135">
            <v>5.4085941132775401</v>
          </cell>
          <cell r="F135">
            <v>2.4429888191384701E-5</v>
          </cell>
          <cell r="G135">
            <v>8.6137477426930006E-3</v>
          </cell>
          <cell r="H135">
            <v>0</v>
          </cell>
        </row>
        <row r="136">
          <cell r="A136" t="str">
            <v>TRINITY_DN10163_c0_g1_i3</v>
          </cell>
          <cell r="B136" t="str">
            <v>group1</v>
          </cell>
          <cell r="C136" t="str">
            <v>group234</v>
          </cell>
          <cell r="D136">
            <v>5.7998552127538803</v>
          </cell>
          <cell r="E136">
            <v>2.84320517939828</v>
          </cell>
          <cell r="F136">
            <v>3.0358094571280301E-5</v>
          </cell>
          <cell r="G136">
            <v>9.6411710411870005E-3</v>
          </cell>
          <cell r="H136">
            <v>0</v>
          </cell>
        </row>
        <row r="137">
          <cell r="A137" t="str">
            <v>TRINITY_DN2606_c0_g1_i4</v>
          </cell>
          <cell r="B137" t="str">
            <v>group123</v>
          </cell>
          <cell r="C137" t="str">
            <v>group4</v>
          </cell>
          <cell r="D137">
            <v>-4.9954764844285204</v>
          </cell>
          <cell r="E137">
            <v>7.0453347694371899</v>
          </cell>
          <cell r="F137">
            <v>2.2658069220899999E-4</v>
          </cell>
          <cell r="G137">
            <v>9.3911749176849996E-3</v>
          </cell>
          <cell r="H137">
            <v>7.35</v>
          </cell>
        </row>
        <row r="138">
          <cell r="A138" t="str">
            <v>TRINITY_DN667_c0_g1_i7</v>
          </cell>
          <cell r="B138" t="str">
            <v>group123</v>
          </cell>
          <cell r="C138" t="str">
            <v>group4</v>
          </cell>
          <cell r="D138">
            <v>-5.0021061545135099</v>
          </cell>
          <cell r="E138">
            <v>5.4074524520943896</v>
          </cell>
          <cell r="F138">
            <v>2.45478250034E-4</v>
          </cell>
          <cell r="G138">
            <v>9.9029464488770008E-3</v>
          </cell>
          <cell r="H138">
            <v>0</v>
          </cell>
        </row>
        <row r="139">
          <cell r="A139" t="str">
            <v>TRINITY_DN20_c0_g1_i4</v>
          </cell>
          <cell r="B139" t="str">
            <v>group123</v>
          </cell>
          <cell r="C139" t="str">
            <v>group4</v>
          </cell>
          <cell r="D139">
            <v>-5.0091481615083202</v>
          </cell>
          <cell r="E139">
            <v>6.3609136890375799</v>
          </cell>
          <cell r="F139">
            <v>2.2664011872900001E-4</v>
          </cell>
          <cell r="G139">
            <v>9.3911749176849996E-3</v>
          </cell>
          <cell r="H139">
            <v>0</v>
          </cell>
        </row>
        <row r="140">
          <cell r="A140" t="str">
            <v>TRINITY_DN1242_c0_g1_i2</v>
          </cell>
          <cell r="B140" t="str">
            <v>group123</v>
          </cell>
          <cell r="C140" t="str">
            <v>group4</v>
          </cell>
          <cell r="D140">
            <v>-5.0125620425966497</v>
          </cell>
          <cell r="E140">
            <v>5.9679329522852003</v>
          </cell>
          <cell r="F140">
            <v>2.3345140111600001E-4</v>
          </cell>
          <cell r="G140">
            <v>9.4955569042210006E-3</v>
          </cell>
          <cell r="H140">
            <v>0</v>
          </cell>
        </row>
        <row r="141">
          <cell r="A141" t="str">
            <v>TRINITY_DN2335_c1_g1_i2</v>
          </cell>
          <cell r="B141" t="str">
            <v>group123</v>
          </cell>
          <cell r="C141" t="str">
            <v>group4</v>
          </cell>
          <cell r="D141">
            <v>-5.01811724644105</v>
          </cell>
          <cell r="E141">
            <v>5.1847274152148604</v>
          </cell>
          <cell r="F141">
            <v>2.39626752834E-4</v>
          </cell>
          <cell r="G141">
            <v>9.6843378746990002E-3</v>
          </cell>
          <cell r="H141">
            <v>0</v>
          </cell>
        </row>
        <row r="142">
          <cell r="A142" t="str">
            <v>TRINITY_DN3143_c0_g2_i1</v>
          </cell>
          <cell r="B142" t="str">
            <v>group123</v>
          </cell>
          <cell r="C142" t="str">
            <v>group4</v>
          </cell>
          <cell r="D142">
            <v>-5.0317718539528702</v>
          </cell>
          <cell r="E142">
            <v>5.5728083657540299</v>
          </cell>
          <cell r="F142">
            <v>2.2691176371100001E-4</v>
          </cell>
          <cell r="G142">
            <v>9.3911749176849996E-3</v>
          </cell>
          <cell r="H142">
            <v>0</v>
          </cell>
        </row>
        <row r="143">
          <cell r="A143" t="str">
            <v>TRINITY_DN3415_c0_g1_i1</v>
          </cell>
          <cell r="B143" t="str">
            <v>group123</v>
          </cell>
          <cell r="C143" t="str">
            <v>group4</v>
          </cell>
          <cell r="D143">
            <v>-5.0924181252151399</v>
          </cell>
          <cell r="E143">
            <v>5.0776402040684401</v>
          </cell>
          <cell r="F143">
            <v>2.0617799655099999E-4</v>
          </cell>
          <cell r="G143">
            <v>8.7345738009019999E-3</v>
          </cell>
          <cell r="H143">
            <v>0</v>
          </cell>
        </row>
        <row r="144">
          <cell r="A144" t="str">
            <v>TRINITY_DN1156_c0_g1_i1</v>
          </cell>
          <cell r="B144" t="str">
            <v>group123</v>
          </cell>
          <cell r="C144" t="str">
            <v>group4</v>
          </cell>
          <cell r="D144">
            <v>-5.1136582892243903</v>
          </cell>
          <cell r="E144">
            <v>4.3238201065859796</v>
          </cell>
          <cell r="F144">
            <v>2.2817994202500001E-4</v>
          </cell>
          <cell r="G144">
            <v>9.4345979906960004E-3</v>
          </cell>
          <cell r="H144">
            <v>0</v>
          </cell>
        </row>
        <row r="145">
          <cell r="A145" t="str">
            <v>TRINITY_DN11682_c0_g1_i3</v>
          </cell>
          <cell r="B145" t="str">
            <v>group123</v>
          </cell>
          <cell r="C145" t="str">
            <v>group4</v>
          </cell>
          <cell r="D145">
            <v>-5.1223922699626501</v>
          </cell>
          <cell r="E145">
            <v>2.87926823830011</v>
          </cell>
          <cell r="F145">
            <v>2.1710084761499999E-4</v>
          </cell>
          <cell r="G145">
            <v>9.0855690237069998E-3</v>
          </cell>
          <cell r="H145">
            <v>0</v>
          </cell>
        </row>
        <row r="146">
          <cell r="A146" t="str">
            <v>TRINITY_DN71181_c0_g1_i1</v>
          </cell>
          <cell r="B146" t="str">
            <v>group123</v>
          </cell>
          <cell r="C146" t="str">
            <v>group4</v>
          </cell>
          <cell r="D146">
            <v>-5.1424185370485302</v>
          </cell>
          <cell r="E146">
            <v>0.70742632385252602</v>
          </cell>
          <cell r="F146">
            <v>2.3318570744200001E-4</v>
          </cell>
          <cell r="G146">
            <v>9.4955569042210006E-3</v>
          </cell>
          <cell r="H146">
            <v>0</v>
          </cell>
        </row>
        <row r="147">
          <cell r="A147" t="str">
            <v>TRINITY_DN1157_c1_g2_i1</v>
          </cell>
          <cell r="B147" t="str">
            <v>group123</v>
          </cell>
          <cell r="C147" t="str">
            <v>group4</v>
          </cell>
          <cell r="D147">
            <v>-5.1481023445576604</v>
          </cell>
          <cell r="E147">
            <v>1.0216417567124301</v>
          </cell>
          <cell r="F147">
            <v>2.1273861634899999E-4</v>
          </cell>
          <cell r="G147">
            <v>8.9210521607599996E-3</v>
          </cell>
          <cell r="H147">
            <v>0</v>
          </cell>
        </row>
        <row r="148">
          <cell r="A148" t="str">
            <v>TRINITY_DN7562_c0_g1_i8</v>
          </cell>
          <cell r="B148" t="str">
            <v>group123</v>
          </cell>
          <cell r="C148" t="str">
            <v>group4</v>
          </cell>
          <cell r="D148">
            <v>-5.1507240632810003</v>
          </cell>
          <cell r="E148">
            <v>3.7951809067296698</v>
          </cell>
          <cell r="F148">
            <v>2.1270892667100001E-4</v>
          </cell>
          <cell r="G148">
            <v>8.9210521607599996E-3</v>
          </cell>
          <cell r="H148">
            <v>0</v>
          </cell>
        </row>
        <row r="149">
          <cell r="A149" t="str">
            <v>TRINITY_DN1444_c0_g1_i3</v>
          </cell>
          <cell r="B149" t="str">
            <v>group123</v>
          </cell>
          <cell r="C149" t="str">
            <v>group4</v>
          </cell>
          <cell r="D149">
            <v>-5.1640462265982299</v>
          </cell>
          <cell r="E149">
            <v>4.3070990661164696</v>
          </cell>
          <cell r="F149">
            <v>1.91200709877E-4</v>
          </cell>
          <cell r="G149">
            <v>8.2087982623010002E-3</v>
          </cell>
          <cell r="H149">
            <v>0</v>
          </cell>
        </row>
        <row r="150">
          <cell r="A150" t="str">
            <v>TRINITY_DN1395_c0_g1_i11</v>
          </cell>
          <cell r="B150" t="str">
            <v>group123</v>
          </cell>
          <cell r="C150" t="str">
            <v>group4</v>
          </cell>
          <cell r="D150">
            <v>-5.1654916814288203</v>
          </cell>
          <cell r="E150">
            <v>5.7739960825612497</v>
          </cell>
          <cell r="F150">
            <v>1.5866402706800001E-4</v>
          </cell>
          <cell r="G150">
            <v>7.048429035771E-3</v>
          </cell>
          <cell r="H150">
            <v>0</v>
          </cell>
        </row>
        <row r="151">
          <cell r="A151" t="str">
            <v>TRINITY_DN7_c1_g1_i3</v>
          </cell>
          <cell r="B151" t="str">
            <v>group123</v>
          </cell>
          <cell r="C151" t="str">
            <v>group4</v>
          </cell>
          <cell r="D151">
            <v>-5.1667579883680999</v>
          </cell>
          <cell r="E151">
            <v>5.9472990734448503</v>
          </cell>
          <cell r="F151">
            <v>1.5508560423099999E-4</v>
          </cell>
          <cell r="G151">
            <v>6.9373378315219997E-3</v>
          </cell>
          <cell r="H151">
            <v>0</v>
          </cell>
        </row>
        <row r="152">
          <cell r="A152" t="str">
            <v>TRINITY_DN7251_c0_g1_i2</v>
          </cell>
          <cell r="B152" t="str">
            <v>group123</v>
          </cell>
          <cell r="C152" t="str">
            <v>group4</v>
          </cell>
          <cell r="D152">
            <v>-5.1686994036993203</v>
          </cell>
          <cell r="E152">
            <v>2.25089667548071</v>
          </cell>
          <cell r="F152">
            <v>2.2343264013800001E-4</v>
          </cell>
          <cell r="G152">
            <v>9.3070606444189997E-3</v>
          </cell>
          <cell r="H152">
            <v>0</v>
          </cell>
        </row>
        <row r="153">
          <cell r="A153" t="str">
            <v>TRINITY_DN11402_c0_g1_i1</v>
          </cell>
          <cell r="B153" t="str">
            <v>group123</v>
          </cell>
          <cell r="C153" t="str">
            <v>group4</v>
          </cell>
          <cell r="D153">
            <v>-5.1900893172326201</v>
          </cell>
          <cell r="E153">
            <v>1.0143107335255599</v>
          </cell>
          <cell r="F153">
            <v>2.1183361747100001E-4</v>
          </cell>
          <cell r="G153">
            <v>8.906758269241E-3</v>
          </cell>
          <cell r="H153">
            <v>0</v>
          </cell>
        </row>
        <row r="154">
          <cell r="A154" t="str">
            <v>TRINITY_DN9102_c0_g1_i1</v>
          </cell>
          <cell r="B154" t="str">
            <v>group123</v>
          </cell>
          <cell r="C154" t="str">
            <v>group4</v>
          </cell>
          <cell r="D154">
            <v>-5.1933416663052796</v>
          </cell>
          <cell r="E154">
            <v>6.1297868341673398</v>
          </cell>
          <cell r="F154">
            <v>1.43947379034E-4</v>
          </cell>
          <cell r="G154">
            <v>6.5975636497100001E-3</v>
          </cell>
          <cell r="H154">
            <v>0</v>
          </cell>
        </row>
        <row r="155">
          <cell r="A155" t="str">
            <v>TRINITY_DN742_c0_g1_i12</v>
          </cell>
          <cell r="B155" t="str">
            <v>group123</v>
          </cell>
          <cell r="C155" t="str">
            <v>group4</v>
          </cell>
          <cell r="D155">
            <v>-5.1961123232188902</v>
          </cell>
          <cell r="E155">
            <v>2.69679831502454</v>
          </cell>
          <cell r="F155">
            <v>2.19411633151E-4</v>
          </cell>
          <cell r="G155">
            <v>9.1566016037789993E-3</v>
          </cell>
          <cell r="H155">
            <v>0</v>
          </cell>
        </row>
        <row r="156">
          <cell r="A156" t="str">
            <v>TRINITY_DN11093_c0_g1_i1</v>
          </cell>
          <cell r="B156" t="str">
            <v>group123</v>
          </cell>
          <cell r="C156" t="str">
            <v>group4</v>
          </cell>
          <cell r="D156">
            <v>-5.21637927148935</v>
          </cell>
          <cell r="E156">
            <v>2.7039882802206101</v>
          </cell>
          <cell r="F156">
            <v>1.7792544596300001E-4</v>
          </cell>
          <cell r="G156">
            <v>7.698557974465E-3</v>
          </cell>
          <cell r="H156">
            <v>0</v>
          </cell>
        </row>
        <row r="157">
          <cell r="A157" t="str">
            <v>TRINITY_DN8691_c0_g1_i1</v>
          </cell>
          <cell r="B157" t="str">
            <v>group123</v>
          </cell>
          <cell r="C157" t="str">
            <v>group4</v>
          </cell>
          <cell r="D157">
            <v>-5.2249687160658</v>
          </cell>
          <cell r="E157">
            <v>4.7153148758835703</v>
          </cell>
          <cell r="F157">
            <v>1.55124259254E-4</v>
          </cell>
          <cell r="G157">
            <v>6.9373378315219997E-3</v>
          </cell>
          <cell r="H157">
            <v>0</v>
          </cell>
        </row>
        <row r="158">
          <cell r="A158" t="str">
            <v>TRINITY_DN69_c0_g1_i2</v>
          </cell>
          <cell r="B158" t="str">
            <v>group123</v>
          </cell>
          <cell r="C158" t="str">
            <v>group4</v>
          </cell>
          <cell r="D158">
            <v>-5.2305203628779502</v>
          </cell>
          <cell r="E158">
            <v>1.27452097998404</v>
          </cell>
          <cell r="F158">
            <v>1.9512522608699999E-4</v>
          </cell>
          <cell r="G158">
            <v>8.3692648457299994E-3</v>
          </cell>
          <cell r="H158">
            <v>0</v>
          </cell>
        </row>
        <row r="159">
          <cell r="A159" t="str">
            <v>TRINITY_DN1743_c1_g1_i5</v>
          </cell>
          <cell r="B159" t="str">
            <v>group123</v>
          </cell>
          <cell r="C159" t="str">
            <v>group4</v>
          </cell>
          <cell r="D159">
            <v>-5.2346644313330399</v>
          </cell>
          <cell r="E159">
            <v>2.8417256759632199</v>
          </cell>
          <cell r="F159">
            <v>1.7308332882500001E-4</v>
          </cell>
          <cell r="G159">
            <v>7.6021072066730002E-3</v>
          </cell>
          <cell r="H159">
            <v>0</v>
          </cell>
        </row>
        <row r="160">
          <cell r="A160" t="str">
            <v>TRINITY_DN665_c0_g1_i1</v>
          </cell>
          <cell r="B160" t="str">
            <v>group123</v>
          </cell>
          <cell r="C160" t="str">
            <v>group4</v>
          </cell>
          <cell r="D160">
            <v>-5.2395643461582404</v>
          </cell>
          <cell r="E160">
            <v>6.4712199867783298</v>
          </cell>
          <cell r="F160">
            <v>1.2546417503299999E-4</v>
          </cell>
          <cell r="G160">
            <v>5.9200846088530001E-3</v>
          </cell>
          <cell r="H160">
            <v>0</v>
          </cell>
        </row>
        <row r="161">
          <cell r="A161" t="str">
            <v>TRINITY_DN2696_c0_g1_i1</v>
          </cell>
          <cell r="B161" t="str">
            <v>group123</v>
          </cell>
          <cell r="C161" t="str">
            <v>group4</v>
          </cell>
          <cell r="D161">
            <v>-5.24341819197425</v>
          </cell>
          <cell r="E161">
            <v>5.6946267767997902</v>
          </cell>
          <cell r="F161">
            <v>1.3141727195899999E-4</v>
          </cell>
          <cell r="G161">
            <v>6.1427286232289997E-3</v>
          </cell>
          <cell r="H161">
            <v>0.14000000000000001</v>
          </cell>
        </row>
        <row r="162">
          <cell r="A162" t="str">
            <v>TRINITY_DN8090_c0_g1_i2</v>
          </cell>
          <cell r="B162" t="str">
            <v>group123</v>
          </cell>
          <cell r="C162" t="str">
            <v>group4</v>
          </cell>
          <cell r="D162">
            <v>-5.24813508408198</v>
          </cell>
          <cell r="E162">
            <v>2.42762111980436</v>
          </cell>
          <cell r="F162">
            <v>2.1031780609100001E-4</v>
          </cell>
          <cell r="G162">
            <v>8.8847368292149995E-3</v>
          </cell>
          <cell r="H162">
            <v>0</v>
          </cell>
        </row>
        <row r="163">
          <cell r="A163" t="str">
            <v>TRINITY_DN1992_c0_g1_i61</v>
          </cell>
          <cell r="B163" t="str">
            <v>group123</v>
          </cell>
          <cell r="C163" t="str">
            <v>group4</v>
          </cell>
          <cell r="D163">
            <v>-5.2485627288474896</v>
          </cell>
          <cell r="E163">
            <v>3.7358033520543201</v>
          </cell>
          <cell r="F163">
            <v>1.6402673336600001E-4</v>
          </cell>
          <cell r="G163">
            <v>7.2364069885870004E-3</v>
          </cell>
          <cell r="H163">
            <v>0</v>
          </cell>
        </row>
        <row r="164">
          <cell r="A164" t="str">
            <v>TRINITY_DN6947_c0_g1_i3</v>
          </cell>
          <cell r="B164" t="str">
            <v>group123</v>
          </cell>
          <cell r="C164" t="str">
            <v>group4</v>
          </cell>
          <cell r="D164">
            <v>-5.2615543264965501</v>
          </cell>
          <cell r="E164">
            <v>2.7034398062199401</v>
          </cell>
          <cell r="F164">
            <v>1.7794072006000001E-4</v>
          </cell>
          <cell r="G164">
            <v>7.698557974465E-3</v>
          </cell>
          <cell r="H164">
            <v>0</v>
          </cell>
        </row>
        <row r="165">
          <cell r="A165" t="str">
            <v>TRINITY_DN8322_c0_g1_i6</v>
          </cell>
          <cell r="B165" t="str">
            <v>group123</v>
          </cell>
          <cell r="C165" t="str">
            <v>group4</v>
          </cell>
          <cell r="D165">
            <v>-5.26463414154943</v>
          </cell>
          <cell r="E165">
            <v>5.8718252912281796</v>
          </cell>
          <cell r="F165">
            <v>1.2773139209300001E-4</v>
          </cell>
          <cell r="G165">
            <v>6.0017670582559997E-3</v>
          </cell>
          <cell r="H165">
            <v>15.260999999999999</v>
          </cell>
        </row>
        <row r="166">
          <cell r="A166" t="str">
            <v>TRINITY_DN550_c1_g1_i1</v>
          </cell>
          <cell r="B166" t="str">
            <v>group123</v>
          </cell>
          <cell r="C166" t="str">
            <v>group4</v>
          </cell>
          <cell r="D166">
            <v>-5.2675018924426098</v>
          </cell>
          <cell r="E166">
            <v>3.71301282459231</v>
          </cell>
          <cell r="F166">
            <v>1.5904249578299999E-4</v>
          </cell>
          <cell r="G166">
            <v>7.0582397608230001E-3</v>
          </cell>
          <cell r="H166">
            <v>0</v>
          </cell>
        </row>
        <row r="167">
          <cell r="A167" t="str">
            <v>TRINITY_DN35002_c0_g1_i1</v>
          </cell>
          <cell r="B167" t="str">
            <v>group123</v>
          </cell>
          <cell r="C167" t="str">
            <v>group4</v>
          </cell>
          <cell r="D167">
            <v>-5.2695518358465803</v>
          </cell>
          <cell r="E167">
            <v>2.2659244105206899</v>
          </cell>
          <cell r="F167">
            <v>1.61197422356E-4</v>
          </cell>
          <cell r="G167">
            <v>7.1397224289800002E-3</v>
          </cell>
          <cell r="H167">
            <v>0</v>
          </cell>
        </row>
        <row r="168">
          <cell r="A168" t="str">
            <v>TRINITY_DN3583_c0_g1_i7</v>
          </cell>
          <cell r="B168" t="str">
            <v>group123</v>
          </cell>
          <cell r="C168" t="str">
            <v>group4</v>
          </cell>
          <cell r="D168">
            <v>-5.2722701446402596</v>
          </cell>
          <cell r="E168">
            <v>1.9295678860032399</v>
          </cell>
          <cell r="F168">
            <v>1.7316486189499999E-4</v>
          </cell>
          <cell r="G168">
            <v>7.6021072066730002E-3</v>
          </cell>
          <cell r="H168">
            <v>0</v>
          </cell>
        </row>
        <row r="169">
          <cell r="A169" t="str">
            <v>TRINITY_DN2156_c1_g1_i5</v>
          </cell>
          <cell r="B169" t="str">
            <v>group123</v>
          </cell>
          <cell r="C169" t="str">
            <v>group4</v>
          </cell>
          <cell r="D169">
            <v>-5.2799743091757501</v>
          </cell>
          <cell r="E169">
            <v>4.1379526454981601</v>
          </cell>
          <cell r="F169">
            <v>1.7870727613499999E-4</v>
          </cell>
          <cell r="G169">
            <v>7.7242597664759997E-3</v>
          </cell>
          <cell r="H169">
            <v>0</v>
          </cell>
        </row>
        <row r="170">
          <cell r="A170" t="str">
            <v>TRINITY_DN885_c0_g1_i2</v>
          </cell>
          <cell r="B170" t="str">
            <v>group123</v>
          </cell>
          <cell r="C170" t="str">
            <v>group4</v>
          </cell>
          <cell r="D170">
            <v>-5.2920455010608602</v>
          </cell>
          <cell r="E170">
            <v>4.9814911085108502</v>
          </cell>
          <cell r="F170">
            <v>1.5057649827100001E-4</v>
          </cell>
          <cell r="G170">
            <v>6.859272651127E-3</v>
          </cell>
          <cell r="H170">
            <v>0.77</v>
          </cell>
        </row>
        <row r="171">
          <cell r="A171" t="str">
            <v>TRINITY_DN2873_c0_g1_i2</v>
          </cell>
          <cell r="B171" t="str">
            <v>group123</v>
          </cell>
          <cell r="C171" t="str">
            <v>group4</v>
          </cell>
          <cell r="D171">
            <v>-5.2976786235495004</v>
          </cell>
          <cell r="E171">
            <v>4.1799739421288198</v>
          </cell>
          <cell r="F171">
            <v>1.38594986978E-4</v>
          </cell>
          <cell r="G171">
            <v>6.3922369201110003E-3</v>
          </cell>
          <cell r="H171">
            <v>0</v>
          </cell>
        </row>
        <row r="172">
          <cell r="A172" t="str">
            <v>TRINITY_DN10359_c0_g1_i1</v>
          </cell>
          <cell r="B172" t="str">
            <v>group123</v>
          </cell>
          <cell r="C172" t="str">
            <v>group4</v>
          </cell>
          <cell r="D172">
            <v>-5.3293512281790996</v>
          </cell>
          <cell r="E172">
            <v>3.09005967166831</v>
          </cell>
          <cell r="F172">
            <v>1.38611001796E-4</v>
          </cell>
          <cell r="G172">
            <v>6.3922369201110003E-3</v>
          </cell>
          <cell r="H172">
            <v>0</v>
          </cell>
        </row>
        <row r="173">
          <cell r="A173" t="str">
            <v>TRINITY_DN637_c0_g1_i9</v>
          </cell>
          <cell r="B173" t="str">
            <v>group123</v>
          </cell>
          <cell r="C173" t="str">
            <v>group4</v>
          </cell>
          <cell r="D173">
            <v>-5.3328336427799501</v>
          </cell>
          <cell r="E173">
            <v>5.1162923972870402</v>
          </cell>
          <cell r="F173">
            <v>1.2344187841E-4</v>
          </cell>
          <cell r="G173">
            <v>5.8369629074300003E-3</v>
          </cell>
          <cell r="H173">
            <v>0</v>
          </cell>
        </row>
        <row r="174">
          <cell r="A174" t="str">
            <v>TRINITY_DN3380_c0_g1_i3</v>
          </cell>
          <cell r="B174" t="str">
            <v>group123</v>
          </cell>
          <cell r="C174" t="str">
            <v>group4</v>
          </cell>
          <cell r="D174">
            <v>-5.3413941924204398</v>
          </cell>
          <cell r="E174">
            <v>2.2130074090825498</v>
          </cell>
          <cell r="F174">
            <v>1.87553744072E-4</v>
          </cell>
          <cell r="G174">
            <v>8.0754510632490006E-3</v>
          </cell>
          <cell r="H174">
            <v>0</v>
          </cell>
        </row>
        <row r="175">
          <cell r="A175" t="str">
            <v>TRINITY_DN9515_c0_g1_i1</v>
          </cell>
          <cell r="B175" t="str">
            <v>group123</v>
          </cell>
          <cell r="C175" t="str">
            <v>group4</v>
          </cell>
          <cell r="D175">
            <v>-5.3461692841009203</v>
          </cell>
          <cell r="E175">
            <v>0.80543490761857905</v>
          </cell>
          <cell r="F175">
            <v>1.5184305101700001E-4</v>
          </cell>
          <cell r="G175">
            <v>6.8889361514620001E-3</v>
          </cell>
          <cell r="H175">
            <v>0</v>
          </cell>
        </row>
        <row r="176">
          <cell r="A176" t="str">
            <v>TRINITY_DN11598_c0_g1_i4</v>
          </cell>
          <cell r="B176" t="str">
            <v>group123</v>
          </cell>
          <cell r="C176" t="str">
            <v>group4</v>
          </cell>
          <cell r="D176">
            <v>-5.35133302140183</v>
          </cell>
          <cell r="E176">
            <v>0.81918842365994804</v>
          </cell>
          <cell r="F176">
            <v>1.5340967972200001E-4</v>
          </cell>
          <cell r="G176">
            <v>6.9373378315219997E-3</v>
          </cell>
          <cell r="H176">
            <v>0</v>
          </cell>
        </row>
        <row r="177">
          <cell r="A177" t="str">
            <v>TRINITY_DN792_c0_g1_i6</v>
          </cell>
          <cell r="B177" t="str">
            <v>group123</v>
          </cell>
          <cell r="C177" t="str">
            <v>group4</v>
          </cell>
          <cell r="D177">
            <v>-5.3517819218110203</v>
          </cell>
          <cell r="E177">
            <v>3.9466283902210701</v>
          </cell>
          <cell r="F177">
            <v>1.2734480046499999E-4</v>
          </cell>
          <cell r="G177">
            <v>5.9898874160049997E-3</v>
          </cell>
          <cell r="H177">
            <v>0</v>
          </cell>
        </row>
        <row r="178">
          <cell r="A178" t="str">
            <v>TRINITY_DN4422_c0_g1_i1</v>
          </cell>
          <cell r="B178" t="str">
            <v>group123</v>
          </cell>
          <cell r="C178" t="str">
            <v>group4</v>
          </cell>
          <cell r="D178">
            <v>-5.3621602971615303</v>
          </cell>
          <cell r="E178">
            <v>3.60459839431189</v>
          </cell>
          <cell r="F178">
            <v>1.17593122168E-4</v>
          </cell>
          <cell r="G178">
            <v>5.6317672915239996E-3</v>
          </cell>
          <cell r="H178">
            <v>7.0000000000000007E-2</v>
          </cell>
        </row>
        <row r="179">
          <cell r="A179" t="str">
            <v>TRINITY_DN7235_c0_g1_i6</v>
          </cell>
          <cell r="B179" t="str">
            <v>group123</v>
          </cell>
          <cell r="C179" t="str">
            <v>group4</v>
          </cell>
          <cell r="D179">
            <v>-5.3681501419669697</v>
          </cell>
          <cell r="E179">
            <v>1.5190699394662801</v>
          </cell>
          <cell r="F179">
            <v>1.6051475117200001E-4</v>
          </cell>
          <cell r="G179">
            <v>7.1165247948020002E-3</v>
          </cell>
          <cell r="H179">
            <v>0</v>
          </cell>
        </row>
        <row r="180">
          <cell r="A180" t="str">
            <v>TRINITY_DN13198_c0_g1_i6</v>
          </cell>
          <cell r="B180" t="str">
            <v>group123</v>
          </cell>
          <cell r="C180" t="str">
            <v>group4</v>
          </cell>
          <cell r="D180">
            <v>-5.3696541649123803</v>
          </cell>
          <cell r="E180">
            <v>3.1765454773860502</v>
          </cell>
          <cell r="F180">
            <v>1.2574715264499999E-4</v>
          </cell>
          <cell r="G180">
            <v>5.9271913139830002E-3</v>
          </cell>
          <cell r="H180">
            <v>0</v>
          </cell>
        </row>
        <row r="181">
          <cell r="A181" t="str">
            <v>TRINITY_DN2759_c0_g1_i8</v>
          </cell>
          <cell r="B181" t="str">
            <v>group123</v>
          </cell>
          <cell r="C181" t="str">
            <v>group4</v>
          </cell>
          <cell r="D181">
            <v>-5.37779712461424</v>
          </cell>
          <cell r="E181">
            <v>4.7306972538332204</v>
          </cell>
          <cell r="F181">
            <v>1.0196518754E-4</v>
          </cell>
          <cell r="G181">
            <v>5.0229913452909999E-3</v>
          </cell>
          <cell r="H181">
            <v>0</v>
          </cell>
        </row>
        <row r="182">
          <cell r="A182" t="str">
            <v>TRINITY_DN9693_c0_g1_i2</v>
          </cell>
          <cell r="B182" t="str">
            <v>group123</v>
          </cell>
          <cell r="C182" t="str">
            <v>group4</v>
          </cell>
          <cell r="D182">
            <v>-5.3797655168493099</v>
          </cell>
          <cell r="E182">
            <v>3.08390653930085</v>
          </cell>
          <cell r="F182">
            <v>1.1928887476400001E-4</v>
          </cell>
          <cell r="G182">
            <v>5.7068766272209996E-3</v>
          </cell>
          <cell r="H182">
            <v>0</v>
          </cell>
        </row>
        <row r="183">
          <cell r="A183" t="str">
            <v>TRINITY_DN959_c0_g1_i30</v>
          </cell>
          <cell r="B183" t="str">
            <v>group123</v>
          </cell>
          <cell r="C183" t="str">
            <v>group4</v>
          </cell>
          <cell r="D183">
            <v>-5.3815075086140496</v>
          </cell>
          <cell r="E183">
            <v>0.338910122973481</v>
          </cell>
          <cell r="F183">
            <v>2.33043939073E-4</v>
          </cell>
          <cell r="G183">
            <v>9.4955569042210006E-3</v>
          </cell>
          <cell r="H183">
            <v>0</v>
          </cell>
        </row>
        <row r="184">
          <cell r="A184" t="str">
            <v>TRINITY_DN7150_c0_g1_i2</v>
          </cell>
          <cell r="B184" t="str">
            <v>group123</v>
          </cell>
          <cell r="C184" t="str">
            <v>group4</v>
          </cell>
          <cell r="D184">
            <v>-5.3830694164115798</v>
          </cell>
          <cell r="E184">
            <v>2.24401950245417</v>
          </cell>
          <cell r="F184">
            <v>1.2628554254499999E-4</v>
          </cell>
          <cell r="G184">
            <v>5.9463094738230002E-3</v>
          </cell>
          <cell r="H184">
            <v>0</v>
          </cell>
        </row>
        <row r="185">
          <cell r="A185" t="str">
            <v>TRINITY_DN16984_c0_g2_i2</v>
          </cell>
          <cell r="B185" t="str">
            <v>group123</v>
          </cell>
          <cell r="C185" t="str">
            <v>group4</v>
          </cell>
          <cell r="D185">
            <v>-5.3867386922019502</v>
          </cell>
          <cell r="E185">
            <v>2.7349085544407301</v>
          </cell>
          <cell r="F185">
            <v>1.30848992059E-4</v>
          </cell>
          <cell r="G185">
            <v>6.1225569648810001E-3</v>
          </cell>
          <cell r="H185">
            <v>0</v>
          </cell>
        </row>
        <row r="186">
          <cell r="A186" t="str">
            <v>TRINITY_DN1242_c0_g1_i1</v>
          </cell>
          <cell r="B186" t="str">
            <v>group123</v>
          </cell>
          <cell r="C186" t="str">
            <v>group4</v>
          </cell>
          <cell r="D186">
            <v>-5.3875179001864799</v>
          </cell>
          <cell r="E186">
            <v>5.9818879447014703</v>
          </cell>
          <cell r="F186">
            <v>8.9723951814050504E-5</v>
          </cell>
          <cell r="G186">
            <v>4.5347052350809998E-3</v>
          </cell>
          <cell r="H186">
            <v>0</v>
          </cell>
        </row>
        <row r="187">
          <cell r="A187" t="str">
            <v>TRINITY_DN48447_c0_g1_i1</v>
          </cell>
          <cell r="B187" t="str">
            <v>group123</v>
          </cell>
          <cell r="C187" t="str">
            <v>group4</v>
          </cell>
          <cell r="D187">
            <v>-5.3875859422483598</v>
          </cell>
          <cell r="E187">
            <v>0.342796880798929</v>
          </cell>
          <cell r="F187">
            <v>2.33282537022E-4</v>
          </cell>
          <cell r="G187">
            <v>9.4955569042210006E-3</v>
          </cell>
          <cell r="H187">
            <v>0</v>
          </cell>
        </row>
        <row r="188">
          <cell r="A188" t="str">
            <v>TRINITY_DN1142_c0_g1_i9</v>
          </cell>
          <cell r="B188" t="str">
            <v>group123</v>
          </cell>
          <cell r="C188" t="str">
            <v>group4</v>
          </cell>
          <cell r="D188">
            <v>-5.3902322288139297</v>
          </cell>
          <cell r="E188">
            <v>1.2085398870006201</v>
          </cell>
          <cell r="F188">
            <v>2.43480416853E-4</v>
          </cell>
          <cell r="G188">
            <v>9.8312079227030006E-3</v>
          </cell>
          <cell r="H188">
            <v>0</v>
          </cell>
        </row>
        <row r="189">
          <cell r="A189" t="str">
            <v>TRINITY_DN4080_c0_g1_i7</v>
          </cell>
          <cell r="B189" t="str">
            <v>group123</v>
          </cell>
          <cell r="C189" t="str">
            <v>group4</v>
          </cell>
          <cell r="D189">
            <v>-5.3926598525766396</v>
          </cell>
          <cell r="E189">
            <v>0.345160479983113</v>
          </cell>
          <cell r="F189">
            <v>2.33426970591E-4</v>
          </cell>
          <cell r="G189">
            <v>9.4955569042210006E-3</v>
          </cell>
          <cell r="H189">
            <v>0</v>
          </cell>
        </row>
        <row r="190">
          <cell r="A190" t="str">
            <v>TRINITY_DN4396_c0_g1_i14</v>
          </cell>
          <cell r="B190" t="str">
            <v>group123</v>
          </cell>
          <cell r="C190" t="str">
            <v>group4</v>
          </cell>
          <cell r="D190">
            <v>-5.3953096564315004</v>
          </cell>
          <cell r="E190">
            <v>0.345338371108942</v>
          </cell>
          <cell r="F190">
            <v>2.3343782091700001E-4</v>
          </cell>
          <cell r="G190">
            <v>9.4955569042210006E-3</v>
          </cell>
          <cell r="H190">
            <v>0</v>
          </cell>
        </row>
        <row r="191">
          <cell r="A191" t="str">
            <v>TRINITY_DN5609_c0_g1_i1</v>
          </cell>
          <cell r="B191" t="str">
            <v>group123</v>
          </cell>
          <cell r="C191" t="str">
            <v>group4</v>
          </cell>
          <cell r="D191">
            <v>-5.3959404508327804</v>
          </cell>
          <cell r="E191">
            <v>0.34559272588972201</v>
          </cell>
          <cell r="F191">
            <v>2.3345333018999999E-4</v>
          </cell>
          <cell r="G191">
            <v>9.4955569042210006E-3</v>
          </cell>
          <cell r="H191">
            <v>0</v>
          </cell>
        </row>
        <row r="192">
          <cell r="A192" t="str">
            <v>TRINITY_DN1536_c0_g1_i10</v>
          </cell>
          <cell r="B192" t="str">
            <v>group123</v>
          </cell>
          <cell r="C192" t="str">
            <v>group4</v>
          </cell>
          <cell r="D192">
            <v>-5.3962288903872997</v>
          </cell>
          <cell r="E192">
            <v>5.3090846693714102</v>
          </cell>
          <cell r="F192">
            <v>1.03658138855E-4</v>
          </cell>
          <cell r="G192">
            <v>5.0895918857289998E-3</v>
          </cell>
          <cell r="H192">
            <v>0</v>
          </cell>
        </row>
        <row r="193">
          <cell r="A193" t="str">
            <v>TRINITY_DN18179_c0_g2_i2</v>
          </cell>
          <cell r="B193" t="str">
            <v>group123</v>
          </cell>
          <cell r="C193" t="str">
            <v>group4</v>
          </cell>
          <cell r="D193">
            <v>-5.3975875003706504</v>
          </cell>
          <cell r="E193">
            <v>0.346574854807572</v>
          </cell>
          <cell r="F193">
            <v>2.3351316150499999E-4</v>
          </cell>
          <cell r="G193">
            <v>9.4955569042210006E-3</v>
          </cell>
          <cell r="H193">
            <v>0</v>
          </cell>
        </row>
        <row r="194">
          <cell r="A194" t="str">
            <v>TRINITY_DN1914_c0_g1_i6</v>
          </cell>
          <cell r="B194" t="str">
            <v>group123</v>
          </cell>
          <cell r="C194" t="str">
            <v>group4</v>
          </cell>
          <cell r="D194">
            <v>-5.3976660053246501</v>
          </cell>
          <cell r="E194">
            <v>1.44239740714368</v>
          </cell>
          <cell r="F194">
            <v>2.0322051453200001E-4</v>
          </cell>
          <cell r="G194">
            <v>8.6315359881619994E-3</v>
          </cell>
          <cell r="H194">
            <v>0</v>
          </cell>
        </row>
        <row r="195">
          <cell r="A195" t="str">
            <v>TRINITY_DN8357_c0_g1_i1</v>
          </cell>
          <cell r="B195" t="str">
            <v>group123</v>
          </cell>
          <cell r="C195" t="str">
            <v>group4</v>
          </cell>
          <cell r="D195">
            <v>-5.4017258196847902</v>
          </cell>
          <cell r="E195">
            <v>0.34814418269774799</v>
          </cell>
          <cell r="F195">
            <v>2.33608587444E-4</v>
          </cell>
          <cell r="G195">
            <v>9.4955569042210006E-3</v>
          </cell>
          <cell r="H195">
            <v>0</v>
          </cell>
        </row>
        <row r="196">
          <cell r="A196" t="str">
            <v>TRINITY_DN419_c0_g1_i5</v>
          </cell>
          <cell r="B196" t="str">
            <v>group123</v>
          </cell>
          <cell r="C196" t="str">
            <v>group4</v>
          </cell>
          <cell r="D196">
            <v>-5.4074310951890903</v>
          </cell>
          <cell r="E196">
            <v>0.34971109706634401</v>
          </cell>
          <cell r="F196">
            <v>2.33703649378E-4</v>
          </cell>
          <cell r="G196">
            <v>9.4955569042210006E-3</v>
          </cell>
          <cell r="H196">
            <v>0</v>
          </cell>
        </row>
        <row r="197">
          <cell r="A197" t="str">
            <v>TRINITY_DN393_c1_g1_i22</v>
          </cell>
          <cell r="B197" t="str">
            <v>group123</v>
          </cell>
          <cell r="C197" t="str">
            <v>group4</v>
          </cell>
          <cell r="D197">
            <v>-5.4075658364169898</v>
          </cell>
          <cell r="E197">
            <v>0.34953553851188801</v>
          </cell>
          <cell r="F197">
            <v>2.3369300932499999E-4</v>
          </cell>
          <cell r="G197">
            <v>9.4955569042210006E-3</v>
          </cell>
          <cell r="H197">
            <v>0</v>
          </cell>
        </row>
        <row r="198">
          <cell r="A198" t="str">
            <v>TRINITY_DN8289_c0_g1_i1</v>
          </cell>
          <cell r="B198" t="str">
            <v>group123</v>
          </cell>
          <cell r="C198" t="str">
            <v>group4</v>
          </cell>
          <cell r="D198">
            <v>-5.4094236907830604</v>
          </cell>
          <cell r="E198">
            <v>4.0952463174637099</v>
          </cell>
          <cell r="F198">
            <v>1.0537964128500001E-4</v>
          </cell>
          <cell r="G198">
            <v>5.1571529585869996E-3</v>
          </cell>
          <cell r="H198">
            <v>0</v>
          </cell>
        </row>
        <row r="199">
          <cell r="A199" t="str">
            <v>TRINITY_DN94_c0_g1_i4</v>
          </cell>
          <cell r="B199" t="str">
            <v>group123</v>
          </cell>
          <cell r="C199" t="str">
            <v>group4</v>
          </cell>
          <cell r="D199">
            <v>-5.4105036078294901</v>
          </cell>
          <cell r="E199">
            <v>0.351260231295484</v>
          </cell>
          <cell r="F199">
            <v>2.33797419961E-4</v>
          </cell>
          <cell r="G199">
            <v>9.4955569042210006E-3</v>
          </cell>
          <cell r="H199">
            <v>0</v>
          </cell>
        </row>
        <row r="200">
          <cell r="A200" t="str">
            <v>TRINITY_DN2759_c0_g1_i3</v>
          </cell>
          <cell r="B200" t="str">
            <v>group123</v>
          </cell>
          <cell r="C200" t="str">
            <v>group4</v>
          </cell>
          <cell r="D200">
            <v>-5.4110074326418696</v>
          </cell>
          <cell r="E200">
            <v>5.08869801600998</v>
          </cell>
          <cell r="F200">
            <v>9.1986160789131504E-5</v>
          </cell>
          <cell r="G200">
            <v>4.6333501619530001E-3</v>
          </cell>
          <cell r="H200">
            <v>0</v>
          </cell>
        </row>
        <row r="201">
          <cell r="A201" t="str">
            <v>TRINITY_DN1143_c1_g1_i3</v>
          </cell>
          <cell r="B201" t="str">
            <v>group123</v>
          </cell>
          <cell r="C201" t="str">
            <v>group4</v>
          </cell>
          <cell r="D201">
            <v>-5.4213400167009604</v>
          </cell>
          <cell r="E201">
            <v>0.35619617402120601</v>
          </cell>
          <cell r="F201">
            <v>2.34094795437E-4</v>
          </cell>
          <cell r="G201">
            <v>9.4955569042210006E-3</v>
          </cell>
          <cell r="H201">
            <v>0</v>
          </cell>
        </row>
        <row r="202">
          <cell r="A202" t="str">
            <v>TRINITY_DN5010_c0_g1_i3</v>
          </cell>
          <cell r="B202" t="str">
            <v>group123</v>
          </cell>
          <cell r="C202" t="str">
            <v>group4</v>
          </cell>
          <cell r="D202">
            <v>-5.4226302486390496</v>
          </cell>
          <cell r="E202">
            <v>1.1323041689462401</v>
          </cell>
          <cell r="F202">
            <v>1.4873475052700001E-4</v>
          </cell>
          <cell r="G202">
            <v>6.7822743318130003E-3</v>
          </cell>
          <cell r="H202">
            <v>0</v>
          </cell>
        </row>
        <row r="203">
          <cell r="A203" t="str">
            <v>TRINITY_DN509_c0_g1_i3</v>
          </cell>
          <cell r="B203" t="str">
            <v>group123</v>
          </cell>
          <cell r="C203" t="str">
            <v>group4</v>
          </cell>
          <cell r="D203">
            <v>-5.4228188904099701</v>
          </cell>
          <cell r="E203">
            <v>0.35566235936134399</v>
          </cell>
          <cell r="F203">
            <v>2.3406273719999999E-4</v>
          </cell>
          <cell r="G203">
            <v>9.4955569042210006E-3</v>
          </cell>
          <cell r="H203">
            <v>0</v>
          </cell>
        </row>
        <row r="204">
          <cell r="A204" t="str">
            <v>TRINITY_DN8322_c0_g1_i8</v>
          </cell>
          <cell r="B204" t="str">
            <v>group123</v>
          </cell>
          <cell r="C204" t="str">
            <v>group4</v>
          </cell>
          <cell r="D204">
            <v>-5.4280139917952202</v>
          </cell>
          <cell r="E204">
            <v>2.0144492056002399</v>
          </cell>
          <cell r="F204">
            <v>1.2911658845700001E-4</v>
          </cell>
          <cell r="G204">
            <v>6.054148392156E-3</v>
          </cell>
          <cell r="H204">
            <v>0</v>
          </cell>
        </row>
        <row r="205">
          <cell r="A205" t="str">
            <v>TRINITY_DN31822_c0_g1_i1</v>
          </cell>
          <cell r="B205" t="str">
            <v>group123</v>
          </cell>
          <cell r="C205" t="str">
            <v>group4</v>
          </cell>
          <cell r="D205">
            <v>-5.4280395501948604</v>
          </cell>
          <cell r="E205">
            <v>0.35824648630587203</v>
          </cell>
          <cell r="F205">
            <v>2.3421769709099999E-4</v>
          </cell>
          <cell r="G205">
            <v>9.4955569042210006E-3</v>
          </cell>
          <cell r="H205">
            <v>0</v>
          </cell>
        </row>
        <row r="206">
          <cell r="A206" t="str">
            <v>TRINITY_DN1006_c0_g1_i12</v>
          </cell>
          <cell r="B206" t="str">
            <v>group123</v>
          </cell>
          <cell r="C206" t="str">
            <v>group4</v>
          </cell>
          <cell r="D206">
            <v>-5.4287349859000003</v>
          </cell>
          <cell r="E206">
            <v>0.359644798581924</v>
          </cell>
          <cell r="F206">
            <v>2.3430130739299999E-4</v>
          </cell>
          <cell r="G206">
            <v>9.4955569042210006E-3</v>
          </cell>
          <cell r="H206">
            <v>0</v>
          </cell>
        </row>
        <row r="207">
          <cell r="A207" t="str">
            <v>TRINITY_DN7_c0_g1_i14</v>
          </cell>
          <cell r="B207" t="str">
            <v>group123</v>
          </cell>
          <cell r="C207" t="str">
            <v>group4</v>
          </cell>
          <cell r="D207">
            <v>-5.4302646724341397</v>
          </cell>
          <cell r="E207">
            <v>4.0695125854542002</v>
          </cell>
          <cell r="F207">
            <v>1.0448985626599999E-4</v>
          </cell>
          <cell r="G207">
            <v>5.1248097193030001E-3</v>
          </cell>
          <cell r="H207">
            <v>0</v>
          </cell>
        </row>
        <row r="208">
          <cell r="A208" t="str">
            <v>TRINITY_DN1836_c0_g1_i1</v>
          </cell>
          <cell r="B208" t="str">
            <v>group123</v>
          </cell>
          <cell r="C208" t="str">
            <v>group4</v>
          </cell>
          <cell r="D208">
            <v>-5.4313905724020604</v>
          </cell>
          <cell r="E208">
            <v>1.36395076993214</v>
          </cell>
          <cell r="F208">
            <v>1.5096467670400001E-4</v>
          </cell>
          <cell r="G208">
            <v>6.8699667257449996E-3</v>
          </cell>
          <cell r="H208">
            <v>0</v>
          </cell>
        </row>
        <row r="209">
          <cell r="A209" t="str">
            <v>TRINITY_DN1112_c0_g1_i1</v>
          </cell>
          <cell r="B209" t="str">
            <v>group123</v>
          </cell>
          <cell r="C209" t="str">
            <v>group4</v>
          </cell>
          <cell r="D209">
            <v>-5.4319924254401997</v>
          </cell>
          <cell r="E209">
            <v>4.7323534967671401</v>
          </cell>
          <cell r="F209">
            <v>1.40771549429E-4</v>
          </cell>
          <cell r="G209">
            <v>6.4765357744910003E-3</v>
          </cell>
          <cell r="H209">
            <v>39.411999999999999</v>
          </cell>
        </row>
        <row r="210">
          <cell r="A210" t="str">
            <v>TRINITY_DN727_c0_g1_i1</v>
          </cell>
          <cell r="B210" t="str">
            <v>group123</v>
          </cell>
          <cell r="C210" t="str">
            <v>group4</v>
          </cell>
          <cell r="D210">
            <v>-5.4362460499912499</v>
          </cell>
          <cell r="E210">
            <v>4.1653303196728197</v>
          </cell>
          <cell r="F210">
            <v>1.00610880808E-4</v>
          </cell>
          <cell r="G210">
            <v>4.9617341758630001E-3</v>
          </cell>
          <cell r="H210">
            <v>0</v>
          </cell>
        </row>
        <row r="211">
          <cell r="A211" t="str">
            <v>TRINITY_DN19324_c0_g1_i1</v>
          </cell>
          <cell r="B211" t="str">
            <v>group123</v>
          </cell>
          <cell r="C211" t="str">
            <v>group4</v>
          </cell>
          <cell r="D211">
            <v>-5.4378221468462398</v>
          </cell>
          <cell r="E211">
            <v>1.20395077699058</v>
          </cell>
          <cell r="F211">
            <v>1.17003519028E-4</v>
          </cell>
          <cell r="G211">
            <v>5.6095295273619998E-3</v>
          </cell>
          <cell r="H211">
            <v>0</v>
          </cell>
        </row>
        <row r="212">
          <cell r="A212" t="str">
            <v>TRINITY_DN12867_c0_g1_i31</v>
          </cell>
          <cell r="B212" t="str">
            <v>group123</v>
          </cell>
          <cell r="C212" t="str">
            <v>group4</v>
          </cell>
          <cell r="D212">
            <v>-5.4403596720945302</v>
          </cell>
          <cell r="E212">
            <v>0.36302754117313801</v>
          </cell>
          <cell r="F212">
            <v>2.3450287810600001E-4</v>
          </cell>
          <cell r="G212">
            <v>9.4955569042210006E-3</v>
          </cell>
          <cell r="H212">
            <v>0</v>
          </cell>
        </row>
        <row r="213">
          <cell r="A213" t="str">
            <v>TRINITY_DN10802_c0_g1_i1</v>
          </cell>
          <cell r="B213" t="str">
            <v>group123</v>
          </cell>
          <cell r="C213" t="str">
            <v>group4</v>
          </cell>
          <cell r="D213">
            <v>-5.4433467287434301</v>
          </cell>
          <cell r="E213">
            <v>2.15078209316012</v>
          </cell>
          <cell r="F213">
            <v>1.2051706207600001E-4</v>
          </cell>
          <cell r="G213">
            <v>5.752213943751E-3</v>
          </cell>
          <cell r="H213">
            <v>0</v>
          </cell>
        </row>
        <row r="214">
          <cell r="A214" t="str">
            <v>TRINITY_DN8324_c0_g1_i6</v>
          </cell>
          <cell r="B214" t="str">
            <v>group123</v>
          </cell>
          <cell r="C214" t="str">
            <v>group4</v>
          </cell>
          <cell r="D214">
            <v>-5.4446501621651997</v>
          </cell>
          <cell r="E214">
            <v>0.36502326739010899</v>
          </cell>
          <cell r="F214">
            <v>2.34621339651E-4</v>
          </cell>
          <cell r="G214">
            <v>9.4955569042210006E-3</v>
          </cell>
          <cell r="H214">
            <v>0</v>
          </cell>
        </row>
        <row r="215">
          <cell r="A215" t="str">
            <v>TRINITY_DN3039_c1_g1_i1</v>
          </cell>
          <cell r="B215" t="str">
            <v>group123</v>
          </cell>
          <cell r="C215" t="str">
            <v>group4</v>
          </cell>
          <cell r="D215">
            <v>-5.44695767944736</v>
          </cell>
          <cell r="E215">
            <v>1.0219064661972199</v>
          </cell>
          <cell r="F215">
            <v>2.1277124785500001E-4</v>
          </cell>
          <cell r="G215">
            <v>8.9210521607599996E-3</v>
          </cell>
          <cell r="H215">
            <v>0</v>
          </cell>
        </row>
        <row r="216">
          <cell r="A216" t="str">
            <v>TRINITY_DN576_c0_g1_i8</v>
          </cell>
          <cell r="B216" t="str">
            <v>group123</v>
          </cell>
          <cell r="C216" t="str">
            <v>group4</v>
          </cell>
          <cell r="D216">
            <v>-5.4478775503094399</v>
          </cell>
          <cell r="E216">
            <v>0.36708819223643302</v>
          </cell>
          <cell r="F216">
            <v>2.3474355150800001E-4</v>
          </cell>
          <cell r="G216">
            <v>9.4955569042210006E-3</v>
          </cell>
          <cell r="H216">
            <v>0</v>
          </cell>
        </row>
        <row r="217">
          <cell r="A217" t="str">
            <v>TRINITY_DN7_c0_g1_i19</v>
          </cell>
          <cell r="B217" t="str">
            <v>group123</v>
          </cell>
          <cell r="C217" t="str">
            <v>group4</v>
          </cell>
          <cell r="D217">
            <v>-5.4534092173866302</v>
          </cell>
          <cell r="E217">
            <v>4.3530340253885296</v>
          </cell>
          <cell r="F217">
            <v>8.9693020995020701E-5</v>
          </cell>
          <cell r="G217">
            <v>4.5347052350809998E-3</v>
          </cell>
          <cell r="H217">
            <v>0</v>
          </cell>
        </row>
        <row r="218">
          <cell r="A218" t="str">
            <v>TRINITY_DN10349_c0_g1_i2</v>
          </cell>
          <cell r="B218" t="str">
            <v>group123</v>
          </cell>
          <cell r="C218" t="str">
            <v>group4</v>
          </cell>
          <cell r="D218">
            <v>-5.4540657033873199</v>
          </cell>
          <cell r="E218">
            <v>1.8616489602608</v>
          </cell>
          <cell r="F218">
            <v>1.4026838058099999E-4</v>
          </cell>
          <cell r="G218">
            <v>6.4620142119760004E-3</v>
          </cell>
          <cell r="H218">
            <v>0</v>
          </cell>
        </row>
        <row r="219">
          <cell r="A219" t="str">
            <v>TRINITY_DN506_c0_g1_i6</v>
          </cell>
          <cell r="B219" t="str">
            <v>group123</v>
          </cell>
          <cell r="C219" t="str">
            <v>group4</v>
          </cell>
          <cell r="D219">
            <v>-5.4546533460844104</v>
          </cell>
          <cell r="E219">
            <v>0.69539195568618395</v>
          </cell>
          <cell r="F219">
            <v>2.30735131688E-4</v>
          </cell>
          <cell r="G219">
            <v>9.4955569042210006E-3</v>
          </cell>
          <cell r="H219">
            <v>0</v>
          </cell>
        </row>
        <row r="220">
          <cell r="A220" t="str">
            <v>TRINITY_DN12132_c0_g1_i5</v>
          </cell>
          <cell r="B220" t="str">
            <v>group123</v>
          </cell>
          <cell r="C220" t="str">
            <v>group4</v>
          </cell>
          <cell r="D220">
            <v>-5.4579174134440596</v>
          </cell>
          <cell r="E220">
            <v>3.4838410092295198</v>
          </cell>
          <cell r="F220">
            <v>1.32301093183E-4</v>
          </cell>
          <cell r="G220">
            <v>6.1775919203969996E-3</v>
          </cell>
          <cell r="H220">
            <v>2.2400000000000002</v>
          </cell>
        </row>
        <row r="221">
          <cell r="A221" t="str">
            <v>TRINITY_DN35190_c0_g1_i1</v>
          </cell>
          <cell r="B221" t="str">
            <v>group123</v>
          </cell>
          <cell r="C221" t="str">
            <v>group4</v>
          </cell>
          <cell r="D221">
            <v>-5.4607216761655497</v>
          </cell>
          <cell r="E221">
            <v>0.37259269658335098</v>
          </cell>
          <cell r="F221">
            <v>2.0269310169099999E-4</v>
          </cell>
          <cell r="G221">
            <v>8.6315359881619994E-3</v>
          </cell>
          <cell r="H221">
            <v>0</v>
          </cell>
        </row>
        <row r="222">
          <cell r="A222" t="str">
            <v>TRINITY_DN5325_c0_g2_i1</v>
          </cell>
          <cell r="B222" t="str">
            <v>group123</v>
          </cell>
          <cell r="C222" t="str">
            <v>group4</v>
          </cell>
          <cell r="D222">
            <v>-5.46236768797732</v>
          </cell>
          <cell r="E222">
            <v>0.373178963464463</v>
          </cell>
          <cell r="F222">
            <v>2.0272352390700001E-4</v>
          </cell>
          <cell r="G222">
            <v>8.6315359881619994E-3</v>
          </cell>
          <cell r="H222">
            <v>0</v>
          </cell>
        </row>
        <row r="223">
          <cell r="A223" t="str">
            <v>TRINITY_DN1029_c0_g1_i27</v>
          </cell>
          <cell r="B223" t="str">
            <v>group123</v>
          </cell>
          <cell r="C223" t="str">
            <v>group4</v>
          </cell>
          <cell r="D223">
            <v>-5.4654292652645804</v>
          </cell>
          <cell r="E223">
            <v>0.37350990205018297</v>
          </cell>
          <cell r="F223">
            <v>2.02740685578E-4</v>
          </cell>
          <cell r="G223">
            <v>8.6315359881619994E-3</v>
          </cell>
          <cell r="H223">
            <v>0</v>
          </cell>
        </row>
        <row r="224">
          <cell r="A224" t="str">
            <v>TRINITY_DN2739_c0_g1_i9</v>
          </cell>
          <cell r="B224" t="str">
            <v>group123</v>
          </cell>
          <cell r="C224" t="str">
            <v>group4</v>
          </cell>
          <cell r="D224">
            <v>-5.4654292652645804</v>
          </cell>
          <cell r="E224">
            <v>0.37350990205018297</v>
          </cell>
          <cell r="F224">
            <v>2.02740685578E-4</v>
          </cell>
          <cell r="G224">
            <v>8.6315359881619994E-3</v>
          </cell>
          <cell r="H224">
            <v>0</v>
          </cell>
        </row>
        <row r="225">
          <cell r="A225" t="str">
            <v>TRINITY_DN9749_c0_g1_i1</v>
          </cell>
          <cell r="B225" t="str">
            <v>group123</v>
          </cell>
          <cell r="C225" t="str">
            <v>group4</v>
          </cell>
          <cell r="D225">
            <v>-5.4658127219089696</v>
          </cell>
          <cell r="E225">
            <v>1.96001710834606</v>
          </cell>
          <cell r="F225">
            <v>1.02753994184E-4</v>
          </cell>
          <cell r="G225">
            <v>5.0507366690970001E-3</v>
          </cell>
          <cell r="H225">
            <v>0</v>
          </cell>
        </row>
        <row r="226">
          <cell r="A226" t="str">
            <v>TRINITY_DN1142_c0_g1_i14</v>
          </cell>
          <cell r="B226" t="str">
            <v>group123</v>
          </cell>
          <cell r="C226" t="str">
            <v>group4</v>
          </cell>
          <cell r="D226">
            <v>-5.4688476784457096</v>
          </cell>
          <cell r="E226">
            <v>3.64487151317114</v>
          </cell>
          <cell r="F226">
            <v>2.1159183325700001E-4</v>
          </cell>
          <cell r="G226">
            <v>8.906758269241E-3</v>
          </cell>
          <cell r="H226">
            <v>10.081</v>
          </cell>
        </row>
        <row r="227">
          <cell r="A227" t="str">
            <v>TRINITY_DN5083_c1_g1_i3</v>
          </cell>
          <cell r="B227" t="str">
            <v>group123</v>
          </cell>
          <cell r="C227" t="str">
            <v>group4</v>
          </cell>
          <cell r="D227">
            <v>-5.4702541935706099</v>
          </cell>
          <cell r="E227">
            <v>10.2055880324507</v>
          </cell>
          <cell r="F227">
            <v>6.5739442529072294E-5</v>
          </cell>
          <cell r="G227">
            <v>3.5723599515190001E-3</v>
          </cell>
          <cell r="H227">
            <v>293.52499999999998</v>
          </cell>
        </row>
        <row r="228">
          <cell r="A228" t="str">
            <v>TRINITY_DN11141_c0_g1_i6</v>
          </cell>
          <cell r="B228" t="str">
            <v>group123</v>
          </cell>
          <cell r="C228" t="str">
            <v>group4</v>
          </cell>
          <cell r="D228">
            <v>-5.4716111276221797</v>
          </cell>
          <cell r="E228">
            <v>0.66513163476836901</v>
          </cell>
          <cell r="F228">
            <v>2.4661396529300001E-4</v>
          </cell>
          <cell r="G228">
            <v>9.9398080574750001E-3</v>
          </cell>
          <cell r="H228">
            <v>0</v>
          </cell>
        </row>
        <row r="229">
          <cell r="A229" t="str">
            <v>TRINITY_DN10235_c0_g1_i1</v>
          </cell>
          <cell r="B229" t="str">
            <v>group123</v>
          </cell>
          <cell r="C229" t="str">
            <v>group4</v>
          </cell>
          <cell r="D229">
            <v>-5.4754709056807398</v>
          </cell>
          <cell r="E229">
            <v>3.0593834640535902</v>
          </cell>
          <cell r="F229">
            <v>1.07662568369E-4</v>
          </cell>
          <cell r="G229">
            <v>5.2180756696289998E-3</v>
          </cell>
          <cell r="H229">
            <v>0</v>
          </cell>
        </row>
        <row r="230">
          <cell r="A230" t="str">
            <v>TRINITY_DN7_c0_g1_i1</v>
          </cell>
          <cell r="B230" t="str">
            <v>group123</v>
          </cell>
          <cell r="C230" t="str">
            <v>group4</v>
          </cell>
          <cell r="D230">
            <v>-5.4756572765551699</v>
          </cell>
          <cell r="E230">
            <v>4.1552626043637497</v>
          </cell>
          <cell r="F230">
            <v>8.8882388066759507E-5</v>
          </cell>
          <cell r="G230">
            <v>4.5074342641469997E-3</v>
          </cell>
          <cell r="H230">
            <v>0</v>
          </cell>
        </row>
        <row r="231">
          <cell r="A231" t="str">
            <v>TRINITY_DN1033_c0_g1_i46</v>
          </cell>
          <cell r="B231" t="str">
            <v>group123</v>
          </cell>
          <cell r="C231" t="str">
            <v>group4</v>
          </cell>
          <cell r="D231">
            <v>-5.47933477091662</v>
          </cell>
          <cell r="E231">
            <v>1.3246841203961199</v>
          </cell>
          <cell r="F231">
            <v>1.6518957836500001E-4</v>
          </cell>
          <cell r="G231">
            <v>7.2805355606570003E-3</v>
          </cell>
          <cell r="H231">
            <v>0</v>
          </cell>
        </row>
        <row r="232">
          <cell r="A232" t="str">
            <v>TRINITY_DN1177_c0_g1_i8</v>
          </cell>
          <cell r="B232" t="str">
            <v>group123</v>
          </cell>
          <cell r="C232" t="str">
            <v>group4</v>
          </cell>
          <cell r="D232">
            <v>-5.4811419154826</v>
          </cell>
          <cell r="E232">
            <v>3.8018792641646999</v>
          </cell>
          <cell r="F232">
            <v>9.16812400500694E-5</v>
          </cell>
          <cell r="G232">
            <v>4.6231917209479997E-3</v>
          </cell>
          <cell r="H232">
            <v>0</v>
          </cell>
        </row>
        <row r="233">
          <cell r="A233" t="str">
            <v>TRINITY_DN7187_c0_g1_i2</v>
          </cell>
          <cell r="B233" t="str">
            <v>group123</v>
          </cell>
          <cell r="C233" t="str">
            <v>group4</v>
          </cell>
          <cell r="D233">
            <v>-5.4843000472670704</v>
          </cell>
          <cell r="E233">
            <v>0.71013479537824298</v>
          </cell>
          <cell r="F233">
            <v>2.1340011074899999E-4</v>
          </cell>
          <cell r="G233">
            <v>8.9390491667399995E-3</v>
          </cell>
          <cell r="H233">
            <v>0</v>
          </cell>
        </row>
        <row r="234">
          <cell r="A234" t="str">
            <v>TRINITY_DN1750_c0_g1_i2</v>
          </cell>
          <cell r="B234" t="str">
            <v>group123</v>
          </cell>
          <cell r="C234" t="str">
            <v>group4</v>
          </cell>
          <cell r="D234">
            <v>-5.4846537648554499</v>
          </cell>
          <cell r="E234">
            <v>4.2311634516990297</v>
          </cell>
          <cell r="F234">
            <v>8.9550640489484903E-5</v>
          </cell>
          <cell r="G234">
            <v>4.5347052350809998E-3</v>
          </cell>
          <cell r="H234">
            <v>0</v>
          </cell>
        </row>
        <row r="235">
          <cell r="A235" t="str">
            <v>TRINITY_DN4336_c0_g1_i2</v>
          </cell>
          <cell r="B235" t="str">
            <v>group123</v>
          </cell>
          <cell r="C235" t="str">
            <v>group4</v>
          </cell>
          <cell r="D235">
            <v>-5.4864538128017903</v>
          </cell>
          <cell r="E235">
            <v>0.38261447099305002</v>
          </cell>
          <cell r="F235">
            <v>2.0320967942800001E-4</v>
          </cell>
          <cell r="G235">
            <v>8.6315359881619994E-3</v>
          </cell>
          <cell r="H235">
            <v>0</v>
          </cell>
        </row>
        <row r="236">
          <cell r="A236" t="str">
            <v>TRINITY_DN356_c0_g1_i2</v>
          </cell>
          <cell r="B236" t="str">
            <v>group123</v>
          </cell>
          <cell r="C236" t="str">
            <v>group4</v>
          </cell>
          <cell r="D236">
            <v>-5.4879399821167496</v>
          </cell>
          <cell r="E236">
            <v>3.1150211687485299</v>
          </cell>
          <cell r="F236">
            <v>9.2436985630547198E-5</v>
          </cell>
          <cell r="G236">
            <v>4.6508267185959998E-3</v>
          </cell>
          <cell r="H236">
            <v>0</v>
          </cell>
        </row>
        <row r="237">
          <cell r="A237" t="str">
            <v>TRINITY_DN5762_c0_g1_i6</v>
          </cell>
          <cell r="B237" t="str">
            <v>group123</v>
          </cell>
          <cell r="C237" t="str">
            <v>group4</v>
          </cell>
          <cell r="D237">
            <v>-5.4890581685350002</v>
          </cell>
          <cell r="E237">
            <v>0.96100141738304301</v>
          </cell>
          <cell r="F237">
            <v>2.4831541452199999E-4</v>
          </cell>
          <cell r="G237">
            <v>9.9993848443140007E-3</v>
          </cell>
          <cell r="H237">
            <v>0</v>
          </cell>
        </row>
        <row r="238">
          <cell r="A238" t="str">
            <v>TRINITY_DN5196_c0_g1_i6</v>
          </cell>
          <cell r="B238" t="str">
            <v>group123</v>
          </cell>
          <cell r="C238" t="str">
            <v>group4</v>
          </cell>
          <cell r="D238">
            <v>-5.4892735960103503</v>
          </cell>
          <cell r="E238">
            <v>0.38516546641472499</v>
          </cell>
          <cell r="F238">
            <v>2.0334000621899999E-4</v>
          </cell>
          <cell r="G238">
            <v>8.6315359881619994E-3</v>
          </cell>
          <cell r="H238">
            <v>0</v>
          </cell>
        </row>
        <row r="239">
          <cell r="A239" t="str">
            <v>TRINITY_DN46_c0_g1_i1</v>
          </cell>
          <cell r="B239" t="str">
            <v>group123</v>
          </cell>
          <cell r="C239" t="str">
            <v>group4</v>
          </cell>
          <cell r="D239">
            <v>-5.4897073377852399</v>
          </cell>
          <cell r="E239">
            <v>3.6820751385753598</v>
          </cell>
          <cell r="F239">
            <v>9.3692515240282904E-5</v>
          </cell>
          <cell r="G239">
            <v>4.6876616088770001E-3</v>
          </cell>
          <cell r="H239">
            <v>0</v>
          </cell>
        </row>
        <row r="240">
          <cell r="A240" t="str">
            <v>TRINITY_DN8289_c0_g1_i14</v>
          </cell>
          <cell r="B240" t="str">
            <v>group123</v>
          </cell>
          <cell r="C240" t="str">
            <v>group4</v>
          </cell>
          <cell r="D240">
            <v>-5.4920909389488504</v>
          </cell>
          <cell r="E240">
            <v>4.27270353958097</v>
          </cell>
          <cell r="F240">
            <v>8.5386947567958694E-5</v>
          </cell>
          <cell r="G240">
            <v>4.3794181065809996E-3</v>
          </cell>
          <cell r="H240">
            <v>0</v>
          </cell>
        </row>
        <row r="241">
          <cell r="A241" t="str">
            <v>TRINITY_DN513_c0_g2_i3</v>
          </cell>
          <cell r="B241" t="str">
            <v>group123</v>
          </cell>
          <cell r="C241" t="str">
            <v>group4</v>
          </cell>
          <cell r="D241">
            <v>-5.4925432571805803</v>
          </cell>
          <cell r="E241">
            <v>0.385118649928887</v>
          </cell>
          <cell r="F241">
            <v>2.03337618653E-4</v>
          </cell>
          <cell r="G241">
            <v>8.6315359881619994E-3</v>
          </cell>
          <cell r="H241">
            <v>0</v>
          </cell>
        </row>
        <row r="242">
          <cell r="A242" t="str">
            <v>TRINITY_DN19417_c0_g1_i2</v>
          </cell>
          <cell r="B242" t="str">
            <v>group123</v>
          </cell>
          <cell r="C242" t="str">
            <v>group4</v>
          </cell>
          <cell r="D242">
            <v>-5.4964673062847096</v>
          </cell>
          <cell r="E242">
            <v>1.56303468326299</v>
          </cell>
          <cell r="F242">
            <v>1.3830764126799999E-4</v>
          </cell>
          <cell r="G242">
            <v>6.3922369201110003E-3</v>
          </cell>
          <cell r="H242">
            <v>0</v>
          </cell>
        </row>
        <row r="243">
          <cell r="A243" t="str">
            <v>TRINITY_DN1118_c0_g1_i15</v>
          </cell>
          <cell r="B243" t="str">
            <v>group123</v>
          </cell>
          <cell r="C243" t="str">
            <v>group4</v>
          </cell>
          <cell r="D243">
            <v>-5.4973834514248896</v>
          </cell>
          <cell r="E243">
            <v>0.38712948771584699</v>
          </cell>
          <cell r="F243">
            <v>2.0344002638600001E-4</v>
          </cell>
          <cell r="G243">
            <v>8.6315359881619994E-3</v>
          </cell>
          <cell r="H243">
            <v>0</v>
          </cell>
        </row>
        <row r="244">
          <cell r="A244" t="str">
            <v>TRINITY_DN10803_c1_g1_i1</v>
          </cell>
          <cell r="B244" t="str">
            <v>group123</v>
          </cell>
          <cell r="C244" t="str">
            <v>group4</v>
          </cell>
          <cell r="D244">
            <v>-5.5008646585599603</v>
          </cell>
          <cell r="E244">
            <v>2.2566305335102701</v>
          </cell>
          <cell r="F244">
            <v>1.21026872591E-4</v>
          </cell>
          <cell r="G244">
            <v>5.752213943751E-3</v>
          </cell>
          <cell r="H244">
            <v>0</v>
          </cell>
        </row>
        <row r="245">
          <cell r="A245" t="str">
            <v>TRINITY_DN17218_c0_g1_i4</v>
          </cell>
          <cell r="B245" t="str">
            <v>group123</v>
          </cell>
          <cell r="C245" t="str">
            <v>group4</v>
          </cell>
          <cell r="D245">
            <v>-5.5027435178215898</v>
          </cell>
          <cell r="E245">
            <v>0.389355393316281</v>
          </cell>
          <cell r="F245">
            <v>2.0355304949900001E-4</v>
          </cell>
          <cell r="G245">
            <v>8.6315359881619994E-3</v>
          </cell>
          <cell r="H245">
            <v>0</v>
          </cell>
        </row>
        <row r="246">
          <cell r="A246" t="str">
            <v>TRINITY_DN13306_c0_g1_i2</v>
          </cell>
          <cell r="B246" t="str">
            <v>group123</v>
          </cell>
          <cell r="C246" t="str">
            <v>group4</v>
          </cell>
          <cell r="D246">
            <v>-5.5041719902285102</v>
          </cell>
          <cell r="E246">
            <v>2.3108365515429399</v>
          </cell>
          <cell r="F246">
            <v>1.02427824827E-4</v>
          </cell>
          <cell r="G246">
            <v>5.0402368878530003E-3</v>
          </cell>
          <cell r="H246">
            <v>0</v>
          </cell>
        </row>
        <row r="247">
          <cell r="A247" t="str">
            <v>TRINITY_DN5063_c0_g1_i6</v>
          </cell>
          <cell r="B247" t="str">
            <v>group123</v>
          </cell>
          <cell r="C247" t="str">
            <v>group4</v>
          </cell>
          <cell r="D247">
            <v>-5.50465556686716</v>
          </cell>
          <cell r="E247">
            <v>0.718071772273007</v>
          </cell>
          <cell r="F247">
            <v>1.9663716841E-4</v>
          </cell>
          <cell r="G247">
            <v>8.4260437935100001E-3</v>
          </cell>
          <cell r="H247">
            <v>0</v>
          </cell>
        </row>
        <row r="248">
          <cell r="A248" t="str">
            <v>TRINITY_DN2187_c0_g1_i4</v>
          </cell>
          <cell r="B248" t="str">
            <v>group123</v>
          </cell>
          <cell r="C248" t="str">
            <v>group4</v>
          </cell>
          <cell r="D248">
            <v>-5.51689947059032</v>
          </cell>
          <cell r="E248">
            <v>0.396425766491174</v>
          </cell>
          <cell r="F248">
            <v>1.7681579672599999E-4</v>
          </cell>
          <cell r="G248">
            <v>7.6971859678189999E-3</v>
          </cell>
          <cell r="H248">
            <v>0</v>
          </cell>
        </row>
        <row r="249">
          <cell r="A249" t="str">
            <v>TRINITY_DN122_c0_g1_i3</v>
          </cell>
          <cell r="B249" t="str">
            <v>group123</v>
          </cell>
          <cell r="C249" t="str">
            <v>group4</v>
          </cell>
          <cell r="D249">
            <v>-5.5176993755637103</v>
          </cell>
          <cell r="E249">
            <v>0.39586541964648803</v>
          </cell>
          <cell r="F249">
            <v>1.7679078071499999E-4</v>
          </cell>
          <cell r="G249">
            <v>7.6971859678189999E-3</v>
          </cell>
          <cell r="H249">
            <v>0</v>
          </cell>
        </row>
        <row r="250">
          <cell r="A250" t="str">
            <v>TRINITY_DN2424_c0_g1_i6</v>
          </cell>
          <cell r="B250" t="str">
            <v>group123</v>
          </cell>
          <cell r="C250" t="str">
            <v>group4</v>
          </cell>
          <cell r="D250">
            <v>-5.51930120537601</v>
          </cell>
          <cell r="E250">
            <v>0.39602963400802699</v>
          </cell>
          <cell r="F250">
            <v>1.7679811389099999E-4</v>
          </cell>
          <cell r="G250">
            <v>7.6971859678189999E-3</v>
          </cell>
          <cell r="H250">
            <v>0</v>
          </cell>
        </row>
        <row r="251">
          <cell r="A251" t="str">
            <v>TRINITY_DN2424_c0_g1_i4</v>
          </cell>
          <cell r="B251" t="str">
            <v>group123</v>
          </cell>
          <cell r="C251" t="str">
            <v>group4</v>
          </cell>
          <cell r="D251">
            <v>-5.5238932410777801</v>
          </cell>
          <cell r="E251">
            <v>0.39794475987556799</v>
          </cell>
          <cell r="F251">
            <v>1.7688351227399999E-4</v>
          </cell>
          <cell r="G251">
            <v>7.6971859678189999E-3</v>
          </cell>
          <cell r="H251">
            <v>0</v>
          </cell>
        </row>
        <row r="252">
          <cell r="A252" t="str">
            <v>TRINITY_DN10684_c0_g1_i3</v>
          </cell>
          <cell r="B252" t="str">
            <v>group123</v>
          </cell>
          <cell r="C252" t="str">
            <v>group4</v>
          </cell>
          <cell r="D252">
            <v>-5.5258612807893703</v>
          </cell>
          <cell r="E252">
            <v>3.7694283575821799</v>
          </cell>
          <cell r="F252">
            <v>8.1507603217656697E-5</v>
          </cell>
          <cell r="G252">
            <v>4.2292340260530002E-3</v>
          </cell>
          <cell r="H252">
            <v>0</v>
          </cell>
        </row>
        <row r="253">
          <cell r="A253" t="str">
            <v>TRINITY_DN22950_c0_g1_i4</v>
          </cell>
          <cell r="B253" t="str">
            <v>group123</v>
          </cell>
          <cell r="C253" t="str">
            <v>group4</v>
          </cell>
          <cell r="D253">
            <v>-5.5306607168249098</v>
          </cell>
          <cell r="E253">
            <v>0.40170580246237397</v>
          </cell>
          <cell r="F253">
            <v>1.7705056248700001E-4</v>
          </cell>
          <cell r="G253">
            <v>7.6971859678189999E-3</v>
          </cell>
          <cell r="H253">
            <v>0</v>
          </cell>
        </row>
        <row r="254">
          <cell r="A254" t="str">
            <v>TRINITY_DN792_c0_g1_i2</v>
          </cell>
          <cell r="B254" t="str">
            <v>group123</v>
          </cell>
          <cell r="C254" t="str">
            <v>group4</v>
          </cell>
          <cell r="D254">
            <v>-5.5331813573686803</v>
          </cell>
          <cell r="E254">
            <v>0.98840098915501995</v>
          </cell>
          <cell r="F254">
            <v>2.22034325504E-4</v>
          </cell>
          <cell r="G254">
            <v>9.2574255696119996E-3</v>
          </cell>
          <cell r="H254">
            <v>0</v>
          </cell>
        </row>
        <row r="255">
          <cell r="A255" t="str">
            <v>TRINITY_DN1202_c0_g1_i3</v>
          </cell>
          <cell r="B255" t="str">
            <v>group123</v>
          </cell>
          <cell r="C255" t="str">
            <v>group4</v>
          </cell>
          <cell r="D255">
            <v>-5.5369356428594498</v>
          </cell>
          <cell r="E255">
            <v>5.0046149530023696</v>
          </cell>
          <cell r="F255">
            <v>6.7642108617645003E-5</v>
          </cell>
          <cell r="G255">
            <v>3.6318297143759998E-3</v>
          </cell>
          <cell r="H255">
            <v>0</v>
          </cell>
        </row>
        <row r="256">
          <cell r="A256" t="str">
            <v>TRINITY_DN2262_c0_g1_i5</v>
          </cell>
          <cell r="B256" t="str">
            <v>group123</v>
          </cell>
          <cell r="C256" t="str">
            <v>group4</v>
          </cell>
          <cell r="D256">
            <v>-5.5378175919697101</v>
          </cell>
          <cell r="E256">
            <v>3.3906649500241399</v>
          </cell>
          <cell r="F256">
            <v>9.0646867924639804E-5</v>
          </cell>
          <cell r="G256">
            <v>4.576185004281E-3</v>
          </cell>
          <cell r="H256">
            <v>0</v>
          </cell>
        </row>
        <row r="257">
          <cell r="A257" t="str">
            <v>TRINITY_DN4804_c0_g1_i3</v>
          </cell>
          <cell r="B257" t="str">
            <v>group123</v>
          </cell>
          <cell r="C257" t="str">
            <v>group4</v>
          </cell>
          <cell r="D257">
            <v>-5.5389857203831303</v>
          </cell>
          <cell r="E257">
            <v>0.40476433845490301</v>
          </cell>
          <cell r="F257">
            <v>1.7718576892E-4</v>
          </cell>
          <cell r="G257">
            <v>7.6971859678189999E-3</v>
          </cell>
          <cell r="H257">
            <v>0</v>
          </cell>
        </row>
        <row r="258">
          <cell r="A258" t="str">
            <v>TRINITY_DN6430_c0_g1_i26</v>
          </cell>
          <cell r="B258" t="str">
            <v>group123</v>
          </cell>
          <cell r="C258" t="str">
            <v>group4</v>
          </cell>
          <cell r="D258">
            <v>-5.5393722590419001</v>
          </cell>
          <cell r="E258">
            <v>0.405664726017539</v>
          </cell>
          <cell r="F258">
            <v>1.7722546268200001E-4</v>
          </cell>
          <cell r="G258">
            <v>7.6971859678189999E-3</v>
          </cell>
          <cell r="H258">
            <v>0</v>
          </cell>
        </row>
        <row r="259">
          <cell r="A259" t="str">
            <v>TRINITY_DN676_c0_g1_i5</v>
          </cell>
          <cell r="B259" t="str">
            <v>group123</v>
          </cell>
          <cell r="C259" t="str">
            <v>group4</v>
          </cell>
          <cell r="D259">
            <v>-5.5402967932749396</v>
          </cell>
          <cell r="E259">
            <v>0.40511554007499501</v>
          </cell>
          <cell r="F259">
            <v>1.7720125759599999E-4</v>
          </cell>
          <cell r="G259">
            <v>7.6971859678189999E-3</v>
          </cell>
          <cell r="H259">
            <v>0</v>
          </cell>
        </row>
        <row r="260">
          <cell r="A260" t="str">
            <v>TRINITY_DN7481_c0_g1_i1</v>
          </cell>
          <cell r="B260" t="str">
            <v>group123</v>
          </cell>
          <cell r="C260" t="str">
            <v>group4</v>
          </cell>
          <cell r="D260">
            <v>-5.5411756969235899</v>
          </cell>
          <cell r="E260">
            <v>4.7121147982372502</v>
          </cell>
          <cell r="F260">
            <v>7.0399938460648698E-5</v>
          </cell>
          <cell r="G260">
            <v>3.7573764533130002E-3</v>
          </cell>
          <cell r="H260">
            <v>0</v>
          </cell>
        </row>
        <row r="261">
          <cell r="A261" t="str">
            <v>TRINITY_DN10694_c0_g1_i6</v>
          </cell>
          <cell r="B261" t="str">
            <v>group123</v>
          </cell>
          <cell r="C261" t="str">
            <v>group4</v>
          </cell>
          <cell r="D261">
            <v>-5.5469223710811999</v>
          </cell>
          <cell r="E261">
            <v>1.74821682334575</v>
          </cell>
          <cell r="F261">
            <v>1.25431132332E-4</v>
          </cell>
          <cell r="G261">
            <v>5.9200846088530001E-3</v>
          </cell>
          <cell r="H261">
            <v>0</v>
          </cell>
        </row>
        <row r="262">
          <cell r="A262" t="str">
            <v>TRINITY_DN3270_c0_g1_i3</v>
          </cell>
          <cell r="B262" t="str">
            <v>group123</v>
          </cell>
          <cell r="C262" t="str">
            <v>group4</v>
          </cell>
          <cell r="D262">
            <v>-5.5487831174579796</v>
          </cell>
          <cell r="E262">
            <v>0.41030042065516698</v>
          </cell>
          <cell r="F262">
            <v>1.77429048102E-4</v>
          </cell>
          <cell r="G262">
            <v>7.6971859678189999E-3</v>
          </cell>
          <cell r="H262">
            <v>0</v>
          </cell>
        </row>
        <row r="263">
          <cell r="A263" t="str">
            <v>TRINITY_DN3401_c0_g1_i7</v>
          </cell>
          <cell r="B263" t="str">
            <v>group123</v>
          </cell>
          <cell r="C263" t="str">
            <v>group4</v>
          </cell>
          <cell r="D263">
            <v>-5.5494060866774202</v>
          </cell>
          <cell r="E263">
            <v>3.5047466872319801</v>
          </cell>
          <cell r="F263">
            <v>7.5376653601889304E-5</v>
          </cell>
          <cell r="G263">
            <v>3.9756079760179999E-3</v>
          </cell>
          <cell r="H263">
            <v>0</v>
          </cell>
        </row>
        <row r="264">
          <cell r="A264" t="str">
            <v>TRINITY_DN4468_c0_g1_i12</v>
          </cell>
          <cell r="B264" t="str">
            <v>group123</v>
          </cell>
          <cell r="C264" t="str">
            <v>group4</v>
          </cell>
          <cell r="D264">
            <v>-5.5523926888139901</v>
          </cell>
          <cell r="E264">
            <v>0.41020618834296702</v>
          </cell>
          <cell r="F264">
            <v>1.77424922668E-4</v>
          </cell>
          <cell r="G264">
            <v>7.6971859678189999E-3</v>
          </cell>
          <cell r="H264">
            <v>0</v>
          </cell>
        </row>
        <row r="265">
          <cell r="A265" t="str">
            <v>TRINITY_DN11773_c0_g2_i2</v>
          </cell>
          <cell r="B265" t="str">
            <v>group123</v>
          </cell>
          <cell r="C265" t="str">
            <v>group4</v>
          </cell>
          <cell r="D265">
            <v>-5.5556882115239299</v>
          </cell>
          <cell r="E265">
            <v>1.37492917272465</v>
          </cell>
          <cell r="F265">
            <v>1.3849491572200001E-4</v>
          </cell>
          <cell r="G265">
            <v>6.3922369201110003E-3</v>
          </cell>
          <cell r="H265">
            <v>0</v>
          </cell>
        </row>
        <row r="266">
          <cell r="A266" t="str">
            <v>TRINITY_DN5217_c0_g1_i4</v>
          </cell>
          <cell r="B266" t="str">
            <v>group123</v>
          </cell>
          <cell r="C266" t="str">
            <v>group4</v>
          </cell>
          <cell r="D266">
            <v>-5.5565578516563203</v>
          </cell>
          <cell r="E266">
            <v>0.412650563190883</v>
          </cell>
          <cell r="F266">
            <v>1.77531762817E-4</v>
          </cell>
          <cell r="G266">
            <v>7.6971859678189999E-3</v>
          </cell>
          <cell r="H266">
            <v>0</v>
          </cell>
        </row>
        <row r="267">
          <cell r="A267" t="str">
            <v>TRINITY_DN20680_c0_g1_i2</v>
          </cell>
          <cell r="B267" t="str">
            <v>group123</v>
          </cell>
          <cell r="C267" t="str">
            <v>group4</v>
          </cell>
          <cell r="D267">
            <v>-5.5565713556593597</v>
          </cell>
          <cell r="E267">
            <v>0.41341777905447002</v>
          </cell>
          <cell r="F267">
            <v>1.77565222644E-4</v>
          </cell>
          <cell r="G267">
            <v>7.6971859678189999E-3</v>
          </cell>
          <cell r="H267">
            <v>0</v>
          </cell>
        </row>
        <row r="268">
          <cell r="A268" t="str">
            <v>TRINITY_DN1172_c0_g1_i4</v>
          </cell>
          <cell r="B268" t="str">
            <v>group123</v>
          </cell>
          <cell r="C268" t="str">
            <v>group4</v>
          </cell>
          <cell r="D268">
            <v>-5.5597595405096598</v>
          </cell>
          <cell r="E268">
            <v>0.41330698424252799</v>
          </cell>
          <cell r="F268">
            <v>1.7756039284099999E-4</v>
          </cell>
          <cell r="G268">
            <v>7.6971859678189999E-3</v>
          </cell>
          <cell r="H268">
            <v>0</v>
          </cell>
        </row>
        <row r="269">
          <cell r="A269" t="str">
            <v>TRINITY_DN352_c0_g1_i12</v>
          </cell>
          <cell r="B269" t="str">
            <v>group123</v>
          </cell>
          <cell r="C269" t="str">
            <v>group4</v>
          </cell>
          <cell r="D269">
            <v>-5.5717234155881998</v>
          </cell>
          <cell r="E269">
            <v>4.1295572284409001</v>
          </cell>
          <cell r="F269">
            <v>9.5199253203601106E-5</v>
          </cell>
          <cell r="G269">
            <v>4.7577314276830004E-3</v>
          </cell>
          <cell r="H269">
            <v>0.21</v>
          </cell>
        </row>
        <row r="270">
          <cell r="A270" t="str">
            <v>TRINITY_DN7982_c0_g1_i5</v>
          </cell>
          <cell r="B270" t="str">
            <v>group123</v>
          </cell>
          <cell r="C270" t="str">
            <v>group4</v>
          </cell>
          <cell r="D270">
            <v>-5.5723994713446796</v>
          </cell>
          <cell r="E270">
            <v>0.41897020423180398</v>
          </cell>
          <cell r="F270">
            <v>1.54984622389E-4</v>
          </cell>
          <cell r="G270">
            <v>6.9373378315219997E-3</v>
          </cell>
          <cell r="H270">
            <v>0</v>
          </cell>
        </row>
        <row r="271">
          <cell r="A271" t="str">
            <v>TRINITY_DN162_c0_g1_i7</v>
          </cell>
          <cell r="B271" t="str">
            <v>group123</v>
          </cell>
          <cell r="C271" t="str">
            <v>group4</v>
          </cell>
          <cell r="D271">
            <v>-5.5728327194610596</v>
          </cell>
          <cell r="E271">
            <v>0.41886614932969002</v>
          </cell>
          <cell r="F271">
            <v>1.5498060503199999E-4</v>
          </cell>
          <cell r="G271">
            <v>6.9373378315219997E-3</v>
          </cell>
          <cell r="H271">
            <v>0</v>
          </cell>
        </row>
        <row r="272">
          <cell r="A272" t="str">
            <v>TRINITY_DN5926_c0_g1_i8</v>
          </cell>
          <cell r="B272" t="str">
            <v>group123</v>
          </cell>
          <cell r="C272" t="str">
            <v>group4</v>
          </cell>
          <cell r="D272">
            <v>-5.5758645135441904</v>
          </cell>
          <cell r="E272">
            <v>0.42122746616661899</v>
          </cell>
          <cell r="F272">
            <v>1.5507163063900001E-4</v>
          </cell>
          <cell r="G272">
            <v>6.9373378315219997E-3</v>
          </cell>
          <cell r="H272">
            <v>0</v>
          </cell>
        </row>
        <row r="273">
          <cell r="A273" t="str">
            <v>TRINITY_DN48720_c0_g1_i1</v>
          </cell>
          <cell r="B273" t="str">
            <v>group123</v>
          </cell>
          <cell r="C273" t="str">
            <v>group4</v>
          </cell>
          <cell r="D273">
            <v>-5.5760422688429996</v>
          </cell>
          <cell r="E273">
            <v>3.0221877082031998</v>
          </cell>
          <cell r="F273">
            <v>6.9713396076066003E-5</v>
          </cell>
          <cell r="G273">
            <v>3.7251744187230002E-3</v>
          </cell>
          <cell r="H273">
            <v>0</v>
          </cell>
        </row>
        <row r="274">
          <cell r="A274" t="str">
            <v>TRINITY_DN19601_c0_g1_i1</v>
          </cell>
          <cell r="B274" t="str">
            <v>group123</v>
          </cell>
          <cell r="C274" t="str">
            <v>group4</v>
          </cell>
          <cell r="D274">
            <v>-5.57790977638376</v>
          </cell>
          <cell r="E274">
            <v>1.80240312600908</v>
          </cell>
          <cell r="F274">
            <v>1.0781746903399999E-4</v>
          </cell>
          <cell r="G274">
            <v>5.2180756696289998E-3</v>
          </cell>
          <cell r="H274">
            <v>0</v>
          </cell>
        </row>
        <row r="275">
          <cell r="A275" t="str">
            <v>TRINITY_DN8629_c0_g1_i6</v>
          </cell>
          <cell r="B275" t="str">
            <v>group123</v>
          </cell>
          <cell r="C275" t="str">
            <v>group4</v>
          </cell>
          <cell r="D275">
            <v>-5.5802699973810999</v>
          </cell>
          <cell r="E275">
            <v>0.42447752119820498</v>
          </cell>
          <cell r="F275">
            <v>1.55196437925E-4</v>
          </cell>
          <cell r="G275">
            <v>6.9373378315219997E-3</v>
          </cell>
          <cell r="H275">
            <v>0</v>
          </cell>
        </row>
        <row r="276">
          <cell r="A276" t="str">
            <v>TRINITY_DN73884_c0_g1_i1</v>
          </cell>
          <cell r="B276" t="str">
            <v>group123</v>
          </cell>
          <cell r="C276" t="str">
            <v>group4</v>
          </cell>
          <cell r="D276">
            <v>-5.5826697204267397</v>
          </cell>
          <cell r="E276">
            <v>2.4902356244752299</v>
          </cell>
          <cell r="F276">
            <v>7.9307676734012095E-5</v>
          </cell>
          <cell r="G276">
            <v>4.1247100124269997E-3</v>
          </cell>
          <cell r="H276">
            <v>0</v>
          </cell>
        </row>
        <row r="277">
          <cell r="A277" t="str">
            <v>TRINITY_DN15433_c0_g1_i1</v>
          </cell>
          <cell r="B277" t="str">
            <v>group123</v>
          </cell>
          <cell r="C277" t="str">
            <v>group4</v>
          </cell>
          <cell r="D277">
            <v>-5.5827875696970999</v>
          </cell>
          <cell r="E277">
            <v>0.42536378127935398</v>
          </cell>
          <cell r="F277">
            <v>1.55230376072E-4</v>
          </cell>
          <cell r="G277">
            <v>6.9373378315219997E-3</v>
          </cell>
          <cell r="H277">
            <v>0</v>
          </cell>
        </row>
        <row r="278">
          <cell r="A278" t="str">
            <v>TRINITY_DN2141_c0_g1_i1</v>
          </cell>
          <cell r="B278" t="str">
            <v>group123</v>
          </cell>
          <cell r="C278" t="str">
            <v>group4</v>
          </cell>
          <cell r="D278">
            <v>-5.5828292604062204</v>
          </cell>
          <cell r="E278">
            <v>0.42386283379195699</v>
          </cell>
          <cell r="F278">
            <v>1.55172875262E-4</v>
          </cell>
          <cell r="G278">
            <v>6.9373378315219997E-3</v>
          </cell>
          <cell r="H278">
            <v>0</v>
          </cell>
        </row>
        <row r="279">
          <cell r="A279" t="str">
            <v>TRINITY_DN7_c0_g1_i2</v>
          </cell>
          <cell r="B279" t="str">
            <v>group123</v>
          </cell>
          <cell r="C279" t="str">
            <v>group4</v>
          </cell>
          <cell r="D279">
            <v>-5.5831438757046898</v>
          </cell>
          <cell r="E279">
            <v>4.1487698057234601</v>
          </cell>
          <cell r="F279">
            <v>6.52059812444989E-5</v>
          </cell>
          <cell r="G279">
            <v>3.5521394576000002E-3</v>
          </cell>
          <cell r="H279">
            <v>0</v>
          </cell>
        </row>
        <row r="280">
          <cell r="A280" t="str">
            <v>TRINITY_DN8128_c0_g1_i1</v>
          </cell>
          <cell r="B280" t="str">
            <v>group123</v>
          </cell>
          <cell r="C280" t="str">
            <v>group4</v>
          </cell>
          <cell r="D280">
            <v>-5.5837618702979599</v>
          </cell>
          <cell r="E280">
            <v>0.92963589741239905</v>
          </cell>
          <cell r="F280">
            <v>9.9000515293028496E-5</v>
          </cell>
          <cell r="G280">
            <v>4.8985017395649999E-3</v>
          </cell>
          <cell r="H280">
            <v>0</v>
          </cell>
        </row>
        <row r="281">
          <cell r="A281" t="str">
            <v>TRINITY_DN9356_c1_g1_i1</v>
          </cell>
          <cell r="B281" t="str">
            <v>group123</v>
          </cell>
          <cell r="C281" t="str">
            <v>group4</v>
          </cell>
          <cell r="D281">
            <v>-5.5889493290598304</v>
          </cell>
          <cell r="E281">
            <v>1.3626866756406599</v>
          </cell>
          <cell r="F281">
            <v>1.4466581639500001E-4</v>
          </cell>
          <cell r="G281">
            <v>6.6169464681839997E-3</v>
          </cell>
          <cell r="H281">
            <v>0</v>
          </cell>
        </row>
        <row r="282">
          <cell r="A282" t="str">
            <v>TRINITY_DN2464_c0_g1_i6</v>
          </cell>
          <cell r="B282" t="str">
            <v>group123</v>
          </cell>
          <cell r="C282" t="str">
            <v>group4</v>
          </cell>
          <cell r="D282">
            <v>-5.5914008989093604</v>
          </cell>
          <cell r="E282">
            <v>5.4354733080532602</v>
          </cell>
          <cell r="F282">
            <v>7.2330719593011704E-5</v>
          </cell>
          <cell r="G282">
            <v>3.828483797465E-3</v>
          </cell>
          <cell r="H282">
            <v>9.7309999999999999</v>
          </cell>
        </row>
        <row r="283">
          <cell r="A283" t="str">
            <v>TRINITY_DN1149_c0_g1_i8</v>
          </cell>
          <cell r="B283" t="str">
            <v>group123</v>
          </cell>
          <cell r="C283" t="str">
            <v>group4</v>
          </cell>
          <cell r="D283">
            <v>-5.5925730049634996</v>
          </cell>
          <cell r="E283">
            <v>1.5790643382616001</v>
          </cell>
          <cell r="F283">
            <v>1.2873285226799999E-4</v>
          </cell>
          <cell r="G283">
            <v>6.0424825908729999E-3</v>
          </cell>
          <cell r="H283">
            <v>0</v>
          </cell>
        </row>
        <row r="284">
          <cell r="A284" t="str">
            <v>TRINITY_DN1726_c1_g1_i2</v>
          </cell>
          <cell r="B284" t="str">
            <v>group123</v>
          </cell>
          <cell r="C284" t="str">
            <v>group4</v>
          </cell>
          <cell r="D284">
            <v>-5.5928956757754396</v>
          </cell>
          <cell r="E284">
            <v>0.42797951873026102</v>
          </cell>
          <cell r="F284">
            <v>1.5533030433500001E-4</v>
          </cell>
          <cell r="G284">
            <v>6.9373378315219997E-3</v>
          </cell>
          <cell r="H284">
            <v>0</v>
          </cell>
        </row>
        <row r="285">
          <cell r="A285" t="str">
            <v>TRINITY_DN1803_c0_g2_i2</v>
          </cell>
          <cell r="B285" t="str">
            <v>group123</v>
          </cell>
          <cell r="C285" t="str">
            <v>group4</v>
          </cell>
          <cell r="D285">
            <v>-5.59400031717822</v>
          </cell>
          <cell r="E285">
            <v>7.0186596710696598</v>
          </cell>
          <cell r="F285">
            <v>5.5206383450052201E-5</v>
          </cell>
          <cell r="G285">
            <v>3.1095429490689999E-3</v>
          </cell>
          <cell r="H285">
            <v>53.762999999999998</v>
          </cell>
        </row>
        <row r="286">
          <cell r="A286" t="str">
            <v>TRINITY_DN1366_c1_g1_i5</v>
          </cell>
          <cell r="B286" t="str">
            <v>group123</v>
          </cell>
          <cell r="C286" t="str">
            <v>group4</v>
          </cell>
          <cell r="D286">
            <v>-5.5965764275144698</v>
          </cell>
          <cell r="E286">
            <v>1.3059400612680701</v>
          </cell>
          <cell r="F286">
            <v>8.23960121563893E-5</v>
          </cell>
          <cell r="G286">
            <v>4.2507039497129999E-3</v>
          </cell>
          <cell r="H286">
            <v>0</v>
          </cell>
        </row>
        <row r="287">
          <cell r="A287" t="str">
            <v>TRINITY_DN1117_c0_g1_i15</v>
          </cell>
          <cell r="B287" t="str">
            <v>group123</v>
          </cell>
          <cell r="C287" t="str">
            <v>group4</v>
          </cell>
          <cell r="D287">
            <v>-5.5971973423500998</v>
          </cell>
          <cell r="E287">
            <v>0.43062680653212498</v>
          </cell>
          <cell r="F287">
            <v>1.5543107757100001E-4</v>
          </cell>
          <cell r="G287">
            <v>6.9373378315219997E-3</v>
          </cell>
          <cell r="H287">
            <v>0</v>
          </cell>
        </row>
        <row r="288">
          <cell r="A288" t="str">
            <v>TRINITY_DN11300_c0_g1_i5</v>
          </cell>
          <cell r="B288" t="str">
            <v>group123</v>
          </cell>
          <cell r="C288" t="str">
            <v>group4</v>
          </cell>
          <cell r="D288">
            <v>-5.6051337741025504</v>
          </cell>
          <cell r="E288">
            <v>0.43345167618531999</v>
          </cell>
          <cell r="F288">
            <v>1.5553821316499999E-4</v>
          </cell>
          <cell r="G288">
            <v>6.9373378315219997E-3</v>
          </cell>
          <cell r="H288">
            <v>0</v>
          </cell>
        </row>
        <row r="289">
          <cell r="A289" t="str">
            <v>TRINITY_DN1726_c1_g1_i4</v>
          </cell>
          <cell r="B289" t="str">
            <v>group123</v>
          </cell>
          <cell r="C289" t="str">
            <v>group4</v>
          </cell>
          <cell r="D289">
            <v>-5.6054050359285403</v>
          </cell>
          <cell r="E289">
            <v>0.43386184582767001</v>
          </cell>
          <cell r="F289">
            <v>1.5555373520800001E-4</v>
          </cell>
          <cell r="G289">
            <v>6.9373378315219997E-3</v>
          </cell>
          <cell r="H289">
            <v>0</v>
          </cell>
        </row>
        <row r="290">
          <cell r="A290" t="str">
            <v>TRINITY_DN264_c0_g1_i1</v>
          </cell>
          <cell r="B290" t="str">
            <v>group123</v>
          </cell>
          <cell r="C290" t="str">
            <v>group4</v>
          </cell>
          <cell r="D290">
            <v>-5.6076049557749803</v>
          </cell>
          <cell r="E290">
            <v>0.96506705827387496</v>
          </cell>
          <cell r="F290">
            <v>8.8699873651354994E-5</v>
          </cell>
          <cell r="G290">
            <v>4.5032785059339999E-3</v>
          </cell>
          <cell r="H290">
            <v>0</v>
          </cell>
        </row>
        <row r="291">
          <cell r="A291" t="str">
            <v>TRINITY_DN3767_c0_g1_i1</v>
          </cell>
          <cell r="B291" t="str">
            <v>group123</v>
          </cell>
          <cell r="C291" t="str">
            <v>group4</v>
          </cell>
          <cell r="D291">
            <v>-5.6087335916871801</v>
          </cell>
          <cell r="E291">
            <v>0.43483339525529702</v>
          </cell>
          <cell r="F291">
            <v>1.55590467248E-4</v>
          </cell>
          <cell r="G291">
            <v>6.9373378315219997E-3</v>
          </cell>
          <cell r="H291">
            <v>0</v>
          </cell>
        </row>
        <row r="292">
          <cell r="A292" t="str">
            <v>TRINITY_DN1588_c0_g1_i1</v>
          </cell>
          <cell r="B292" t="str">
            <v>group123</v>
          </cell>
          <cell r="C292" t="str">
            <v>group4</v>
          </cell>
          <cell r="D292">
            <v>-5.6133252364240303</v>
          </cell>
          <cell r="E292">
            <v>0.43769905127640302</v>
          </cell>
          <cell r="F292">
            <v>1.55698531023E-4</v>
          </cell>
          <cell r="G292">
            <v>6.9373378315219997E-3</v>
          </cell>
          <cell r="H292">
            <v>0</v>
          </cell>
        </row>
        <row r="293">
          <cell r="A293" t="str">
            <v>TRINITY_DN53_c0_g1_i4</v>
          </cell>
          <cell r="B293" t="str">
            <v>group123</v>
          </cell>
          <cell r="C293" t="str">
            <v>group4</v>
          </cell>
          <cell r="D293">
            <v>-5.6134868757345302</v>
          </cell>
          <cell r="E293">
            <v>0.43685174956470901</v>
          </cell>
          <cell r="F293">
            <v>1.55666622777E-4</v>
          </cell>
          <cell r="G293">
            <v>6.9373378315219997E-3</v>
          </cell>
          <cell r="H293">
            <v>0</v>
          </cell>
        </row>
        <row r="294">
          <cell r="A294" t="str">
            <v>TRINITY_DN11238_c0_g1_i1</v>
          </cell>
          <cell r="B294" t="str">
            <v>group123</v>
          </cell>
          <cell r="C294" t="str">
            <v>group4</v>
          </cell>
          <cell r="D294">
            <v>-5.61383324191016</v>
          </cell>
          <cell r="E294">
            <v>2.96378480905484</v>
          </cell>
          <cell r="F294">
            <v>6.6826163709603301E-5</v>
          </cell>
          <cell r="G294">
            <v>3.6009732668499999E-3</v>
          </cell>
          <cell r="H294">
            <v>0</v>
          </cell>
        </row>
        <row r="295">
          <cell r="A295" t="str">
            <v>TRINITY_DN1312_c0_g1_i1</v>
          </cell>
          <cell r="B295" t="str">
            <v>group123</v>
          </cell>
          <cell r="C295" t="str">
            <v>group4</v>
          </cell>
          <cell r="D295">
            <v>-5.6175626245994099</v>
          </cell>
          <cell r="E295">
            <v>2.3593623758893298</v>
          </cell>
          <cell r="F295">
            <v>8.7327916860147496E-5</v>
          </cell>
          <cell r="G295">
            <v>4.4437008966820004E-3</v>
          </cell>
          <cell r="H295">
            <v>0</v>
          </cell>
        </row>
        <row r="296">
          <cell r="A296" t="str">
            <v>TRINITY_DN264_c0_g1_i2</v>
          </cell>
          <cell r="B296" t="str">
            <v>group123</v>
          </cell>
          <cell r="C296" t="str">
            <v>group4</v>
          </cell>
          <cell r="D296">
            <v>-5.6179495034540103</v>
          </cell>
          <cell r="E296">
            <v>1.3484975878738501</v>
          </cell>
          <cell r="F296">
            <v>1.51219755238E-4</v>
          </cell>
          <cell r="G296">
            <v>6.8745882434619997E-3</v>
          </cell>
          <cell r="H296">
            <v>0</v>
          </cell>
        </row>
        <row r="297">
          <cell r="A297" t="str">
            <v>TRINITY_DN14377_c0_g1_i1</v>
          </cell>
          <cell r="B297" t="str">
            <v>group123</v>
          </cell>
          <cell r="C297" t="str">
            <v>group4</v>
          </cell>
          <cell r="D297">
            <v>-5.6284545831583896</v>
          </cell>
          <cell r="E297">
            <v>1.04528588018832</v>
          </cell>
          <cell r="F297">
            <v>1.9107812679400001E-4</v>
          </cell>
          <cell r="G297">
            <v>8.2087982623010002E-3</v>
          </cell>
          <cell r="H297">
            <v>0</v>
          </cell>
        </row>
        <row r="298">
          <cell r="A298" t="str">
            <v>TRINITY_DN7144_c0_g1_i2</v>
          </cell>
          <cell r="B298" t="str">
            <v>group123</v>
          </cell>
          <cell r="C298" t="str">
            <v>group4</v>
          </cell>
          <cell r="D298">
            <v>-5.63299174728522</v>
          </cell>
          <cell r="E298">
            <v>0.44607730889375502</v>
          </cell>
          <cell r="F298">
            <v>1.56012095319E-4</v>
          </cell>
          <cell r="G298">
            <v>6.9443992209839997E-3</v>
          </cell>
          <cell r="H298">
            <v>0</v>
          </cell>
        </row>
        <row r="299">
          <cell r="A299" t="str">
            <v>TRINITY_DN10990_c0_g1_i1</v>
          </cell>
          <cell r="B299" t="str">
            <v>group123</v>
          </cell>
          <cell r="C299" t="str">
            <v>group4</v>
          </cell>
          <cell r="D299">
            <v>-5.6350786680185401</v>
          </cell>
          <cell r="E299">
            <v>1.57516005864782</v>
          </cell>
          <cell r="F299">
            <v>7.0630221461495497E-5</v>
          </cell>
          <cell r="G299">
            <v>3.7651793890769998E-3</v>
          </cell>
          <cell r="H299">
            <v>0</v>
          </cell>
        </row>
        <row r="300">
          <cell r="A300" t="str">
            <v>TRINITY_DN22620_c1_g1_i2</v>
          </cell>
          <cell r="B300" t="str">
            <v>group123</v>
          </cell>
          <cell r="C300" t="str">
            <v>group4</v>
          </cell>
          <cell r="D300">
            <v>-5.6366475840237404</v>
          </cell>
          <cell r="E300">
            <v>0.75056216558868305</v>
          </cell>
          <cell r="F300">
            <v>1.8551683308300001E-4</v>
          </cell>
          <cell r="G300">
            <v>7.9954362547020007E-3</v>
          </cell>
          <cell r="H300">
            <v>0</v>
          </cell>
        </row>
        <row r="301">
          <cell r="A301" t="str">
            <v>TRINITY_DN16167_c0_g1_i2</v>
          </cell>
          <cell r="B301" t="str">
            <v>group123</v>
          </cell>
          <cell r="C301" t="str">
            <v>group4</v>
          </cell>
          <cell r="D301">
            <v>-5.6395740878280298</v>
          </cell>
          <cell r="E301">
            <v>0.44866917097338199</v>
          </cell>
          <cell r="F301">
            <v>1.36736953117E-4</v>
          </cell>
          <cell r="G301">
            <v>6.3513748346459998E-3</v>
          </cell>
          <cell r="H301">
            <v>0</v>
          </cell>
        </row>
        <row r="302">
          <cell r="A302" t="str">
            <v>TRINITY_DN2098_c1_g1_i2</v>
          </cell>
          <cell r="B302" t="str">
            <v>group123</v>
          </cell>
          <cell r="C302" t="str">
            <v>group4</v>
          </cell>
          <cell r="D302">
            <v>-5.6489224421345998</v>
          </cell>
          <cell r="E302">
            <v>0.79803998586507097</v>
          </cell>
          <cell r="F302">
            <v>1.6350799079800001E-4</v>
          </cell>
          <cell r="G302">
            <v>7.2206354240110003E-3</v>
          </cell>
          <cell r="H302">
            <v>0</v>
          </cell>
        </row>
        <row r="303">
          <cell r="A303" t="str">
            <v>TRINITY_DN10238_c0_g1_i2</v>
          </cell>
          <cell r="B303" t="str">
            <v>group123</v>
          </cell>
          <cell r="C303" t="str">
            <v>group4</v>
          </cell>
          <cell r="D303">
            <v>-5.6503637091414998</v>
          </cell>
          <cell r="E303">
            <v>0.45408503069935102</v>
          </cell>
          <cell r="F303">
            <v>1.3691621419500001E-4</v>
          </cell>
          <cell r="G303">
            <v>6.3513748346459998E-3</v>
          </cell>
          <cell r="H303">
            <v>0</v>
          </cell>
        </row>
        <row r="304">
          <cell r="A304" t="str">
            <v>TRINITY_DN7987_c0_g1_i3</v>
          </cell>
          <cell r="B304" t="str">
            <v>group123</v>
          </cell>
          <cell r="C304" t="str">
            <v>group4</v>
          </cell>
          <cell r="D304">
            <v>-5.6504750619658397</v>
          </cell>
          <cell r="E304">
            <v>0.99076767085805595</v>
          </cell>
          <cell r="F304">
            <v>8.4548250541322597E-5</v>
          </cell>
          <cell r="G304">
            <v>4.3567158929689997E-3</v>
          </cell>
          <cell r="H304">
            <v>0</v>
          </cell>
        </row>
        <row r="305">
          <cell r="A305" t="str">
            <v>TRINITY_DN11915_c0_g1_i8</v>
          </cell>
          <cell r="B305" t="str">
            <v>group123</v>
          </cell>
          <cell r="C305" t="str">
            <v>group4</v>
          </cell>
          <cell r="D305">
            <v>-5.6507475255225499</v>
          </cell>
          <cell r="E305">
            <v>4.1028711270286999</v>
          </cell>
          <cell r="F305">
            <v>5.69690200217318E-5</v>
          </cell>
          <cell r="G305">
            <v>3.1808176403410001E-3</v>
          </cell>
          <cell r="H305">
            <v>0</v>
          </cell>
        </row>
        <row r="306">
          <cell r="A306" t="str">
            <v>TRINITY_DN13578_c0_g1_i6</v>
          </cell>
          <cell r="B306" t="str">
            <v>group123</v>
          </cell>
          <cell r="C306" t="str">
            <v>group4</v>
          </cell>
          <cell r="D306">
            <v>-5.6642246046959102</v>
          </cell>
          <cell r="E306">
            <v>0.45953835813062699</v>
          </cell>
          <cell r="F306">
            <v>1.3709541829100001E-4</v>
          </cell>
          <cell r="G306">
            <v>6.3513748346459998E-3</v>
          </cell>
          <cell r="H306">
            <v>0</v>
          </cell>
        </row>
        <row r="307">
          <cell r="A307" t="str">
            <v>TRINITY_DN3731_c0_g1_i3</v>
          </cell>
          <cell r="B307" t="str">
            <v>group123</v>
          </cell>
          <cell r="C307" t="str">
            <v>group4</v>
          </cell>
          <cell r="D307">
            <v>-5.66458782497011</v>
          </cell>
          <cell r="E307">
            <v>1.18698944447698</v>
          </cell>
          <cell r="F307">
            <v>1.163721687E-4</v>
          </cell>
          <cell r="G307">
            <v>5.585240452523E-3</v>
          </cell>
          <cell r="H307">
            <v>0</v>
          </cell>
        </row>
        <row r="308">
          <cell r="A308" t="str">
            <v>TRINITY_DN3401_c0_g2_i2</v>
          </cell>
          <cell r="B308" t="str">
            <v>group123</v>
          </cell>
          <cell r="C308" t="str">
            <v>group4</v>
          </cell>
          <cell r="D308">
            <v>-5.6648061409466299</v>
          </cell>
          <cell r="E308">
            <v>2.1058581188049801</v>
          </cell>
          <cell r="F308">
            <v>6.4698850616230701E-5</v>
          </cell>
          <cell r="G308">
            <v>3.5288061287989999E-3</v>
          </cell>
          <cell r="H308">
            <v>0</v>
          </cell>
        </row>
        <row r="309">
          <cell r="A309" t="str">
            <v>TRINITY_DN8609_c0_g1_i4</v>
          </cell>
          <cell r="B309" t="str">
            <v>group123</v>
          </cell>
          <cell r="C309" t="str">
            <v>group4</v>
          </cell>
          <cell r="D309">
            <v>-5.66534544091797</v>
          </cell>
          <cell r="E309">
            <v>0.46073134584939401</v>
          </cell>
          <cell r="F309">
            <v>1.3713444944199999E-4</v>
          </cell>
          <cell r="G309">
            <v>6.3513748346459998E-3</v>
          </cell>
          <cell r="H309">
            <v>0</v>
          </cell>
        </row>
        <row r="310">
          <cell r="A310" t="str">
            <v>TRINITY_DN21954_c0_g1_i1</v>
          </cell>
          <cell r="B310" t="str">
            <v>group123</v>
          </cell>
          <cell r="C310" t="str">
            <v>group4</v>
          </cell>
          <cell r="D310">
            <v>-5.6684661217328696</v>
          </cell>
          <cell r="E310">
            <v>0.46143935020517901</v>
          </cell>
          <cell r="F310">
            <v>1.3715758424900001E-4</v>
          </cell>
          <cell r="G310">
            <v>6.3513748346459998E-3</v>
          </cell>
          <cell r="H310">
            <v>0</v>
          </cell>
        </row>
        <row r="311">
          <cell r="A311" t="str">
            <v>TRINITY_DN581_c2_g1_i24</v>
          </cell>
          <cell r="B311" t="str">
            <v>group123</v>
          </cell>
          <cell r="C311" t="str">
            <v>group4</v>
          </cell>
          <cell r="D311">
            <v>-5.6715272232134897</v>
          </cell>
          <cell r="E311">
            <v>4.9128069475683702</v>
          </cell>
          <cell r="F311">
            <v>6.0143794470968E-5</v>
          </cell>
          <cell r="G311">
            <v>3.333142292841E-3</v>
          </cell>
          <cell r="H311">
            <v>1.19</v>
          </cell>
        </row>
        <row r="312">
          <cell r="A312" t="str">
            <v>TRINITY_DN3055_c0_g1_i2</v>
          </cell>
          <cell r="B312" t="str">
            <v>group123</v>
          </cell>
          <cell r="C312" t="str">
            <v>group4</v>
          </cell>
          <cell r="D312">
            <v>-5.6715418018600001</v>
          </cell>
          <cell r="E312">
            <v>0.75872539215730805</v>
          </cell>
          <cell r="F312">
            <v>1.7171761237699999E-4</v>
          </cell>
          <cell r="G312">
            <v>7.5533820870739999E-3</v>
          </cell>
          <cell r="H312">
            <v>0</v>
          </cell>
        </row>
        <row r="313">
          <cell r="A313" t="str">
            <v>TRINITY_DN2976_c0_g2_i2</v>
          </cell>
          <cell r="B313" t="str">
            <v>group123</v>
          </cell>
          <cell r="C313" t="str">
            <v>group4</v>
          </cell>
          <cell r="D313">
            <v>-5.6820249437233503</v>
          </cell>
          <cell r="E313">
            <v>0.81511411232543896</v>
          </cell>
          <cell r="F313">
            <v>1.41452487779E-4</v>
          </cell>
          <cell r="G313">
            <v>6.4965137951220001E-3</v>
          </cell>
          <cell r="H313">
            <v>0</v>
          </cell>
        </row>
        <row r="314">
          <cell r="A314" t="str">
            <v>TRINITY_DN6476_c0_g1_i3</v>
          </cell>
          <cell r="B314" t="str">
            <v>group123</v>
          </cell>
          <cell r="C314" t="str">
            <v>group4</v>
          </cell>
          <cell r="D314">
            <v>-5.6820811434769496</v>
          </cell>
          <cell r="E314">
            <v>5.6841000178201702</v>
          </cell>
          <cell r="F314">
            <v>4.3073096889996703E-5</v>
          </cell>
          <cell r="G314">
            <v>2.5751271103299999E-3</v>
          </cell>
          <cell r="H314">
            <v>0</v>
          </cell>
        </row>
        <row r="315">
          <cell r="A315" t="str">
            <v>TRINITY_DN14829_c0_g1_i5</v>
          </cell>
          <cell r="B315" t="str">
            <v>group123</v>
          </cell>
          <cell r="C315" t="str">
            <v>group4</v>
          </cell>
          <cell r="D315">
            <v>-5.68662792634486</v>
          </cell>
          <cell r="E315">
            <v>1.41358453150882</v>
          </cell>
          <cell r="F315">
            <v>2.29734503423E-4</v>
          </cell>
          <cell r="G315">
            <v>9.4813652799720007E-3</v>
          </cell>
          <cell r="H315">
            <v>0</v>
          </cell>
        </row>
        <row r="316">
          <cell r="A316" t="str">
            <v>TRINITY_DN3393_c0_g1_i1</v>
          </cell>
          <cell r="B316" t="str">
            <v>group123</v>
          </cell>
          <cell r="C316" t="str">
            <v>group4</v>
          </cell>
          <cell r="D316">
            <v>-5.6942265215515198</v>
          </cell>
          <cell r="E316">
            <v>4.9707294345123403</v>
          </cell>
          <cell r="F316">
            <v>7.1067093373365601E-5</v>
          </cell>
          <cell r="G316">
            <v>3.7839635840259999E-3</v>
          </cell>
          <cell r="H316">
            <v>8.5399999999999991</v>
          </cell>
        </row>
        <row r="317">
          <cell r="A317" t="str">
            <v>TRINITY_DN13844_c1_g1_i1</v>
          </cell>
          <cell r="B317" t="str">
            <v>group123</v>
          </cell>
          <cell r="C317" t="str">
            <v>group4</v>
          </cell>
          <cell r="D317">
            <v>-5.6957672861053199</v>
          </cell>
          <cell r="E317">
            <v>0.47446009228170299</v>
          </cell>
          <cell r="F317">
            <v>1.21053942471E-4</v>
          </cell>
          <cell r="G317">
            <v>5.752213943751E-3</v>
          </cell>
          <cell r="H317">
            <v>0</v>
          </cell>
        </row>
        <row r="318">
          <cell r="A318" t="str">
            <v>TRINITY_DN14954_c0_g1_i4</v>
          </cell>
          <cell r="B318" t="str">
            <v>group123</v>
          </cell>
          <cell r="C318" t="str">
            <v>group4</v>
          </cell>
          <cell r="D318">
            <v>-5.69821876785395</v>
          </cell>
          <cell r="E318">
            <v>0.475787882311074</v>
          </cell>
          <cell r="F318">
            <v>1.2109222322500001E-4</v>
          </cell>
          <cell r="G318">
            <v>5.752213943751E-3</v>
          </cell>
          <cell r="H318">
            <v>0</v>
          </cell>
        </row>
        <row r="319">
          <cell r="A319" t="str">
            <v>TRINITY_DN3503_c0_g1_i30</v>
          </cell>
          <cell r="B319" t="str">
            <v>group123</v>
          </cell>
          <cell r="C319" t="str">
            <v>group4</v>
          </cell>
          <cell r="D319">
            <v>-5.6983504117135997</v>
          </cell>
          <cell r="E319">
            <v>0.47469011141458201</v>
          </cell>
          <cell r="F319">
            <v>1.2106057876799999E-4</v>
          </cell>
          <cell r="G319">
            <v>5.752213943751E-3</v>
          </cell>
          <cell r="H319">
            <v>0</v>
          </cell>
        </row>
        <row r="320">
          <cell r="A320" t="str">
            <v>TRINITY_DN23919_c0_g1_i2</v>
          </cell>
          <cell r="B320" t="str">
            <v>group123</v>
          </cell>
          <cell r="C320" t="str">
            <v>group4</v>
          </cell>
          <cell r="D320">
            <v>-5.6992659028063297</v>
          </cell>
          <cell r="E320">
            <v>1.0197242914645901</v>
          </cell>
          <cell r="F320">
            <v>7.5964262157825701E-5</v>
          </cell>
          <cell r="G320">
            <v>4.0018867001939996E-3</v>
          </cell>
          <cell r="H320">
            <v>0</v>
          </cell>
        </row>
        <row r="321">
          <cell r="A321" t="str">
            <v>TRINITY_DN9252_c0_g1_i5</v>
          </cell>
          <cell r="B321" t="str">
            <v>group123</v>
          </cell>
          <cell r="C321" t="str">
            <v>group4</v>
          </cell>
          <cell r="D321">
            <v>-5.7015822029666001</v>
          </cell>
          <cell r="E321">
            <v>2.9904156166595999</v>
          </cell>
          <cell r="F321">
            <v>4.99833464425615E-5</v>
          </cell>
          <cell r="G321">
            <v>2.8731762135450001E-3</v>
          </cell>
          <cell r="H321">
            <v>0</v>
          </cell>
        </row>
        <row r="322">
          <cell r="A322" t="str">
            <v>TRINITY_DN15481_c0_g1_i1</v>
          </cell>
          <cell r="B322" t="str">
            <v>group123</v>
          </cell>
          <cell r="C322" t="str">
            <v>group4</v>
          </cell>
          <cell r="D322">
            <v>-5.7035083528777504</v>
          </cell>
          <cell r="E322">
            <v>3.8972588470598399</v>
          </cell>
          <cell r="F322">
            <v>5.0963533033141802E-5</v>
          </cell>
          <cell r="G322">
            <v>2.9182813883519999E-3</v>
          </cell>
          <cell r="H322">
            <v>0</v>
          </cell>
        </row>
        <row r="323">
          <cell r="A323" t="str">
            <v>TRINITY_DN1136_c0_g1_i10</v>
          </cell>
          <cell r="B323" t="str">
            <v>group123</v>
          </cell>
          <cell r="C323" t="str">
            <v>group4</v>
          </cell>
          <cell r="D323">
            <v>-5.7111711120394704</v>
          </cell>
          <cell r="E323">
            <v>0.48069166316781697</v>
          </cell>
          <cell r="F323">
            <v>1.21233029153E-4</v>
          </cell>
          <cell r="G323">
            <v>5.752213943751E-3</v>
          </cell>
          <cell r="H323">
            <v>0</v>
          </cell>
        </row>
        <row r="324">
          <cell r="A324" t="str">
            <v>TRINITY_DN4536_c0_g1_i16</v>
          </cell>
          <cell r="B324" t="str">
            <v>group123</v>
          </cell>
          <cell r="C324" t="str">
            <v>group4</v>
          </cell>
          <cell r="D324">
            <v>-5.7121096587028299</v>
          </cell>
          <cell r="E324">
            <v>0.48178174864919499</v>
          </cell>
          <cell r="F324">
            <v>1.21264207841E-4</v>
          </cell>
          <cell r="G324">
            <v>5.752213943751E-3</v>
          </cell>
          <cell r="H324">
            <v>0</v>
          </cell>
        </row>
        <row r="325">
          <cell r="A325" t="str">
            <v>TRINITY_DN7416_c0_g1_i2</v>
          </cell>
          <cell r="B325" t="str">
            <v>group123</v>
          </cell>
          <cell r="C325" t="str">
            <v>group4</v>
          </cell>
          <cell r="D325">
            <v>-5.7124730018343399</v>
          </cell>
          <cell r="E325">
            <v>0.48152313291119703</v>
          </cell>
          <cell r="F325">
            <v>1.2125681488999999E-4</v>
          </cell>
          <cell r="G325">
            <v>5.752213943751E-3</v>
          </cell>
          <cell r="H325">
            <v>0</v>
          </cell>
        </row>
        <row r="326">
          <cell r="A326" t="str">
            <v>TRINITY_DN486_c0_g1_i2</v>
          </cell>
          <cell r="B326" t="str">
            <v>group123</v>
          </cell>
          <cell r="C326" t="str">
            <v>group4</v>
          </cell>
          <cell r="D326">
            <v>-5.7126497214955396</v>
          </cell>
          <cell r="E326">
            <v>3.33334958995344</v>
          </cell>
          <cell r="F326">
            <v>4.9280887031695697E-5</v>
          </cell>
          <cell r="G326">
            <v>2.837902330385E-3</v>
          </cell>
          <cell r="H326">
            <v>0</v>
          </cell>
        </row>
        <row r="327">
          <cell r="A327" t="str">
            <v>TRINITY_DN1395_c0_g1_i16</v>
          </cell>
          <cell r="B327" t="str">
            <v>group123</v>
          </cell>
          <cell r="C327" t="str">
            <v>group4</v>
          </cell>
          <cell r="D327">
            <v>-5.7136018530129098</v>
          </cell>
          <cell r="E327">
            <v>4.4047317383292297</v>
          </cell>
          <cell r="F327">
            <v>4.6533527502954901E-5</v>
          </cell>
          <cell r="G327">
            <v>2.7309630773980002E-3</v>
          </cell>
          <cell r="H327">
            <v>0</v>
          </cell>
        </row>
        <row r="328">
          <cell r="A328" t="str">
            <v>TRINITY_DN185_c1_g1_i1</v>
          </cell>
          <cell r="B328" t="str">
            <v>group123</v>
          </cell>
          <cell r="C328" t="str">
            <v>group4</v>
          </cell>
          <cell r="D328">
            <v>-5.7141330497125198</v>
          </cell>
          <cell r="E328">
            <v>1.3829383719074</v>
          </cell>
          <cell r="F328">
            <v>6.345809864427E-5</v>
          </cell>
          <cell r="G328">
            <v>3.473826649379E-3</v>
          </cell>
          <cell r="H328">
            <v>0</v>
          </cell>
        </row>
        <row r="329">
          <cell r="A329" t="str">
            <v>TRINITY_DN2051_c1_g1_i2</v>
          </cell>
          <cell r="B329" t="str">
            <v>group123</v>
          </cell>
          <cell r="C329" t="str">
            <v>group4</v>
          </cell>
          <cell r="D329">
            <v>-5.7205789985836999</v>
          </cell>
          <cell r="E329">
            <v>4.501724079593</v>
          </cell>
          <cell r="F329">
            <v>4.7278527226494298E-5</v>
          </cell>
          <cell r="G329">
            <v>2.7638187606730002E-3</v>
          </cell>
          <cell r="H329">
            <v>0</v>
          </cell>
        </row>
        <row r="330">
          <cell r="A330" t="str">
            <v>TRINITY_DN1089_c0_g1_i4</v>
          </cell>
          <cell r="B330" t="str">
            <v>group123</v>
          </cell>
          <cell r="C330" t="str">
            <v>group4</v>
          </cell>
          <cell r="D330">
            <v>-5.7219798558499102</v>
          </cell>
          <cell r="E330">
            <v>5.7310545077710797</v>
          </cell>
          <cell r="F330">
            <v>4.2541780656995703E-5</v>
          </cell>
          <cell r="G330">
            <v>2.5604548333869998E-3</v>
          </cell>
          <cell r="H330">
            <v>0</v>
          </cell>
        </row>
        <row r="331">
          <cell r="A331" t="str">
            <v>TRINITY_DN3800_c0_g1_i1</v>
          </cell>
          <cell r="B331" t="str">
            <v>group123</v>
          </cell>
          <cell r="C331" t="str">
            <v>group4</v>
          </cell>
          <cell r="D331">
            <v>-5.72559237052669</v>
          </cell>
          <cell r="E331">
            <v>7.4925177298223398</v>
          </cell>
          <cell r="F331">
            <v>3.4752196585698697E-5</v>
          </cell>
          <cell r="G331">
            <v>2.1944516291559999E-3</v>
          </cell>
          <cell r="H331">
            <v>0</v>
          </cell>
        </row>
        <row r="332">
          <cell r="A332" t="str">
            <v>TRINITY_DN6698_c0_g1_i1</v>
          </cell>
          <cell r="B332" t="str">
            <v>group123</v>
          </cell>
          <cell r="C332" t="str">
            <v>group4</v>
          </cell>
          <cell r="D332">
            <v>-5.7263049023494998</v>
          </cell>
          <cell r="E332">
            <v>3.7750440999881101</v>
          </cell>
          <cell r="F332">
            <v>5.0745926679939099E-5</v>
          </cell>
          <cell r="G332">
            <v>2.9095414222799999E-3</v>
          </cell>
          <cell r="H332">
            <v>0</v>
          </cell>
        </row>
        <row r="333">
          <cell r="A333" t="str">
            <v>TRINITY_DN7982_c0_g1_i2</v>
          </cell>
          <cell r="B333" t="str">
            <v>group123</v>
          </cell>
          <cell r="C333" t="str">
            <v>group4</v>
          </cell>
          <cell r="D333">
            <v>-5.7320917017519202</v>
          </cell>
          <cell r="E333">
            <v>0.49173866619465001</v>
          </cell>
          <cell r="F333">
            <v>1.07396713607E-4</v>
          </cell>
          <cell r="G333">
            <v>5.2180756696289998E-3</v>
          </cell>
          <cell r="H333">
            <v>0</v>
          </cell>
        </row>
        <row r="334">
          <cell r="A334" t="str">
            <v>TRINITY_DN667_c0_g1_i8</v>
          </cell>
          <cell r="B334" t="str">
            <v>group123</v>
          </cell>
          <cell r="C334" t="str">
            <v>group4</v>
          </cell>
          <cell r="D334">
            <v>-5.7369473398956599</v>
          </cell>
          <cell r="E334">
            <v>0.49257131635090801</v>
          </cell>
          <cell r="F334">
            <v>1.0741788419700001E-4</v>
          </cell>
          <cell r="G334">
            <v>5.2180756696289998E-3</v>
          </cell>
          <cell r="H334">
            <v>0</v>
          </cell>
        </row>
        <row r="335">
          <cell r="A335" t="str">
            <v>TRINITY_DN2806_c0_g1_i11</v>
          </cell>
          <cell r="B335" t="str">
            <v>group123</v>
          </cell>
          <cell r="C335" t="str">
            <v>group4</v>
          </cell>
          <cell r="D335">
            <v>-5.73714658869961</v>
          </cell>
          <cell r="E335">
            <v>0.49368306702591203</v>
          </cell>
          <cell r="F335">
            <v>1.07446115807E-4</v>
          </cell>
          <cell r="G335">
            <v>5.2180756696289998E-3</v>
          </cell>
          <cell r="H335">
            <v>0</v>
          </cell>
        </row>
        <row r="336">
          <cell r="A336" t="str">
            <v>TRINITY_DN2066_c0_g1_i3</v>
          </cell>
          <cell r="B336" t="str">
            <v>group123</v>
          </cell>
          <cell r="C336" t="str">
            <v>group4</v>
          </cell>
          <cell r="D336">
            <v>-5.7394767284063901</v>
          </cell>
          <cell r="E336">
            <v>4.9599501425074397</v>
          </cell>
          <cell r="F336">
            <v>4.0571257347442599E-5</v>
          </cell>
          <cell r="G336">
            <v>2.4650479413309999E-3</v>
          </cell>
          <cell r="H336">
            <v>0</v>
          </cell>
        </row>
        <row r="337">
          <cell r="A337" t="str">
            <v>TRINITY_DN9290_c0_g3_i1</v>
          </cell>
          <cell r="B337" t="str">
            <v>group123</v>
          </cell>
          <cell r="C337" t="str">
            <v>group4</v>
          </cell>
          <cell r="D337">
            <v>-5.7411236261824401</v>
          </cell>
          <cell r="E337">
            <v>2.5338318186522399</v>
          </cell>
          <cell r="F337">
            <v>5.1486334405884001E-5</v>
          </cell>
          <cell r="G337">
            <v>2.9444528331560001E-3</v>
          </cell>
          <cell r="H337">
            <v>0</v>
          </cell>
        </row>
        <row r="338">
          <cell r="A338" t="str">
            <v>TRINITY_DN5295_c0_g1_i7</v>
          </cell>
          <cell r="B338" t="str">
            <v>group123</v>
          </cell>
          <cell r="C338" t="str">
            <v>group4</v>
          </cell>
          <cell r="D338">
            <v>-5.7426949294059098</v>
          </cell>
          <cell r="E338">
            <v>1.1173728531790199</v>
          </cell>
          <cell r="F338">
            <v>1.4801591999100001E-4</v>
          </cell>
          <cell r="G338">
            <v>6.7563760257650001E-3</v>
          </cell>
          <cell r="H338">
            <v>0</v>
          </cell>
        </row>
        <row r="339">
          <cell r="A339" t="str">
            <v>TRINITY_DN3053_c0_g1_i1</v>
          </cell>
          <cell r="B339" t="str">
            <v>group123</v>
          </cell>
          <cell r="C339" t="str">
            <v>group4</v>
          </cell>
          <cell r="D339">
            <v>-5.7477464081468499</v>
          </cell>
          <cell r="E339">
            <v>7.0362646223158603</v>
          </cell>
          <cell r="F339">
            <v>3.3060148842205202E-5</v>
          </cell>
          <cell r="G339">
            <v>2.117883268963E-3</v>
          </cell>
          <cell r="H339">
            <v>0</v>
          </cell>
        </row>
        <row r="340">
          <cell r="A340" t="str">
            <v>TRINITY_DN8349_c0_g1_i39</v>
          </cell>
          <cell r="B340" t="str">
            <v>group123</v>
          </cell>
          <cell r="C340" t="str">
            <v>group4</v>
          </cell>
          <cell r="D340">
            <v>-5.7563309477844697</v>
          </cell>
          <cell r="E340">
            <v>0.50199486339072197</v>
          </cell>
          <cell r="F340">
            <v>1.07655914793E-4</v>
          </cell>
          <cell r="G340">
            <v>5.2180756696289998E-3</v>
          </cell>
          <cell r="H340">
            <v>0</v>
          </cell>
        </row>
        <row r="341">
          <cell r="A341" t="str">
            <v>TRINITY_DN11300_c0_g1_i4</v>
          </cell>
          <cell r="B341" t="str">
            <v>group123</v>
          </cell>
          <cell r="C341" t="str">
            <v>group4</v>
          </cell>
          <cell r="D341">
            <v>-5.7599245550581601</v>
          </cell>
          <cell r="E341">
            <v>0.50321964830164001</v>
          </cell>
          <cell r="F341">
            <v>1.0768664173E-4</v>
          </cell>
          <cell r="G341">
            <v>5.2180756696289998E-3</v>
          </cell>
          <cell r="H341">
            <v>0</v>
          </cell>
        </row>
        <row r="342">
          <cell r="A342" t="str">
            <v>TRINITY_DN3143_c0_g2_i3</v>
          </cell>
          <cell r="B342" t="str">
            <v>group123</v>
          </cell>
          <cell r="C342" t="str">
            <v>group4</v>
          </cell>
          <cell r="D342">
            <v>-5.7606888452741103</v>
          </cell>
          <cell r="E342">
            <v>6.5026976759947903</v>
          </cell>
          <cell r="F342">
            <v>3.3376217213624102E-5</v>
          </cell>
          <cell r="G342">
            <v>2.135076615156E-3</v>
          </cell>
          <cell r="H342">
            <v>0</v>
          </cell>
        </row>
        <row r="343">
          <cell r="A343" t="str">
            <v>TRINITY_DN1803_c0_g2_i3</v>
          </cell>
          <cell r="B343" t="str">
            <v>group123</v>
          </cell>
          <cell r="C343" t="str">
            <v>group4</v>
          </cell>
          <cell r="D343">
            <v>-5.7628127691577404</v>
          </cell>
          <cell r="E343">
            <v>3.1357098255979401</v>
          </cell>
          <cell r="F343">
            <v>1.40872861037E-4</v>
          </cell>
          <cell r="G343">
            <v>6.4765357744910003E-3</v>
          </cell>
          <cell r="H343">
            <v>3.22</v>
          </cell>
        </row>
        <row r="344">
          <cell r="A344" t="str">
            <v>TRINITY_DN486_c0_g1_i1</v>
          </cell>
          <cell r="B344" t="str">
            <v>group123</v>
          </cell>
          <cell r="C344" t="str">
            <v>group4</v>
          </cell>
          <cell r="D344">
            <v>-5.7669005700039202</v>
          </cell>
          <cell r="E344">
            <v>2.8177162951763899</v>
          </cell>
          <cell r="F344">
            <v>5.0581451105369702E-5</v>
          </cell>
          <cell r="G344">
            <v>2.9038292295480001E-3</v>
          </cell>
          <cell r="H344">
            <v>0</v>
          </cell>
        </row>
        <row r="345">
          <cell r="A345" t="str">
            <v>TRINITY_DN10762_c0_g1_i3</v>
          </cell>
          <cell r="B345" t="str">
            <v>group123</v>
          </cell>
          <cell r="C345" t="str">
            <v>group4</v>
          </cell>
          <cell r="D345">
            <v>-5.7674989514597401</v>
          </cell>
          <cell r="E345">
            <v>1.0505089493637501</v>
          </cell>
          <cell r="F345">
            <v>6.8628784278052299E-5</v>
          </cell>
          <cell r="G345">
            <v>3.6759908267789999E-3</v>
          </cell>
          <cell r="H345">
            <v>0</v>
          </cell>
        </row>
        <row r="346">
          <cell r="A346" t="str">
            <v>TRINITY_DN4607_c0_g1_i3</v>
          </cell>
          <cell r="B346" t="str">
            <v>group123</v>
          </cell>
          <cell r="C346" t="str">
            <v>group4</v>
          </cell>
          <cell r="D346">
            <v>-5.7705526240840301</v>
          </cell>
          <cell r="E346">
            <v>0.50879102443116697</v>
          </cell>
          <cell r="F346">
            <v>1.0782581075999999E-4</v>
          </cell>
          <cell r="G346">
            <v>5.2180756696289998E-3</v>
          </cell>
          <cell r="H346">
            <v>0</v>
          </cell>
        </row>
        <row r="347">
          <cell r="A347" t="str">
            <v>TRINITY_DN2537_c0_g1_i1</v>
          </cell>
          <cell r="B347" t="str">
            <v>group123</v>
          </cell>
          <cell r="C347" t="str">
            <v>group4</v>
          </cell>
          <cell r="D347">
            <v>-5.7707934297121701</v>
          </cell>
          <cell r="E347">
            <v>5.9868903990976499</v>
          </cell>
          <cell r="F347">
            <v>3.4006081160699098E-5</v>
          </cell>
          <cell r="G347">
            <v>2.166085787048E-3</v>
          </cell>
          <cell r="H347">
            <v>0</v>
          </cell>
        </row>
        <row r="348">
          <cell r="A348" t="str">
            <v>TRINITY_DN6415_c0_g1_i1</v>
          </cell>
          <cell r="B348" t="str">
            <v>group123</v>
          </cell>
          <cell r="C348" t="str">
            <v>group4</v>
          </cell>
          <cell r="D348">
            <v>-5.7733100627322997</v>
          </cell>
          <cell r="E348">
            <v>2.1300323403602399</v>
          </cell>
          <cell r="F348">
            <v>5.8863286933109497E-5</v>
          </cell>
          <cell r="G348">
            <v>3.2662194864660002E-3</v>
          </cell>
          <cell r="H348">
            <v>0</v>
          </cell>
        </row>
        <row r="349">
          <cell r="A349" t="str">
            <v>TRINITY_DN10574_c0_g1_i8</v>
          </cell>
          <cell r="B349" t="str">
            <v>group123</v>
          </cell>
          <cell r="C349" t="str">
            <v>group4</v>
          </cell>
          <cell r="D349">
            <v>-5.7741995700803903</v>
          </cell>
          <cell r="E349">
            <v>1.2595092016207301</v>
          </cell>
          <cell r="F349">
            <v>9.3278456163478095E-5</v>
          </cell>
          <cell r="G349">
            <v>4.6721655352850002E-3</v>
          </cell>
          <cell r="H349">
            <v>0</v>
          </cell>
        </row>
        <row r="350">
          <cell r="A350" t="str">
            <v>TRINITY_DN8770_c0_g1_i3</v>
          </cell>
          <cell r="B350" t="str">
            <v>group123</v>
          </cell>
          <cell r="C350" t="str">
            <v>group4</v>
          </cell>
          <cell r="D350">
            <v>-5.7755421531620899</v>
          </cell>
          <cell r="E350">
            <v>2.2813787612532099</v>
          </cell>
          <cell r="F350">
            <v>5.4692305890187397E-5</v>
          </cell>
          <cell r="G350">
            <v>3.0844669590130002E-3</v>
          </cell>
          <cell r="H350">
            <v>0</v>
          </cell>
        </row>
        <row r="351">
          <cell r="A351" t="str">
            <v>TRINITY_DN3052_c0_g1_i11</v>
          </cell>
          <cell r="B351" t="str">
            <v>group123</v>
          </cell>
          <cell r="C351" t="str">
            <v>group4</v>
          </cell>
          <cell r="D351">
            <v>-5.7758562963009901</v>
          </cell>
          <cell r="E351">
            <v>1.25914520108103</v>
          </cell>
          <cell r="F351">
            <v>9.3267777635219903E-5</v>
          </cell>
          <cell r="G351">
            <v>4.6721655352850002E-3</v>
          </cell>
          <cell r="H351">
            <v>0</v>
          </cell>
        </row>
        <row r="352">
          <cell r="A352" t="str">
            <v>TRINITY_DN5383_c0_g1_i4</v>
          </cell>
          <cell r="B352" t="str">
            <v>group123</v>
          </cell>
          <cell r="C352" t="str">
            <v>group4</v>
          </cell>
          <cell r="D352">
            <v>-5.7760049312695996</v>
          </cell>
          <cell r="E352">
            <v>0.51082130588211605</v>
          </cell>
          <cell r="F352">
            <v>1.0787628114E-4</v>
          </cell>
          <cell r="G352">
            <v>5.2180756696289998E-3</v>
          </cell>
          <cell r="H352">
            <v>0</v>
          </cell>
        </row>
        <row r="353">
          <cell r="A353" t="str">
            <v>TRINITY_DN194_c0_g1_i9</v>
          </cell>
          <cell r="B353" t="str">
            <v>group123</v>
          </cell>
          <cell r="C353" t="str">
            <v>group4</v>
          </cell>
          <cell r="D353">
            <v>-5.77610315807466</v>
          </cell>
          <cell r="E353">
            <v>0.512033043870737</v>
          </cell>
          <cell r="F353">
            <v>1.0790634159E-4</v>
          </cell>
          <cell r="G353">
            <v>5.2180756696289998E-3</v>
          </cell>
          <cell r="H353">
            <v>0</v>
          </cell>
        </row>
        <row r="354">
          <cell r="A354" t="str">
            <v>TRINITY_DN7551_c0_g1_i4</v>
          </cell>
          <cell r="B354" t="str">
            <v>group123</v>
          </cell>
          <cell r="C354" t="str">
            <v>group4</v>
          </cell>
          <cell r="D354">
            <v>-5.7777411647742598</v>
          </cell>
          <cell r="E354">
            <v>4.0252957209977396</v>
          </cell>
          <cell r="F354">
            <v>4.3438819474442602E-5</v>
          </cell>
          <cell r="G354">
            <v>2.5935291963280001E-3</v>
          </cell>
          <cell r="H354">
            <v>0</v>
          </cell>
        </row>
        <row r="355">
          <cell r="A355" t="str">
            <v>TRINITY_DN9966_c0_g1_i7</v>
          </cell>
          <cell r="B355" t="str">
            <v>group123</v>
          </cell>
          <cell r="C355" t="str">
            <v>group4</v>
          </cell>
          <cell r="D355">
            <v>-5.7811458291895796</v>
          </cell>
          <cell r="E355">
            <v>0.51315793459626302</v>
          </cell>
          <cell r="F355">
            <v>9.5746004291639893E-5</v>
          </cell>
          <cell r="G355">
            <v>4.7671682535800003E-3</v>
          </cell>
          <cell r="H355">
            <v>0</v>
          </cell>
        </row>
        <row r="356">
          <cell r="A356" t="str">
            <v>TRINITY_DN792_c0_g1_i5</v>
          </cell>
          <cell r="B356" t="str">
            <v>group123</v>
          </cell>
          <cell r="C356" t="str">
            <v>group4</v>
          </cell>
          <cell r="D356">
            <v>-5.7826244756760996</v>
          </cell>
          <cell r="E356">
            <v>0.51391786500748804</v>
          </cell>
          <cell r="F356">
            <v>9.5763006607270596E-5</v>
          </cell>
          <cell r="G356">
            <v>4.7671682535800003E-3</v>
          </cell>
          <cell r="H356">
            <v>0</v>
          </cell>
        </row>
        <row r="357">
          <cell r="A357" t="str">
            <v>TRINITY_DN6947_c0_g1_i9</v>
          </cell>
          <cell r="B357" t="str">
            <v>group123</v>
          </cell>
          <cell r="C357" t="str">
            <v>group4</v>
          </cell>
          <cell r="D357">
            <v>-5.7830047381779703</v>
          </cell>
          <cell r="E357">
            <v>0.51487432185607196</v>
          </cell>
          <cell r="F357">
            <v>9.5784382743960105E-5</v>
          </cell>
          <cell r="G357">
            <v>4.7671682535800003E-3</v>
          </cell>
          <cell r="H357">
            <v>0</v>
          </cell>
        </row>
        <row r="358">
          <cell r="A358" t="str">
            <v>TRINITY_DN2189_c1_g1_i2</v>
          </cell>
          <cell r="B358" t="str">
            <v>group123</v>
          </cell>
          <cell r="C358" t="str">
            <v>group4</v>
          </cell>
          <cell r="D358">
            <v>-5.7856847742899404</v>
          </cell>
          <cell r="E358">
            <v>0.51619774704430699</v>
          </cell>
          <cell r="F358">
            <v>9.5813917868251496E-5</v>
          </cell>
          <cell r="G358">
            <v>4.7671682535800003E-3</v>
          </cell>
          <cell r="H358">
            <v>0</v>
          </cell>
        </row>
        <row r="359">
          <cell r="A359" t="str">
            <v>TRINITY_DN356_c0_g2_i2</v>
          </cell>
          <cell r="B359" t="str">
            <v>group123</v>
          </cell>
          <cell r="C359" t="str">
            <v>group4</v>
          </cell>
          <cell r="D359">
            <v>-5.7862386040289904</v>
          </cell>
          <cell r="E359">
            <v>3.0482849102078502</v>
          </cell>
          <cell r="F359">
            <v>6.3702732712920306E-5</v>
          </cell>
          <cell r="G359">
            <v>3.4787130099409999E-3</v>
          </cell>
          <cell r="H359">
            <v>0</v>
          </cell>
        </row>
        <row r="360">
          <cell r="A360" t="str">
            <v>TRINITY_DN28422_c0_g1_i1</v>
          </cell>
          <cell r="B360" t="str">
            <v>group123</v>
          </cell>
          <cell r="C360" t="str">
            <v>group4</v>
          </cell>
          <cell r="D360">
            <v>-5.7874585897990398</v>
          </cell>
          <cell r="E360">
            <v>1.30094852578944</v>
          </cell>
          <cell r="F360">
            <v>8.2268511056901299E-5</v>
          </cell>
          <cell r="G360">
            <v>4.2507039497129999E-3</v>
          </cell>
          <cell r="H360">
            <v>0</v>
          </cell>
        </row>
        <row r="361">
          <cell r="A361" t="str">
            <v>TRINITY_DN10464_c0_g1_i7</v>
          </cell>
          <cell r="B361" t="str">
            <v>group123</v>
          </cell>
          <cell r="C361" t="str">
            <v>group4</v>
          </cell>
          <cell r="D361">
            <v>-5.7883658106746596</v>
          </cell>
          <cell r="E361">
            <v>2.02942463165274</v>
          </cell>
          <cell r="F361">
            <v>5.1976229716777899E-5</v>
          </cell>
          <cell r="G361">
            <v>2.9648962936149998E-3</v>
          </cell>
          <cell r="H361">
            <v>0</v>
          </cell>
        </row>
        <row r="362">
          <cell r="A362" t="str">
            <v>TRINITY_DN4795_c0_g1_i4</v>
          </cell>
          <cell r="B362" t="str">
            <v>group123</v>
          </cell>
          <cell r="C362" t="str">
            <v>group4</v>
          </cell>
          <cell r="D362">
            <v>-5.7911250576016799</v>
          </cell>
          <cell r="E362">
            <v>5.6205640390553899</v>
          </cell>
          <cell r="F362">
            <v>3.3744337252045302E-5</v>
          </cell>
          <cell r="G362">
            <v>2.152475324515E-3</v>
          </cell>
          <cell r="H362">
            <v>0</v>
          </cell>
        </row>
        <row r="363">
          <cell r="A363" t="str">
            <v>TRINITY_DN742_c0_g1_i8</v>
          </cell>
          <cell r="B363" t="str">
            <v>group123</v>
          </cell>
          <cell r="C363" t="str">
            <v>group4</v>
          </cell>
          <cell r="D363">
            <v>-5.7998289872981799</v>
          </cell>
          <cell r="E363">
            <v>3.2969046563370399</v>
          </cell>
          <cell r="F363">
            <v>5.4534827184216099E-5</v>
          </cell>
          <cell r="G363">
            <v>3.0794640939240002E-3</v>
          </cell>
          <cell r="H363">
            <v>0</v>
          </cell>
        </row>
        <row r="364">
          <cell r="A364" t="str">
            <v>TRINITY_DN18588_c0_g1_i1</v>
          </cell>
          <cell r="B364" t="str">
            <v>group123</v>
          </cell>
          <cell r="C364" t="str">
            <v>group4</v>
          </cell>
          <cell r="D364">
            <v>-5.8028241580877999</v>
          </cell>
          <cell r="E364">
            <v>2.23461927857478</v>
          </cell>
          <cell r="F364">
            <v>4.2739096458430102E-5</v>
          </cell>
          <cell r="G364">
            <v>2.5620000004179999E-3</v>
          </cell>
          <cell r="H364">
            <v>0</v>
          </cell>
        </row>
        <row r="365">
          <cell r="A365" t="str">
            <v>TRINITY_DN7861_c0_g1_i14</v>
          </cell>
          <cell r="B365" t="str">
            <v>group123</v>
          </cell>
          <cell r="C365" t="str">
            <v>group4</v>
          </cell>
          <cell r="D365">
            <v>-5.8036403786540998</v>
          </cell>
          <cell r="E365">
            <v>2.0624338938431999</v>
          </cell>
          <cell r="F365">
            <v>1.10858808581E-4</v>
          </cell>
          <cell r="G365">
            <v>5.35506643955E-3</v>
          </cell>
          <cell r="H365">
            <v>0</v>
          </cell>
        </row>
        <row r="366">
          <cell r="A366" t="str">
            <v>TRINITY_DN4017_c0_g1_i5</v>
          </cell>
          <cell r="B366" t="str">
            <v>group123</v>
          </cell>
          <cell r="C366" t="str">
            <v>group4</v>
          </cell>
          <cell r="D366">
            <v>-5.8047439764652804</v>
          </cell>
          <cell r="E366">
            <v>0.52524832551454603</v>
          </cell>
          <cell r="F366">
            <v>9.6014588359000401E-5</v>
          </cell>
          <cell r="G366">
            <v>4.7682988125230001E-3</v>
          </cell>
          <cell r="H366">
            <v>0</v>
          </cell>
        </row>
        <row r="367">
          <cell r="A367" t="str">
            <v>TRINITY_DN380_c0_g1_i28</v>
          </cell>
          <cell r="B367" t="str">
            <v>group123</v>
          </cell>
          <cell r="C367" t="str">
            <v>group4</v>
          </cell>
          <cell r="D367">
            <v>-5.8052511088584096</v>
          </cell>
          <cell r="E367">
            <v>1.4246881745361499</v>
          </cell>
          <cell r="F367">
            <v>2.1178181733800001E-4</v>
          </cell>
          <cell r="G367">
            <v>8.906758269241E-3</v>
          </cell>
          <cell r="H367">
            <v>0</v>
          </cell>
        </row>
        <row r="368">
          <cell r="A368" t="str">
            <v>TRINITY_DN7917_c0_g1_i2</v>
          </cell>
          <cell r="B368" t="str">
            <v>group123</v>
          </cell>
          <cell r="C368" t="str">
            <v>group4</v>
          </cell>
          <cell r="D368">
            <v>-5.8095856350185198</v>
          </cell>
          <cell r="E368">
            <v>0.52683849484574696</v>
          </cell>
          <cell r="F368">
            <v>9.6049610953699701E-5</v>
          </cell>
          <cell r="G368">
            <v>4.7682988125230001E-3</v>
          </cell>
          <cell r="H368">
            <v>0</v>
          </cell>
        </row>
        <row r="369">
          <cell r="A369" t="str">
            <v>TRINITY_DN3918_c0_g1_i4</v>
          </cell>
          <cell r="B369" t="str">
            <v>group123</v>
          </cell>
          <cell r="C369" t="str">
            <v>group4</v>
          </cell>
          <cell r="D369">
            <v>-5.81363431382937</v>
          </cell>
          <cell r="E369">
            <v>0.84973468092193405</v>
          </cell>
          <cell r="F369">
            <v>1.3421978540600001E-4</v>
          </cell>
          <cell r="G369">
            <v>6.2561606231220004E-3</v>
          </cell>
          <cell r="H369">
            <v>0</v>
          </cell>
        </row>
        <row r="370">
          <cell r="A370" t="str">
            <v>TRINITY_DN11627_c0_g1_i3</v>
          </cell>
          <cell r="B370" t="str">
            <v>group123</v>
          </cell>
          <cell r="C370" t="str">
            <v>group4</v>
          </cell>
          <cell r="D370">
            <v>-5.8138818202821403</v>
          </cell>
          <cell r="E370">
            <v>1.25430156629513</v>
          </cell>
          <cell r="F370">
            <v>9.3125521507905897E-5</v>
          </cell>
          <cell r="G370">
            <v>4.6721655352850002E-3</v>
          </cell>
          <cell r="H370">
            <v>0</v>
          </cell>
        </row>
        <row r="371">
          <cell r="A371" t="str">
            <v>TRINITY_DN46288_c0_g1_i1</v>
          </cell>
          <cell r="B371" t="str">
            <v>group123</v>
          </cell>
          <cell r="C371" t="str">
            <v>group4</v>
          </cell>
          <cell r="D371">
            <v>-5.8150869769761</v>
          </cell>
          <cell r="E371">
            <v>0.85020551752642504</v>
          </cell>
          <cell r="F371">
            <v>1.3426316708299999E-4</v>
          </cell>
          <cell r="G371">
            <v>6.2561606231220004E-3</v>
          </cell>
          <cell r="H371">
            <v>0</v>
          </cell>
        </row>
        <row r="372">
          <cell r="A372" t="str">
            <v>TRINITY_DN9292_c0_g1_i1</v>
          </cell>
          <cell r="B372" t="str">
            <v>group123</v>
          </cell>
          <cell r="C372" t="str">
            <v>group4</v>
          </cell>
          <cell r="D372">
            <v>-5.8169974595570402</v>
          </cell>
          <cell r="E372">
            <v>2.6755165303264499</v>
          </cell>
          <cell r="F372">
            <v>4.5452344927442597E-5</v>
          </cell>
          <cell r="G372">
            <v>2.6745210952769998E-3</v>
          </cell>
          <cell r="H372">
            <v>0</v>
          </cell>
        </row>
        <row r="373">
          <cell r="A373" t="str">
            <v>TRINITY_DN2538_c0_g1_i5</v>
          </cell>
          <cell r="B373" t="str">
            <v>group123</v>
          </cell>
          <cell r="C373" t="str">
            <v>group4</v>
          </cell>
          <cell r="D373">
            <v>-5.8178737184290599</v>
          </cell>
          <cell r="E373">
            <v>2.2596612360229802</v>
          </cell>
          <cell r="F373">
            <v>5.8290548719559603E-5</v>
          </cell>
          <cell r="G373">
            <v>3.238452209818E-3</v>
          </cell>
          <cell r="H373">
            <v>0</v>
          </cell>
        </row>
        <row r="374">
          <cell r="A374" t="str">
            <v>TRINITY_DN1031_c0_g1_i1</v>
          </cell>
          <cell r="B374" t="str">
            <v>group123</v>
          </cell>
          <cell r="C374" t="str">
            <v>group4</v>
          </cell>
          <cell r="D374">
            <v>-5.8192662981059504</v>
          </cell>
          <cell r="E374">
            <v>4.5362573669717197</v>
          </cell>
          <cell r="F374">
            <v>4.92331477946809E-5</v>
          </cell>
          <cell r="G374">
            <v>2.837902330385E-3</v>
          </cell>
          <cell r="H374">
            <v>0</v>
          </cell>
        </row>
        <row r="375">
          <cell r="A375" t="str">
            <v>TRINITY_DN186_c0_g1_i13</v>
          </cell>
          <cell r="B375" t="str">
            <v>group123</v>
          </cell>
          <cell r="C375" t="str">
            <v>group4</v>
          </cell>
          <cell r="D375">
            <v>-5.8196627498491802</v>
          </cell>
          <cell r="E375">
            <v>0.53258414650532504</v>
          </cell>
          <cell r="F375">
            <v>8.5631345490638899E-5</v>
          </cell>
          <cell r="G375">
            <v>4.3794181065809996E-3</v>
          </cell>
          <cell r="H375">
            <v>0</v>
          </cell>
        </row>
        <row r="376">
          <cell r="A376" t="str">
            <v>TRINITY_DN8316_c0_g1_i3</v>
          </cell>
          <cell r="B376" t="str">
            <v>group123</v>
          </cell>
          <cell r="C376" t="str">
            <v>group4</v>
          </cell>
          <cell r="D376">
            <v>-5.8229617529881796</v>
          </cell>
          <cell r="E376">
            <v>0.89547941254560504</v>
          </cell>
          <cell r="F376">
            <v>1.11167582151E-4</v>
          </cell>
          <cell r="G376">
            <v>5.3641952167279997E-3</v>
          </cell>
          <cell r="H376">
            <v>0</v>
          </cell>
        </row>
        <row r="377">
          <cell r="A377" t="str">
            <v>TRINITY_DN3500_c0_g1_i3</v>
          </cell>
          <cell r="B377" t="str">
            <v>group123</v>
          </cell>
          <cell r="C377" t="str">
            <v>group4</v>
          </cell>
          <cell r="D377">
            <v>-5.8248484983017796</v>
          </cell>
          <cell r="E377">
            <v>5.0711253039199899</v>
          </cell>
          <cell r="F377">
            <v>3.2755226536497501E-5</v>
          </cell>
          <cell r="G377">
            <v>2.1015171550479998E-3</v>
          </cell>
          <cell r="H377">
            <v>0</v>
          </cell>
        </row>
        <row r="378">
          <cell r="A378" t="str">
            <v>TRINITY_DN8508_c0_g1_i6</v>
          </cell>
          <cell r="B378" t="str">
            <v>group123</v>
          </cell>
          <cell r="C378" t="str">
            <v>group4</v>
          </cell>
          <cell r="D378">
            <v>-5.8318437071189502</v>
          </cell>
          <cell r="E378">
            <v>3.7456984259311201</v>
          </cell>
          <cell r="F378">
            <v>4.3003397121949902E-5</v>
          </cell>
          <cell r="G378">
            <v>2.5743972188820002E-3</v>
          </cell>
          <cell r="H378">
            <v>0</v>
          </cell>
        </row>
        <row r="379">
          <cell r="A379" t="str">
            <v>TRINITY_DN2066_c0_g2_i4</v>
          </cell>
          <cell r="B379" t="str">
            <v>group123</v>
          </cell>
          <cell r="C379" t="str">
            <v>group4</v>
          </cell>
          <cell r="D379">
            <v>-5.8319648149755299</v>
          </cell>
          <cell r="E379">
            <v>5.59301249086782</v>
          </cell>
          <cell r="F379">
            <v>2.9494613087053401E-5</v>
          </cell>
          <cell r="G379">
            <v>1.9422636462130001E-3</v>
          </cell>
          <cell r="H379">
            <v>0</v>
          </cell>
        </row>
        <row r="380">
          <cell r="A380" t="str">
            <v>TRINITY_DN6430_c0_g1_i18</v>
          </cell>
          <cell r="B380" t="str">
            <v>group123</v>
          </cell>
          <cell r="C380" t="str">
            <v>group4</v>
          </cell>
          <cell r="D380">
            <v>-5.8355169618381</v>
          </cell>
          <cell r="E380">
            <v>0.53894763823327796</v>
          </cell>
          <cell r="F380">
            <v>8.5756911312301795E-5</v>
          </cell>
          <cell r="G380">
            <v>4.3794181065809996E-3</v>
          </cell>
          <cell r="H380">
            <v>0</v>
          </cell>
        </row>
        <row r="381">
          <cell r="A381" t="str">
            <v>TRINITY_DN20809_c0_g1_i1</v>
          </cell>
          <cell r="B381" t="str">
            <v>group123</v>
          </cell>
          <cell r="C381" t="str">
            <v>group4</v>
          </cell>
          <cell r="D381">
            <v>-5.83555819093817</v>
          </cell>
          <cell r="E381">
            <v>0.54016852094450196</v>
          </cell>
          <cell r="F381">
            <v>8.57808890000152E-5</v>
          </cell>
          <cell r="G381">
            <v>4.3794181065809996E-3</v>
          </cell>
          <cell r="H381">
            <v>0</v>
          </cell>
        </row>
        <row r="382">
          <cell r="A382" t="str">
            <v>TRINITY_DN6954_c0_g1_i2</v>
          </cell>
          <cell r="B382" t="str">
            <v>group123</v>
          </cell>
          <cell r="C382" t="str">
            <v>group4</v>
          </cell>
          <cell r="D382">
            <v>-5.8376703917657604</v>
          </cell>
          <cell r="E382">
            <v>2.0884476306698598</v>
          </cell>
          <cell r="F382">
            <v>6.6450451633656704E-5</v>
          </cell>
          <cell r="G382">
            <v>3.5850418960279998E-3</v>
          </cell>
          <cell r="H382">
            <v>0</v>
          </cell>
        </row>
        <row r="383">
          <cell r="A383" t="str">
            <v>TRINITY_DN1937_c0_g1_i14</v>
          </cell>
          <cell r="B383" t="str">
            <v>group123</v>
          </cell>
          <cell r="C383" t="str">
            <v>group4</v>
          </cell>
          <cell r="D383">
            <v>-5.83893695260317</v>
          </cell>
          <cell r="E383">
            <v>0.54103187032935796</v>
          </cell>
          <cell r="F383">
            <v>8.5797823013264194E-5</v>
          </cell>
          <cell r="G383">
            <v>4.3794181065809996E-3</v>
          </cell>
          <cell r="H383">
            <v>0</v>
          </cell>
        </row>
        <row r="384">
          <cell r="A384" t="str">
            <v>TRINITY_DN14276_c0_g1_i5</v>
          </cell>
          <cell r="B384" t="str">
            <v>group123</v>
          </cell>
          <cell r="C384" t="str">
            <v>group4</v>
          </cell>
          <cell r="D384">
            <v>-5.8402003402419798</v>
          </cell>
          <cell r="E384">
            <v>0.54184878476359299</v>
          </cell>
          <cell r="F384">
            <v>8.5813829598034298E-5</v>
          </cell>
          <cell r="G384">
            <v>4.3794181065809996E-3</v>
          </cell>
          <cell r="H384">
            <v>0</v>
          </cell>
        </row>
        <row r="385">
          <cell r="A385" t="str">
            <v>TRINITY_DN1202_c0_g1_i2</v>
          </cell>
          <cell r="B385" t="str">
            <v>group123</v>
          </cell>
          <cell r="C385" t="str">
            <v>group4</v>
          </cell>
          <cell r="D385">
            <v>-5.8405967821942104</v>
          </cell>
          <cell r="E385">
            <v>6.8265251141731902</v>
          </cell>
          <cell r="F385">
            <v>2.6442699145285199E-5</v>
          </cell>
          <cell r="G385">
            <v>1.7967794006480001E-3</v>
          </cell>
          <cell r="H385">
            <v>0</v>
          </cell>
        </row>
        <row r="386">
          <cell r="A386" t="str">
            <v>TRINITY_DN1937_c0_g1_i10</v>
          </cell>
          <cell r="B386" t="str">
            <v>group123</v>
          </cell>
          <cell r="C386" t="str">
            <v>group4</v>
          </cell>
          <cell r="D386">
            <v>-5.8407876505020999</v>
          </cell>
          <cell r="E386">
            <v>1.30320168380641</v>
          </cell>
          <cell r="F386">
            <v>8.2326097965647094E-5</v>
          </cell>
          <cell r="G386">
            <v>4.2507039497129999E-3</v>
          </cell>
          <cell r="H386">
            <v>0</v>
          </cell>
        </row>
        <row r="387">
          <cell r="A387" t="str">
            <v>TRINITY_DN2330_c0_g1_i9</v>
          </cell>
          <cell r="B387" t="str">
            <v>group123</v>
          </cell>
          <cell r="C387" t="str">
            <v>group4</v>
          </cell>
          <cell r="D387">
            <v>-5.8411331550958803</v>
          </cell>
          <cell r="E387">
            <v>6.5286602844207797</v>
          </cell>
          <cell r="F387">
            <v>2.8275178084913799E-5</v>
          </cell>
          <cell r="G387">
            <v>1.8813286767669999E-3</v>
          </cell>
          <cell r="H387">
            <v>0</v>
          </cell>
        </row>
        <row r="388">
          <cell r="A388" t="str">
            <v>TRINITY_DN20097_c0_g1_i6</v>
          </cell>
          <cell r="B388" t="str">
            <v>group123</v>
          </cell>
          <cell r="C388" t="str">
            <v>group4</v>
          </cell>
          <cell r="D388">
            <v>-5.84262410602435</v>
          </cell>
          <cell r="E388">
            <v>0.54308850441123502</v>
          </cell>
          <cell r="F388">
            <v>8.5838089759280101E-5</v>
          </cell>
          <cell r="G388">
            <v>4.3794181065809996E-3</v>
          </cell>
          <cell r="H388">
            <v>0</v>
          </cell>
        </row>
        <row r="389">
          <cell r="A389" t="str">
            <v>TRINITY_DN9389_c0_g1_i2</v>
          </cell>
          <cell r="B389" t="str">
            <v>group123</v>
          </cell>
          <cell r="C389" t="str">
            <v>group4</v>
          </cell>
          <cell r="D389">
            <v>-5.8432599253664304</v>
          </cell>
          <cell r="E389">
            <v>0.54404386278800498</v>
          </cell>
          <cell r="F389">
            <v>8.5856759908563605E-5</v>
          </cell>
          <cell r="G389">
            <v>4.3794181065809996E-3</v>
          </cell>
          <cell r="H389">
            <v>0</v>
          </cell>
        </row>
        <row r="390">
          <cell r="A390" t="str">
            <v>TRINITY_DN6534_c1_g1_i1</v>
          </cell>
          <cell r="B390" t="str">
            <v>group123</v>
          </cell>
          <cell r="C390" t="str">
            <v>group4</v>
          </cell>
          <cell r="D390">
            <v>-5.8523850108599396</v>
          </cell>
          <cell r="E390">
            <v>0.54757040947259294</v>
          </cell>
          <cell r="F390">
            <v>8.59254874549977E-5</v>
          </cell>
          <cell r="G390">
            <v>4.3794181065809996E-3</v>
          </cell>
          <cell r="H390">
            <v>0</v>
          </cell>
        </row>
        <row r="391">
          <cell r="A391" t="str">
            <v>TRINITY_DN9162_c0_g1_i3</v>
          </cell>
          <cell r="B391" t="str">
            <v>group123</v>
          </cell>
          <cell r="C391" t="str">
            <v>group4</v>
          </cell>
          <cell r="D391">
            <v>-5.8573839375752499</v>
          </cell>
          <cell r="E391">
            <v>0.54969899108457199</v>
          </cell>
          <cell r="F391">
            <v>8.5966826317808201E-5</v>
          </cell>
          <cell r="G391">
            <v>4.3794181065809996E-3</v>
          </cell>
          <cell r="H391">
            <v>0</v>
          </cell>
        </row>
        <row r="392">
          <cell r="A392" t="str">
            <v>TRINITY_DN20049_c0_g1_i1</v>
          </cell>
          <cell r="B392" t="str">
            <v>group123</v>
          </cell>
          <cell r="C392" t="str">
            <v>group4</v>
          </cell>
          <cell r="D392">
            <v>-5.8589075146083598</v>
          </cell>
          <cell r="E392">
            <v>3.6848664020990198</v>
          </cell>
          <cell r="F392">
            <v>4.4538173725915001E-5</v>
          </cell>
          <cell r="G392">
            <v>2.649144617871E-3</v>
          </cell>
          <cell r="H392">
            <v>0</v>
          </cell>
        </row>
        <row r="393">
          <cell r="A393" t="str">
            <v>TRINITY_DN34659_c0_g1_i1</v>
          </cell>
          <cell r="B393" t="str">
            <v>group123</v>
          </cell>
          <cell r="C393" t="str">
            <v>group4</v>
          </cell>
          <cell r="D393">
            <v>-5.8635906791620203</v>
          </cell>
          <cell r="E393">
            <v>2.2397939181997302</v>
          </cell>
          <cell r="F393">
            <v>6.2156758835717305E-5</v>
          </cell>
          <cell r="G393">
            <v>3.4067533707520001E-3</v>
          </cell>
          <cell r="H393">
            <v>0</v>
          </cell>
        </row>
        <row r="394">
          <cell r="A394" t="str">
            <v>TRINITY_DN21053_c0_g2_i1</v>
          </cell>
          <cell r="B394" t="str">
            <v>group123</v>
          </cell>
          <cell r="C394" t="str">
            <v>group4</v>
          </cell>
          <cell r="D394">
            <v>-5.8640344802651798</v>
          </cell>
          <cell r="E394">
            <v>3.14217777744852</v>
          </cell>
          <cell r="F394">
            <v>3.9508010448185199E-5</v>
          </cell>
          <cell r="G394">
            <v>2.4201493842119998E-3</v>
          </cell>
          <cell r="H394">
            <v>0</v>
          </cell>
        </row>
        <row r="395">
          <cell r="A395" t="str">
            <v>TRINITY_DN46148_c0_g1_i1</v>
          </cell>
          <cell r="B395" t="str">
            <v>group123</v>
          </cell>
          <cell r="C395" t="str">
            <v>group4</v>
          </cell>
          <cell r="D395">
            <v>-5.8788401554113801</v>
          </cell>
          <cell r="E395">
            <v>2.3928030859373002</v>
          </cell>
          <cell r="F395">
            <v>3.8883467763095802E-5</v>
          </cell>
          <cell r="G395">
            <v>2.391707146928E-3</v>
          </cell>
          <cell r="H395">
            <v>0</v>
          </cell>
        </row>
        <row r="396">
          <cell r="A396" t="str">
            <v>TRINITY_DN9431_c0_g1_i14</v>
          </cell>
          <cell r="B396" t="str">
            <v>group123</v>
          </cell>
          <cell r="C396" t="str">
            <v>group4</v>
          </cell>
          <cell r="D396">
            <v>-5.8794725027120096</v>
          </cell>
          <cell r="E396">
            <v>0.55997072043131502</v>
          </cell>
          <cell r="F396">
            <v>7.7535942646748496E-5</v>
          </cell>
          <cell r="G396">
            <v>4.0798848129009998E-3</v>
          </cell>
          <cell r="H396">
            <v>0</v>
          </cell>
        </row>
        <row r="397">
          <cell r="A397" t="str">
            <v>TRINITY_DN1537_c0_g1_i6</v>
          </cell>
          <cell r="B397" t="str">
            <v>group123</v>
          </cell>
          <cell r="C397" t="str">
            <v>group4</v>
          </cell>
          <cell r="D397">
            <v>-5.8808728510899</v>
          </cell>
          <cell r="E397">
            <v>0.92644182501884997</v>
          </cell>
          <cell r="F397">
            <v>9.87893968515706E-5</v>
          </cell>
          <cell r="G397">
            <v>4.8934628336469999E-3</v>
          </cell>
          <cell r="H397">
            <v>0</v>
          </cell>
        </row>
        <row r="398">
          <cell r="A398" t="str">
            <v>TRINITY_DN5902_c0_g2_i2</v>
          </cell>
          <cell r="B398" t="str">
            <v>group123</v>
          </cell>
          <cell r="C398" t="str">
            <v>group4</v>
          </cell>
          <cell r="D398">
            <v>-5.8841407568680903</v>
          </cell>
          <cell r="E398">
            <v>0.563326332302715</v>
          </cell>
          <cell r="F398">
            <v>7.7826054044328295E-5</v>
          </cell>
          <cell r="G398">
            <v>4.085548504163E-3</v>
          </cell>
          <cell r="H398">
            <v>0</v>
          </cell>
        </row>
        <row r="399">
          <cell r="A399" t="str">
            <v>TRINITY_DN2787_c0_g1_i4</v>
          </cell>
          <cell r="B399" t="str">
            <v>group123</v>
          </cell>
          <cell r="C399" t="str">
            <v>group4</v>
          </cell>
          <cell r="D399">
            <v>-5.8858734312112899</v>
          </cell>
          <cell r="E399">
            <v>0.56277878612396204</v>
          </cell>
          <cell r="F399">
            <v>7.7778742714088297E-5</v>
          </cell>
          <cell r="G399">
            <v>4.085548504163E-3</v>
          </cell>
          <cell r="H399">
            <v>0</v>
          </cell>
        </row>
        <row r="400">
          <cell r="A400" t="str">
            <v>TRINITY_DN6128_c1_g1_i7</v>
          </cell>
          <cell r="B400" t="str">
            <v>group123</v>
          </cell>
          <cell r="C400" t="str">
            <v>group4</v>
          </cell>
          <cell r="D400">
            <v>-5.8872452631106702</v>
          </cell>
          <cell r="E400">
            <v>3.2557866257840602</v>
          </cell>
          <cell r="F400">
            <v>3.5233599532075602E-5</v>
          </cell>
          <cell r="G400">
            <v>2.2013258752240001E-3</v>
          </cell>
          <cell r="H400">
            <v>0</v>
          </cell>
        </row>
        <row r="401">
          <cell r="A401" t="str">
            <v>TRINITY_DN12713_c0_g1_i7</v>
          </cell>
          <cell r="B401" t="str">
            <v>group123</v>
          </cell>
          <cell r="C401" t="str">
            <v>group4</v>
          </cell>
          <cell r="D401">
            <v>-5.88796118795746</v>
          </cell>
          <cell r="E401">
            <v>1.3052663013252099</v>
          </cell>
          <cell r="F401">
            <v>8.2378817760502993E-5</v>
          </cell>
          <cell r="G401">
            <v>4.2507039497129999E-3</v>
          </cell>
          <cell r="H401">
            <v>0</v>
          </cell>
        </row>
        <row r="402">
          <cell r="A402" t="str">
            <v>TRINITY_DN10318_c0_g1_i5</v>
          </cell>
          <cell r="B402" t="str">
            <v>group123</v>
          </cell>
          <cell r="C402" t="str">
            <v>group4</v>
          </cell>
          <cell r="D402">
            <v>-5.8891057597326499</v>
          </cell>
          <cell r="E402">
            <v>2.3011394370923801</v>
          </cell>
          <cell r="F402">
            <v>3.45291406347483E-5</v>
          </cell>
          <cell r="G402">
            <v>2.1866037477070001E-3</v>
          </cell>
          <cell r="H402">
            <v>0</v>
          </cell>
        </row>
        <row r="403">
          <cell r="A403" t="str">
            <v>TRINITY_DN8169_c0_g1_i10</v>
          </cell>
          <cell r="B403" t="str">
            <v>group123</v>
          </cell>
          <cell r="C403" t="str">
            <v>group4</v>
          </cell>
          <cell r="D403">
            <v>-5.8915619454362602</v>
          </cell>
          <cell r="E403">
            <v>0.56737621561965801</v>
          </cell>
          <cell r="F403">
            <v>7.8175660263361295E-5</v>
          </cell>
          <cell r="G403">
            <v>4.0943016268220004E-3</v>
          </cell>
          <cell r="H403">
            <v>0</v>
          </cell>
        </row>
        <row r="404">
          <cell r="A404" t="str">
            <v>TRINITY_DN7_c0_g1_i4</v>
          </cell>
          <cell r="B404" t="str">
            <v>group123</v>
          </cell>
          <cell r="C404" t="str">
            <v>group4</v>
          </cell>
          <cell r="D404">
            <v>-5.8950578272810699</v>
          </cell>
          <cell r="E404">
            <v>3.5947124380474298</v>
          </cell>
          <cell r="F404">
            <v>3.20800840956992E-5</v>
          </cell>
          <cell r="G404">
            <v>2.0849261040949999E-3</v>
          </cell>
          <cell r="H404">
            <v>0</v>
          </cell>
        </row>
        <row r="405">
          <cell r="A405" t="str">
            <v>TRINITY_DN70710_c0_g1_i1</v>
          </cell>
          <cell r="B405" t="str">
            <v>group123</v>
          </cell>
          <cell r="C405" t="str">
            <v>group4</v>
          </cell>
          <cell r="D405">
            <v>-5.8953986835839398</v>
          </cell>
          <cell r="E405">
            <v>1.21900533535258</v>
          </cell>
          <cell r="F405">
            <v>1.06400965084E-4</v>
          </cell>
          <cell r="G405">
            <v>5.2014506719629998E-3</v>
          </cell>
          <cell r="H405">
            <v>0</v>
          </cell>
        </row>
        <row r="406">
          <cell r="A406" t="str">
            <v>TRINITY_DN108_c2_g1_i1</v>
          </cell>
          <cell r="B406" t="str">
            <v>group123</v>
          </cell>
          <cell r="C406" t="str">
            <v>group4</v>
          </cell>
          <cell r="D406">
            <v>-5.8954942332263798</v>
          </cell>
          <cell r="E406">
            <v>3.68426032115251</v>
          </cell>
          <cell r="F406">
            <v>9.3030862185949096E-5</v>
          </cell>
          <cell r="G406">
            <v>4.6721655352850002E-3</v>
          </cell>
          <cell r="H406">
            <v>5.32</v>
          </cell>
        </row>
        <row r="407">
          <cell r="A407" t="str">
            <v>TRINITY_DN393_c1_g1_i24</v>
          </cell>
          <cell r="B407" t="str">
            <v>group123</v>
          </cell>
          <cell r="C407" t="str">
            <v>group4</v>
          </cell>
          <cell r="D407">
            <v>-5.89705982098089</v>
          </cell>
          <cell r="E407">
            <v>0.56905271468526297</v>
          </cell>
          <cell r="F407">
            <v>7.8320214612672898E-5</v>
          </cell>
          <cell r="G407">
            <v>4.0970804791370004E-3</v>
          </cell>
          <cell r="H407">
            <v>0</v>
          </cell>
        </row>
        <row r="408">
          <cell r="A408" t="str">
            <v>TRINITY_DN194_c1_g1_i5</v>
          </cell>
          <cell r="B408" t="str">
            <v>group123</v>
          </cell>
          <cell r="C408" t="str">
            <v>group4</v>
          </cell>
          <cell r="D408">
            <v>-5.9013054247438799</v>
          </cell>
          <cell r="E408">
            <v>0.57267363747889999</v>
          </cell>
          <cell r="F408">
            <v>7.8632085924575901E-5</v>
          </cell>
          <cell r="G408">
            <v>4.1085953041030002E-3</v>
          </cell>
          <cell r="H408">
            <v>0</v>
          </cell>
        </row>
        <row r="409">
          <cell r="A409" t="str">
            <v>TRINITY_DN10634_c0_g1_i1</v>
          </cell>
          <cell r="B409" t="str">
            <v>group123</v>
          </cell>
          <cell r="C409" t="str">
            <v>group4</v>
          </cell>
          <cell r="D409">
            <v>-5.9034064369440999</v>
          </cell>
          <cell r="E409">
            <v>3.5071207865783598</v>
          </cell>
          <cell r="F409">
            <v>3.5117536961279202E-5</v>
          </cell>
          <cell r="G409">
            <v>2.199340122502E-3</v>
          </cell>
          <cell r="H409">
            <v>0</v>
          </cell>
        </row>
        <row r="410">
          <cell r="A410" t="str">
            <v>TRINITY_DN10045_c0_g1_i3</v>
          </cell>
          <cell r="B410" t="str">
            <v>group123</v>
          </cell>
          <cell r="C410" t="str">
            <v>group4</v>
          </cell>
          <cell r="D410">
            <v>-5.9050180170928996</v>
          </cell>
          <cell r="E410">
            <v>0.90192407275643205</v>
          </cell>
          <cell r="F410">
            <v>1.1165189947199999E-4</v>
          </cell>
          <cell r="G410">
            <v>5.3759789316620002E-3</v>
          </cell>
          <cell r="H410">
            <v>0</v>
          </cell>
        </row>
        <row r="411">
          <cell r="A411" t="str">
            <v>TRINITY_DN13149_c0_g1_i7</v>
          </cell>
          <cell r="B411" t="str">
            <v>group123</v>
          </cell>
          <cell r="C411" t="str">
            <v>group4</v>
          </cell>
          <cell r="D411">
            <v>-5.9073244021884497</v>
          </cell>
          <cell r="E411">
            <v>0.574209449553306</v>
          </cell>
          <cell r="F411">
            <v>7.8764225912351495E-5</v>
          </cell>
          <cell r="G411">
            <v>4.1107031143699999E-3</v>
          </cell>
          <cell r="H411">
            <v>0</v>
          </cell>
        </row>
        <row r="412">
          <cell r="A412" t="str">
            <v>TRINITY_DN2508_c3_g1_i13</v>
          </cell>
          <cell r="B412" t="str">
            <v>group123</v>
          </cell>
          <cell r="C412" t="str">
            <v>group4</v>
          </cell>
          <cell r="D412">
            <v>-5.9075733200162599</v>
          </cell>
          <cell r="E412">
            <v>1.3486579691724301</v>
          </cell>
          <cell r="F412">
            <v>6.9371713574788502E-5</v>
          </cell>
          <cell r="G412">
            <v>3.711345235562E-3</v>
          </cell>
          <cell r="H412">
            <v>0</v>
          </cell>
        </row>
        <row r="413">
          <cell r="A413" t="str">
            <v>TRINITY_DN2759_c0_g1_i4</v>
          </cell>
          <cell r="B413" t="str">
            <v>group123</v>
          </cell>
          <cell r="C413" t="str">
            <v>group4</v>
          </cell>
          <cell r="D413">
            <v>-5.9118807775845799</v>
          </cell>
          <cell r="E413">
            <v>5.0550287867574504</v>
          </cell>
          <cell r="F413">
            <v>2.6203833469714801E-5</v>
          </cell>
          <cell r="G413">
            <v>1.78325449687E-3</v>
          </cell>
          <cell r="H413">
            <v>0</v>
          </cell>
        </row>
        <row r="414">
          <cell r="A414" t="str">
            <v>TRINITY_DN2760_c0_g1_i2</v>
          </cell>
          <cell r="B414" t="str">
            <v>group123</v>
          </cell>
          <cell r="C414" t="str">
            <v>group4</v>
          </cell>
          <cell r="D414">
            <v>-5.9182413970396297</v>
          </cell>
          <cell r="E414">
            <v>0.57900532067106603</v>
          </cell>
          <cell r="F414">
            <v>7.9176321223530606E-5</v>
          </cell>
          <cell r="G414">
            <v>4.1247100124269997E-3</v>
          </cell>
          <cell r="H414">
            <v>0</v>
          </cell>
        </row>
        <row r="415">
          <cell r="A415" t="str">
            <v>TRINITY_DN27351_c0_g2_i4</v>
          </cell>
          <cell r="B415" t="str">
            <v>group123</v>
          </cell>
          <cell r="C415" t="str">
            <v>group4</v>
          </cell>
          <cell r="D415">
            <v>-5.9199533815238103</v>
          </cell>
          <cell r="E415">
            <v>2.5513208940127599</v>
          </cell>
          <cell r="F415">
            <v>8.7429462326613793E-5</v>
          </cell>
          <cell r="G415">
            <v>4.4438182673360001E-3</v>
          </cell>
          <cell r="H415">
            <v>9.31</v>
          </cell>
        </row>
        <row r="416">
          <cell r="A416" t="str">
            <v>TRINITY_DN15116_c0_g1_i1</v>
          </cell>
          <cell r="B416" t="str">
            <v>group123</v>
          </cell>
          <cell r="C416" t="str">
            <v>group4</v>
          </cell>
          <cell r="D416">
            <v>-5.9214863861788096</v>
          </cell>
          <cell r="E416">
            <v>0.58102749193743797</v>
          </cell>
          <cell r="F416">
            <v>7.9349836331223895E-5</v>
          </cell>
          <cell r="G416">
            <v>4.1247100124269997E-3</v>
          </cell>
          <cell r="H416">
            <v>0</v>
          </cell>
        </row>
        <row r="417">
          <cell r="A417" t="str">
            <v>TRINITY_DN10734_c0_g1_i1</v>
          </cell>
          <cell r="B417" t="str">
            <v>group123</v>
          </cell>
          <cell r="C417" t="str">
            <v>group4</v>
          </cell>
          <cell r="D417">
            <v>-5.9253985399605096</v>
          </cell>
          <cell r="E417">
            <v>2.3152438840506302</v>
          </cell>
          <cell r="F417">
            <v>3.2498366557462497E-5</v>
          </cell>
          <cell r="G417">
            <v>2.0961977319939999E-3</v>
          </cell>
          <cell r="H417">
            <v>0</v>
          </cell>
        </row>
        <row r="418">
          <cell r="A418" t="str">
            <v>TRINITY_DN792_c0_g1_i7</v>
          </cell>
          <cell r="B418" t="str">
            <v>group123</v>
          </cell>
          <cell r="C418" t="str">
            <v>group4</v>
          </cell>
          <cell r="D418">
            <v>-5.9277515977389204</v>
          </cell>
          <cell r="E418">
            <v>2.3265313852859499</v>
          </cell>
          <cell r="F418">
            <v>4.7360828191317399E-5</v>
          </cell>
          <cell r="G418">
            <v>2.7650202419540002E-3</v>
          </cell>
          <cell r="H418">
            <v>0</v>
          </cell>
        </row>
        <row r="419">
          <cell r="A419" t="str">
            <v>TRINITY_DN5243_c0_g1_i4</v>
          </cell>
          <cell r="B419" t="str">
            <v>group123</v>
          </cell>
          <cell r="C419" t="str">
            <v>group4</v>
          </cell>
          <cell r="D419">
            <v>-5.9280406308054197</v>
          </cell>
          <cell r="E419">
            <v>2.9405226997981999</v>
          </cell>
          <cell r="F419">
            <v>3.5247563646704E-5</v>
          </cell>
          <cell r="G419">
            <v>2.2013258752240001E-3</v>
          </cell>
          <cell r="H419">
            <v>0</v>
          </cell>
        </row>
        <row r="420">
          <cell r="A420" t="str">
            <v>TRINITY_DN2772_c0_g1_i1</v>
          </cell>
          <cell r="B420" t="str">
            <v>group123</v>
          </cell>
          <cell r="C420" t="str">
            <v>group4</v>
          </cell>
          <cell r="D420">
            <v>-5.9292785784590301</v>
          </cell>
          <cell r="E420">
            <v>0.58414491504281696</v>
          </cell>
          <cell r="F420">
            <v>7.1406514810719405E-5</v>
          </cell>
          <cell r="G420">
            <v>3.7942899963890001E-3</v>
          </cell>
          <cell r="H420">
            <v>0</v>
          </cell>
        </row>
        <row r="421">
          <cell r="A421" t="str">
            <v>TRINITY_DN1149_c0_g1_i14</v>
          </cell>
          <cell r="B421" t="str">
            <v>group123</v>
          </cell>
          <cell r="C421" t="str">
            <v>group4</v>
          </cell>
          <cell r="D421">
            <v>-5.9307981715019196</v>
          </cell>
          <cell r="E421">
            <v>0.58553693351532698</v>
          </cell>
          <cell r="F421">
            <v>7.1515236091743807E-5</v>
          </cell>
          <cell r="G421">
            <v>3.7942899963890001E-3</v>
          </cell>
          <cell r="H421">
            <v>0</v>
          </cell>
        </row>
        <row r="422">
          <cell r="A422" t="str">
            <v>TRINITY_DN3887_c0_g2_i4</v>
          </cell>
          <cell r="B422" t="str">
            <v>group123</v>
          </cell>
          <cell r="C422" t="str">
            <v>group4</v>
          </cell>
          <cell r="D422">
            <v>-5.9331434420180296</v>
          </cell>
          <cell r="E422">
            <v>4.64127306562433</v>
          </cell>
          <cell r="F422">
            <v>2.5274418029848502E-5</v>
          </cell>
          <cell r="G422">
            <v>1.73583307509E-3</v>
          </cell>
          <cell r="H422">
            <v>0</v>
          </cell>
        </row>
        <row r="423">
          <cell r="A423" t="str">
            <v>TRINITY_DN675_c0_g1_i15</v>
          </cell>
          <cell r="B423" t="str">
            <v>group123</v>
          </cell>
          <cell r="C423" t="str">
            <v>group4</v>
          </cell>
          <cell r="D423">
            <v>-5.9362155453834404</v>
          </cell>
          <cell r="E423">
            <v>4.0278210698301802</v>
          </cell>
          <cell r="F423">
            <v>5.2763391422966301E-5</v>
          </cell>
          <cell r="G423">
            <v>2.9907492462390001E-3</v>
          </cell>
          <cell r="H423">
            <v>3.92</v>
          </cell>
        </row>
        <row r="424">
          <cell r="A424" t="str">
            <v>TRINITY_DN1467_c0_g1_i1</v>
          </cell>
          <cell r="B424" t="str">
            <v>group123</v>
          </cell>
          <cell r="C424" t="str">
            <v>group4</v>
          </cell>
          <cell r="D424">
            <v>-5.9422688753498898</v>
          </cell>
          <cell r="E424">
            <v>4.0435641430213902</v>
          </cell>
          <cell r="F424">
            <v>3.68655815994246E-5</v>
          </cell>
          <cell r="G424">
            <v>2.2864319645989999E-3</v>
          </cell>
          <cell r="H424">
            <v>0</v>
          </cell>
        </row>
        <row r="425">
          <cell r="A425" t="str">
            <v>TRINITY_DN1151_c0_g1_i1</v>
          </cell>
          <cell r="B425" t="str">
            <v>group123</v>
          </cell>
          <cell r="C425" t="str">
            <v>group4</v>
          </cell>
          <cell r="D425">
            <v>-5.9430268839638201</v>
          </cell>
          <cell r="E425">
            <v>4.1040663025375004</v>
          </cell>
          <cell r="F425">
            <v>2.7770000042521101E-5</v>
          </cell>
          <cell r="G425">
            <v>1.858763575342E-3</v>
          </cell>
          <cell r="H425">
            <v>0</v>
          </cell>
        </row>
        <row r="426">
          <cell r="A426" t="str">
            <v>TRINITY_DN194_c0_g1_i14</v>
          </cell>
          <cell r="B426" t="str">
            <v>group123</v>
          </cell>
          <cell r="C426" t="str">
            <v>group4</v>
          </cell>
          <cell r="D426">
            <v>-5.9534888902801404</v>
          </cell>
          <cell r="E426">
            <v>0.59586693139207803</v>
          </cell>
          <cell r="F426">
            <v>7.2320161979650896E-5</v>
          </cell>
          <cell r="G426">
            <v>3.828483797465E-3</v>
          </cell>
          <cell r="H426">
            <v>0</v>
          </cell>
        </row>
        <row r="427">
          <cell r="A427" t="str">
            <v>TRINITY_DN1937_c0_g1_i13</v>
          </cell>
          <cell r="B427" t="str">
            <v>group123</v>
          </cell>
          <cell r="C427" t="str">
            <v>group4</v>
          </cell>
          <cell r="D427">
            <v>-5.9567431172642298</v>
          </cell>
          <cell r="E427">
            <v>1.53003853975118</v>
          </cell>
          <cell r="F427">
            <v>1.54565194016E-4</v>
          </cell>
          <cell r="G427">
            <v>6.9373378315219997E-3</v>
          </cell>
          <cell r="H427">
            <v>0</v>
          </cell>
        </row>
        <row r="428">
          <cell r="A428" t="str">
            <v>TRINITY_DN3270_c0_g1_i1</v>
          </cell>
          <cell r="B428" t="str">
            <v>group123</v>
          </cell>
          <cell r="C428" t="str">
            <v>group4</v>
          </cell>
          <cell r="D428">
            <v>-5.9586098754888202</v>
          </cell>
          <cell r="E428">
            <v>3.4245563027895898</v>
          </cell>
          <cell r="F428">
            <v>3.1657592634417098E-5</v>
          </cell>
          <cell r="G428">
            <v>2.0604583438609998E-3</v>
          </cell>
          <cell r="H428">
            <v>0</v>
          </cell>
        </row>
        <row r="429">
          <cell r="A429" t="str">
            <v>TRINITY_DN2050_c0_g1_i23</v>
          </cell>
          <cell r="B429" t="str">
            <v>group123</v>
          </cell>
          <cell r="C429" t="str">
            <v>group4</v>
          </cell>
          <cell r="D429">
            <v>-5.9586185879771802</v>
          </cell>
          <cell r="E429">
            <v>0.59951731510420003</v>
          </cell>
          <cell r="F429">
            <v>7.2603809958124804E-5</v>
          </cell>
          <cell r="G429">
            <v>3.8384014239849999E-3</v>
          </cell>
          <cell r="H429">
            <v>0</v>
          </cell>
        </row>
        <row r="430">
          <cell r="A430" t="str">
            <v>TRINITY_DN1067_c0_g1_i2</v>
          </cell>
          <cell r="B430" t="str">
            <v>group123</v>
          </cell>
          <cell r="C430" t="str">
            <v>group4</v>
          </cell>
          <cell r="D430">
            <v>-5.9589854850551998</v>
          </cell>
          <cell r="E430">
            <v>2.7386666557096802</v>
          </cell>
          <cell r="F430">
            <v>2.74186177049849E-5</v>
          </cell>
          <cell r="G430">
            <v>1.846283131145E-3</v>
          </cell>
          <cell r="H430">
            <v>0</v>
          </cell>
        </row>
        <row r="431">
          <cell r="A431" t="str">
            <v>TRINITY_DN8339_c0_g1_i15</v>
          </cell>
          <cell r="B431" t="str">
            <v>group123</v>
          </cell>
          <cell r="C431" t="str">
            <v>group4</v>
          </cell>
          <cell r="D431">
            <v>-5.9599281380663696</v>
          </cell>
          <cell r="E431">
            <v>1.5255675605594701</v>
          </cell>
          <cell r="F431">
            <v>8.19329657117585E-5</v>
          </cell>
          <cell r="G431">
            <v>4.2463845736190001E-3</v>
          </cell>
          <cell r="H431">
            <v>0</v>
          </cell>
        </row>
        <row r="432">
          <cell r="A432" t="str">
            <v>TRINITY_DN5898_c0_g1_i9</v>
          </cell>
          <cell r="B432" t="str">
            <v>group123</v>
          </cell>
          <cell r="C432" t="str">
            <v>group4</v>
          </cell>
          <cell r="D432">
            <v>-5.9616945184891197</v>
          </cell>
          <cell r="E432">
            <v>1.9338439071495099</v>
          </cell>
          <cell r="F432">
            <v>1.1159653068500001E-4</v>
          </cell>
          <cell r="G432">
            <v>5.3759789316620002E-3</v>
          </cell>
          <cell r="H432">
            <v>0</v>
          </cell>
        </row>
        <row r="433">
          <cell r="A433" t="str">
            <v>TRINITY_DN45384_c0_g1_i1</v>
          </cell>
          <cell r="B433" t="str">
            <v>group123</v>
          </cell>
          <cell r="C433" t="str">
            <v>group4</v>
          </cell>
          <cell r="D433">
            <v>-5.9624100620840697</v>
          </cell>
          <cell r="E433">
            <v>3.5698601020704999</v>
          </cell>
          <cell r="F433">
            <v>2.9452723127630701E-5</v>
          </cell>
          <cell r="G433">
            <v>1.9422636462130001E-3</v>
          </cell>
          <cell r="H433">
            <v>0</v>
          </cell>
        </row>
        <row r="434">
          <cell r="A434" t="str">
            <v>TRINITY_DN2739_c0_g2_i2</v>
          </cell>
          <cell r="B434" t="str">
            <v>group123</v>
          </cell>
          <cell r="C434" t="str">
            <v>group4</v>
          </cell>
          <cell r="D434">
            <v>-5.9630533240795103</v>
          </cell>
          <cell r="E434">
            <v>0.60215354204272598</v>
          </cell>
          <cell r="F434">
            <v>7.2808395879062697E-5</v>
          </cell>
          <cell r="G434">
            <v>3.8446782536190002E-3</v>
          </cell>
          <cell r="H434">
            <v>0</v>
          </cell>
        </row>
        <row r="435">
          <cell r="A435" t="str">
            <v>TRINITY_DN3420_c0_g1_i18</v>
          </cell>
          <cell r="B435" t="str">
            <v>group123</v>
          </cell>
          <cell r="C435" t="str">
            <v>group4</v>
          </cell>
          <cell r="D435">
            <v>-5.9635513705170302</v>
          </cell>
          <cell r="E435">
            <v>0.60220718856531696</v>
          </cell>
          <cell r="F435">
            <v>6.55215043486801E-5</v>
          </cell>
          <cell r="G435">
            <v>3.5649908180189998E-3</v>
          </cell>
          <cell r="H435">
            <v>0</v>
          </cell>
        </row>
        <row r="436">
          <cell r="A436" t="str">
            <v>TRINITY_DN67_c0_g1_i3</v>
          </cell>
          <cell r="B436" t="str">
            <v>group123</v>
          </cell>
          <cell r="C436" t="str">
            <v>group4</v>
          </cell>
          <cell r="D436">
            <v>-5.9683998723201803</v>
          </cell>
          <cell r="E436">
            <v>8.49692534747801</v>
          </cell>
          <cell r="F436">
            <v>1.86184325051489E-5</v>
          </cell>
          <cell r="G436">
            <v>1.36674555598E-3</v>
          </cell>
          <cell r="H436">
            <v>0</v>
          </cell>
        </row>
        <row r="437">
          <cell r="A437" t="str">
            <v>TRINITY_DN1118_c0_g1_i14</v>
          </cell>
          <cell r="B437" t="str">
            <v>group123</v>
          </cell>
          <cell r="C437" t="str">
            <v>group4</v>
          </cell>
          <cell r="D437">
            <v>-5.9742928399001096</v>
          </cell>
          <cell r="E437">
            <v>0.60702536888473202</v>
          </cell>
          <cell r="F437">
            <v>6.5862919945617202E-5</v>
          </cell>
          <cell r="G437">
            <v>3.5723599515190001E-3</v>
          </cell>
          <cell r="H437">
            <v>0</v>
          </cell>
        </row>
        <row r="438">
          <cell r="A438" t="str">
            <v>TRINITY_DN885_c0_g3_i2</v>
          </cell>
          <cell r="B438" t="str">
            <v>group123</v>
          </cell>
          <cell r="C438" t="str">
            <v>group4</v>
          </cell>
          <cell r="D438">
            <v>-5.9761325082235697</v>
          </cell>
          <cell r="E438">
            <v>1.9853571110451</v>
          </cell>
          <cell r="F438">
            <v>2.0236612039500001E-4</v>
          </cell>
          <cell r="G438">
            <v>8.6315359881619994E-3</v>
          </cell>
          <cell r="H438">
            <v>4.2</v>
          </cell>
        </row>
        <row r="439">
          <cell r="A439" t="str">
            <v>TRINITY_DN4093_c0_g1_i2</v>
          </cell>
          <cell r="B439" t="str">
            <v>group123</v>
          </cell>
          <cell r="C439" t="str">
            <v>group4</v>
          </cell>
          <cell r="D439">
            <v>-5.9776505726020996</v>
          </cell>
          <cell r="E439">
            <v>0.60860709310428096</v>
          </cell>
          <cell r="F439">
            <v>6.5974861859395499E-5</v>
          </cell>
          <cell r="G439">
            <v>3.5723599515190001E-3</v>
          </cell>
          <cell r="H439">
            <v>0</v>
          </cell>
        </row>
        <row r="440">
          <cell r="A440" t="str">
            <v>TRINITY_DN7_c0_g1_i3</v>
          </cell>
          <cell r="B440" t="str">
            <v>group123</v>
          </cell>
          <cell r="C440" t="str">
            <v>group4</v>
          </cell>
          <cell r="D440">
            <v>-5.9779287836159298</v>
          </cell>
          <cell r="E440">
            <v>5.7419565230447303</v>
          </cell>
          <cell r="F440">
            <v>1.9949637773740498E-5</v>
          </cell>
          <cell r="G440">
            <v>1.4455094334470001E-3</v>
          </cell>
          <cell r="H440">
            <v>0</v>
          </cell>
        </row>
        <row r="441">
          <cell r="A441" t="str">
            <v>TRINITY_DN1985_c0_g1_i3</v>
          </cell>
          <cell r="B441" t="str">
            <v>group123</v>
          </cell>
          <cell r="C441" t="str">
            <v>group4</v>
          </cell>
          <cell r="D441">
            <v>-5.9780579894916102</v>
          </cell>
          <cell r="E441">
            <v>0.608623929808635</v>
          </cell>
          <cell r="F441">
            <v>6.5976053058490605E-5</v>
          </cell>
          <cell r="G441">
            <v>3.5723599515190001E-3</v>
          </cell>
          <cell r="H441">
            <v>0</v>
          </cell>
        </row>
        <row r="442">
          <cell r="A442" t="str">
            <v>TRINITY_DN5054_c0_g1_i4</v>
          </cell>
          <cell r="B442" t="str">
            <v>group123</v>
          </cell>
          <cell r="C442" t="str">
            <v>group4</v>
          </cell>
          <cell r="D442">
            <v>-5.9787164042035696</v>
          </cell>
          <cell r="E442">
            <v>0.61104353782462395</v>
          </cell>
          <cell r="F442">
            <v>6.6147159684004005E-5</v>
          </cell>
          <cell r="G442">
            <v>3.574311206443E-3</v>
          </cell>
          <cell r="H442">
            <v>0</v>
          </cell>
        </row>
        <row r="443">
          <cell r="A443" t="str">
            <v>TRINITY_DN2762_c0_g1_i11</v>
          </cell>
          <cell r="B443" t="str">
            <v>group123</v>
          </cell>
          <cell r="C443" t="str">
            <v>group4</v>
          </cell>
          <cell r="D443">
            <v>-5.9790618147054904</v>
          </cell>
          <cell r="E443">
            <v>3.00105115804711</v>
          </cell>
          <cell r="F443">
            <v>2.9809140464024101E-5</v>
          </cell>
          <cell r="G443">
            <v>1.9600932464589999E-3</v>
          </cell>
          <cell r="H443">
            <v>0</v>
          </cell>
        </row>
        <row r="444">
          <cell r="A444" t="str">
            <v>TRINITY_DN2100_c3_g2_i1</v>
          </cell>
          <cell r="B444" t="str">
            <v>group123</v>
          </cell>
          <cell r="C444" t="str">
            <v>group4</v>
          </cell>
          <cell r="D444">
            <v>-5.9811166474342201</v>
          </cell>
          <cell r="E444">
            <v>2.94471303879696</v>
          </cell>
          <cell r="F444">
            <v>2.6977099051398E-5</v>
          </cell>
          <cell r="G444">
            <v>1.8260371299559999E-3</v>
          </cell>
          <cell r="H444">
            <v>0</v>
          </cell>
        </row>
        <row r="445">
          <cell r="A445" t="str">
            <v>TRINITY_DN8953_c0_g1_i6</v>
          </cell>
          <cell r="B445" t="str">
            <v>group123</v>
          </cell>
          <cell r="C445" t="str">
            <v>group4</v>
          </cell>
          <cell r="D445">
            <v>-5.9840784246445899</v>
          </cell>
          <cell r="E445">
            <v>0.61139120124246005</v>
          </cell>
          <cell r="F445">
            <v>6.6171732065054302E-5</v>
          </cell>
          <cell r="G445">
            <v>3.574311206443E-3</v>
          </cell>
          <cell r="H445">
            <v>0</v>
          </cell>
        </row>
        <row r="446">
          <cell r="A446" t="str">
            <v>TRINITY_DN1395_c0_g1_i7</v>
          </cell>
          <cell r="B446" t="str">
            <v>group123</v>
          </cell>
          <cell r="C446" t="str">
            <v>group4</v>
          </cell>
          <cell r="D446">
            <v>-5.9879780334236896</v>
          </cell>
          <cell r="E446">
            <v>3.4007076145153299</v>
          </cell>
          <cell r="F446">
            <v>2.81728821451406E-5</v>
          </cell>
          <cell r="G446">
            <v>1.88010952247E-3</v>
          </cell>
          <cell r="H446">
            <v>0</v>
          </cell>
        </row>
        <row r="447">
          <cell r="A447" t="str">
            <v>TRINITY_DN9693_c0_g1_i6</v>
          </cell>
          <cell r="B447" t="str">
            <v>group123</v>
          </cell>
          <cell r="C447" t="str">
            <v>group4</v>
          </cell>
          <cell r="D447">
            <v>-5.9931140461389596</v>
          </cell>
          <cell r="E447">
            <v>3.55805085394105</v>
          </cell>
          <cell r="F447">
            <v>2.56468037697804E-5</v>
          </cell>
          <cell r="G447">
            <v>1.748003388139E-3</v>
          </cell>
          <cell r="H447">
            <v>0</v>
          </cell>
        </row>
        <row r="448">
          <cell r="A448" t="str">
            <v>TRINITY_DN572_c0_g2_i4</v>
          </cell>
          <cell r="B448" t="str">
            <v>group123</v>
          </cell>
          <cell r="C448" t="str">
            <v>group4</v>
          </cell>
          <cell r="D448">
            <v>-6.0003054877392499</v>
          </cell>
          <cell r="E448">
            <v>4.6421950576471698</v>
          </cell>
          <cell r="F448">
            <v>4.1477084864819798E-5</v>
          </cell>
          <cell r="G448">
            <v>2.5166698958830002E-3</v>
          </cell>
          <cell r="H448">
            <v>18.550999999999998</v>
          </cell>
        </row>
        <row r="449">
          <cell r="A449" t="str">
            <v>TRINITY_DN6339_c3_g1_i2</v>
          </cell>
          <cell r="B449" t="str">
            <v>group123</v>
          </cell>
          <cell r="C449" t="str">
            <v>group4</v>
          </cell>
          <cell r="D449">
            <v>-6.0042137811066798</v>
          </cell>
          <cell r="E449">
            <v>0.62338506601601995</v>
          </cell>
          <cell r="F449">
            <v>6.7017404793318194E-5</v>
          </cell>
          <cell r="G449">
            <v>3.6030912042689998E-3</v>
          </cell>
          <cell r="H449">
            <v>0</v>
          </cell>
        </row>
        <row r="450">
          <cell r="A450" t="str">
            <v>TRINITY_DN10177_c0_g1_i9</v>
          </cell>
          <cell r="B450" t="str">
            <v>group123</v>
          </cell>
          <cell r="C450" t="str">
            <v>group4</v>
          </cell>
          <cell r="D450">
            <v>-6.0043810319533604</v>
          </cell>
          <cell r="E450">
            <v>0.62351288366730995</v>
          </cell>
          <cell r="F450">
            <v>6.7026395702369504E-5</v>
          </cell>
          <cell r="G450">
            <v>3.6030912042689998E-3</v>
          </cell>
          <cell r="H450">
            <v>0</v>
          </cell>
        </row>
        <row r="451">
          <cell r="A451" t="str">
            <v>TRINITY_DN604_c0_g2_i10</v>
          </cell>
          <cell r="B451" t="str">
            <v>group123</v>
          </cell>
          <cell r="C451" t="str">
            <v>group4</v>
          </cell>
          <cell r="D451">
            <v>-6.0048657033458204</v>
          </cell>
          <cell r="E451">
            <v>4.6094521506073498</v>
          </cell>
          <cell r="F451">
            <v>3.4481686344427199E-5</v>
          </cell>
          <cell r="G451">
            <v>2.1866037477070001E-3</v>
          </cell>
          <cell r="H451">
            <v>4.4800000000000004</v>
          </cell>
        </row>
        <row r="452">
          <cell r="A452" t="str">
            <v>TRINITY_DN3039_c1_g1_i18</v>
          </cell>
          <cell r="B452" t="str">
            <v>group123</v>
          </cell>
          <cell r="C452" t="str">
            <v>group4</v>
          </cell>
          <cell r="D452">
            <v>-6.0053146426434303</v>
          </cell>
          <cell r="E452">
            <v>0.62215005085342701</v>
          </cell>
          <cell r="F452">
            <v>6.0419887450858797E-5</v>
          </cell>
          <cell r="G452">
            <v>3.3440139350080001E-3</v>
          </cell>
          <cell r="H452">
            <v>0</v>
          </cell>
        </row>
        <row r="453">
          <cell r="A453" t="str">
            <v>TRINITY_DN1151_c0_g1_i3</v>
          </cell>
          <cell r="B453" t="str">
            <v>group123</v>
          </cell>
          <cell r="C453" t="str">
            <v>group4</v>
          </cell>
          <cell r="D453">
            <v>-6.0065370910773099</v>
          </cell>
          <cell r="E453">
            <v>4.4848258735881998</v>
          </cell>
          <cell r="F453">
            <v>2.65608281437174E-5</v>
          </cell>
          <cell r="G453">
            <v>1.8020717021930001E-3</v>
          </cell>
          <cell r="H453">
            <v>4.2</v>
          </cell>
        </row>
        <row r="454">
          <cell r="A454" t="str">
            <v>TRINITY_DN2690_c0_g2_i10</v>
          </cell>
          <cell r="B454" t="str">
            <v>group123</v>
          </cell>
          <cell r="C454" t="str">
            <v>group4</v>
          </cell>
          <cell r="D454">
            <v>-6.0070477713458903</v>
          </cell>
          <cell r="E454">
            <v>0.62322645790521103</v>
          </cell>
          <cell r="F454">
            <v>6.0489320604670202E-5</v>
          </cell>
          <cell r="G454">
            <v>3.3440139350080001E-3</v>
          </cell>
          <cell r="H454">
            <v>0</v>
          </cell>
        </row>
        <row r="455">
          <cell r="A455" t="str">
            <v>TRINITY_DN7158_c0_g2_i3</v>
          </cell>
          <cell r="B455" t="str">
            <v>group123</v>
          </cell>
          <cell r="C455" t="str">
            <v>group4</v>
          </cell>
          <cell r="D455">
            <v>-6.0140789296061001</v>
          </cell>
          <cell r="E455">
            <v>0.62672192696831597</v>
          </cell>
          <cell r="F455">
            <v>6.0714599913721898E-5</v>
          </cell>
          <cell r="G455">
            <v>3.3523293089229998E-3</v>
          </cell>
          <cell r="H455">
            <v>0</v>
          </cell>
        </row>
        <row r="456">
          <cell r="A456" t="str">
            <v>TRINITY_DN3401_c1_g1_i2</v>
          </cell>
          <cell r="B456" t="str">
            <v>group123</v>
          </cell>
          <cell r="C456" t="str">
            <v>group4</v>
          </cell>
          <cell r="D456">
            <v>-6.0150987111732102</v>
          </cell>
          <cell r="E456">
            <v>5.14669776556965</v>
          </cell>
          <cell r="F456">
            <v>1.9056992590305002E-5</v>
          </cell>
          <cell r="G456">
            <v>1.3966498710330001E-3</v>
          </cell>
          <cell r="H456">
            <v>0</v>
          </cell>
        </row>
        <row r="457">
          <cell r="A457" t="str">
            <v>TRINITY_DN16001_c0_g1_i4</v>
          </cell>
          <cell r="B457" t="str">
            <v>group123</v>
          </cell>
          <cell r="C457" t="str">
            <v>group4</v>
          </cell>
          <cell r="D457">
            <v>-6.0155920192455898</v>
          </cell>
          <cell r="E457">
            <v>0.628180763698728</v>
          </cell>
          <cell r="F457">
            <v>6.0808532434262997E-5</v>
          </cell>
          <cell r="G457">
            <v>3.3533808791550001E-3</v>
          </cell>
          <cell r="H457">
            <v>0</v>
          </cell>
        </row>
        <row r="458">
          <cell r="A458" t="str">
            <v>TRINITY_DN1698_c0_g1_i2</v>
          </cell>
          <cell r="B458" t="str">
            <v>group123</v>
          </cell>
          <cell r="C458" t="str">
            <v>group4</v>
          </cell>
          <cell r="D458">
            <v>-6.02271519405177</v>
          </cell>
          <cell r="E458">
            <v>6.7081368708919298</v>
          </cell>
          <cell r="F458">
            <v>1.6752436262796201E-5</v>
          </cell>
          <cell r="G458">
            <v>1.267157674682E-3</v>
          </cell>
          <cell r="H458">
            <v>0</v>
          </cell>
        </row>
        <row r="459">
          <cell r="A459" t="str">
            <v>TRINITY_DN1136_c0_g1_i15</v>
          </cell>
          <cell r="B459" t="str">
            <v>group123</v>
          </cell>
          <cell r="C459" t="str">
            <v>group4</v>
          </cell>
          <cell r="D459">
            <v>-6.0255073700124804</v>
          </cell>
          <cell r="E459">
            <v>2.9921449312844901</v>
          </cell>
          <cell r="F459">
            <v>3.0519652345187299E-5</v>
          </cell>
          <cell r="G459">
            <v>1.999975462578E-3</v>
          </cell>
          <cell r="H459">
            <v>0</v>
          </cell>
        </row>
        <row r="460">
          <cell r="A460" t="str">
            <v>TRINITY_DN284_c0_g1_i4</v>
          </cell>
          <cell r="B460" t="str">
            <v>group123</v>
          </cell>
          <cell r="C460" t="str">
            <v>group4</v>
          </cell>
          <cell r="D460">
            <v>-6.0267884879034996</v>
          </cell>
          <cell r="E460">
            <v>0.63279777664734305</v>
          </cell>
          <cell r="F460">
            <v>6.1105473734704899E-5</v>
          </cell>
          <cell r="G460">
            <v>3.3656113264039999E-3</v>
          </cell>
          <cell r="H460">
            <v>0</v>
          </cell>
        </row>
        <row r="461">
          <cell r="A461" t="str">
            <v>TRINITY_DN1142_c0_g1_i4</v>
          </cell>
          <cell r="B461" t="str">
            <v>group123</v>
          </cell>
          <cell r="C461" t="str">
            <v>group4</v>
          </cell>
          <cell r="D461">
            <v>-6.0292586478473096</v>
          </cell>
          <cell r="E461">
            <v>7.7177390779298696</v>
          </cell>
          <cell r="F461">
            <v>1.7156321412139599E-5</v>
          </cell>
          <cell r="G461">
            <v>1.288998182071E-3</v>
          </cell>
          <cell r="H461">
            <v>37.872</v>
          </cell>
        </row>
        <row r="462">
          <cell r="A462" t="str">
            <v>TRINITY_DN12847_c0_g1_i9</v>
          </cell>
          <cell r="B462" t="str">
            <v>group123</v>
          </cell>
          <cell r="C462" t="str">
            <v>group4</v>
          </cell>
          <cell r="D462">
            <v>-6.0318834319038004</v>
          </cell>
          <cell r="E462">
            <v>4.2109845745688901</v>
          </cell>
          <cell r="F462">
            <v>2.7997720596424598E-5</v>
          </cell>
          <cell r="G462">
            <v>1.8712088516230001E-3</v>
          </cell>
          <cell r="H462">
            <v>0</v>
          </cell>
        </row>
        <row r="463">
          <cell r="A463" t="str">
            <v>TRINITY_DN20637_c0_g1_i5</v>
          </cell>
          <cell r="B463" t="str">
            <v>group123</v>
          </cell>
          <cell r="C463" t="str">
            <v>group4</v>
          </cell>
          <cell r="D463">
            <v>-6.0325094093494602</v>
          </cell>
          <cell r="E463">
            <v>0.63775936812284495</v>
          </cell>
          <cell r="F463">
            <v>6.1423996361899396E-5</v>
          </cell>
          <cell r="G463">
            <v>3.3736430744600002E-3</v>
          </cell>
          <cell r="H463">
            <v>0</v>
          </cell>
        </row>
        <row r="464">
          <cell r="A464" t="str">
            <v>TRINITY_DN46850_c0_g1_i1</v>
          </cell>
          <cell r="B464" t="str">
            <v>group123</v>
          </cell>
          <cell r="C464" t="str">
            <v>group4</v>
          </cell>
          <cell r="D464">
            <v>-6.0338653892006402</v>
          </cell>
          <cell r="E464">
            <v>1.5041846746954599</v>
          </cell>
          <cell r="F464">
            <v>4.2039124065779699E-5</v>
          </cell>
          <cell r="G464">
            <v>2.5403121170009999E-3</v>
          </cell>
          <cell r="H464">
            <v>0</v>
          </cell>
        </row>
        <row r="465">
          <cell r="A465" t="str">
            <v>TRINITY_DN5638_c0_g1_i2</v>
          </cell>
          <cell r="B465" t="str">
            <v>group123</v>
          </cell>
          <cell r="C465" t="str">
            <v>group4</v>
          </cell>
          <cell r="D465">
            <v>-6.0349374044963797</v>
          </cell>
          <cell r="E465">
            <v>0.63859084468326099</v>
          </cell>
          <cell r="F465">
            <v>6.1477316348279096E-5</v>
          </cell>
          <cell r="G465">
            <v>3.3736430744600002E-3</v>
          </cell>
          <cell r="H465">
            <v>0</v>
          </cell>
        </row>
        <row r="466">
          <cell r="A466" t="str">
            <v>TRINITY_DN3270_c0_g1_i2</v>
          </cell>
          <cell r="B466" t="str">
            <v>group123</v>
          </cell>
          <cell r="C466" t="str">
            <v>group4</v>
          </cell>
          <cell r="D466">
            <v>-6.0402606860799501</v>
          </cell>
          <cell r="E466">
            <v>3.8121822825716198</v>
          </cell>
          <cell r="F466">
            <v>2.3350666641658801E-5</v>
          </cell>
          <cell r="G466">
            <v>1.633780471167E-3</v>
          </cell>
          <cell r="H466">
            <v>0</v>
          </cell>
        </row>
        <row r="467">
          <cell r="A467" t="str">
            <v>TRINITY_DN576_c0_g1_i12</v>
          </cell>
          <cell r="B467" t="str">
            <v>group123</v>
          </cell>
          <cell r="C467" t="str">
            <v>group4</v>
          </cell>
          <cell r="D467">
            <v>-6.0489926091059898</v>
          </cell>
          <cell r="E467">
            <v>4.1866964765621697</v>
          </cell>
          <cell r="F467">
            <v>1.9507356617046601E-5</v>
          </cell>
          <cell r="G467">
            <v>1.418388346268E-3</v>
          </cell>
          <cell r="H467">
            <v>0</v>
          </cell>
        </row>
        <row r="468">
          <cell r="A468" t="str">
            <v>TRINITY_DN3856_c0_g1_i2</v>
          </cell>
          <cell r="B468" t="str">
            <v>group123</v>
          </cell>
          <cell r="C468" t="str">
            <v>group4</v>
          </cell>
          <cell r="D468">
            <v>-6.0500360161559499</v>
          </cell>
          <cell r="E468">
            <v>3.48094892370717</v>
          </cell>
          <cell r="F468">
            <v>4.4830549271681797E-5</v>
          </cell>
          <cell r="G468">
            <v>2.6624232968659998E-3</v>
          </cell>
          <cell r="H468">
            <v>0</v>
          </cell>
        </row>
        <row r="469">
          <cell r="A469" t="str">
            <v>TRINITY_DN393_c1_g1_i3</v>
          </cell>
          <cell r="B469" t="str">
            <v>group123</v>
          </cell>
          <cell r="C469" t="str">
            <v>group4</v>
          </cell>
          <cell r="D469">
            <v>-6.0505370172369899</v>
          </cell>
          <cell r="E469">
            <v>0.64586192349440996</v>
          </cell>
          <cell r="F469">
            <v>5.60886093969942E-5</v>
          </cell>
          <cell r="G469">
            <v>3.155266130889E-3</v>
          </cell>
          <cell r="H469">
            <v>0</v>
          </cell>
        </row>
        <row r="470">
          <cell r="A470" t="str">
            <v>TRINITY_DN13648_c0_g1_i1</v>
          </cell>
          <cell r="B470" t="str">
            <v>group123</v>
          </cell>
          <cell r="C470" t="str">
            <v>group4</v>
          </cell>
          <cell r="D470">
            <v>-6.0542959376266001</v>
          </cell>
          <cell r="E470">
            <v>0.64818579546918798</v>
          </cell>
          <cell r="F470">
            <v>5.62250971475835E-5</v>
          </cell>
          <cell r="G470">
            <v>3.1589756903030002E-3</v>
          </cell>
          <cell r="H470">
            <v>0</v>
          </cell>
        </row>
        <row r="471">
          <cell r="A471" t="str">
            <v>TRINITY_DN11100_c0_g1_i2</v>
          </cell>
          <cell r="B471" t="str">
            <v>group123</v>
          </cell>
          <cell r="C471" t="str">
            <v>group4</v>
          </cell>
          <cell r="D471">
            <v>-6.0553696968893798</v>
          </cell>
          <cell r="E471">
            <v>1.58770040311071</v>
          </cell>
          <cell r="F471">
            <v>3.1175483584382498E-5</v>
          </cell>
          <cell r="G471">
            <v>2.032033448945E-3</v>
          </cell>
          <cell r="H471">
            <v>0</v>
          </cell>
        </row>
        <row r="472">
          <cell r="A472" t="str">
            <v>TRINITY_DN9624_c0_g1_i3</v>
          </cell>
          <cell r="B472" t="str">
            <v>group123</v>
          </cell>
          <cell r="C472" t="str">
            <v>group4</v>
          </cell>
          <cell r="D472">
            <v>-6.0607208552271601</v>
          </cell>
          <cell r="E472">
            <v>0.65037219648132805</v>
          </cell>
          <cell r="F472">
            <v>5.6353403784408599E-5</v>
          </cell>
          <cell r="G472">
            <v>3.162216877271E-3</v>
          </cell>
          <cell r="H472">
            <v>0</v>
          </cell>
        </row>
        <row r="473">
          <cell r="A473" t="str">
            <v>TRINITY_DN131_c1_g1_i7</v>
          </cell>
          <cell r="B473" t="str">
            <v>group123</v>
          </cell>
          <cell r="C473" t="str">
            <v>group4</v>
          </cell>
          <cell r="D473">
            <v>-6.0615970540754196</v>
          </cell>
          <cell r="E473">
            <v>3.0240172651322701</v>
          </cell>
          <cell r="F473">
            <v>2.7505200740976801E-5</v>
          </cell>
          <cell r="G473">
            <v>1.846559796072E-3</v>
          </cell>
          <cell r="H473">
            <v>0</v>
          </cell>
        </row>
        <row r="474">
          <cell r="A474" t="str">
            <v>TRINITY_DN14054_c0_g1_i5</v>
          </cell>
          <cell r="B474" t="str">
            <v>group123</v>
          </cell>
          <cell r="C474" t="str">
            <v>group4</v>
          </cell>
          <cell r="D474">
            <v>-6.0686414370975799</v>
          </cell>
          <cell r="E474">
            <v>2.2588269779372099</v>
          </cell>
          <cell r="F474">
            <v>2.4472212165452801E-5</v>
          </cell>
          <cell r="G474">
            <v>1.6937267211079999E-3</v>
          </cell>
          <cell r="H474">
            <v>0</v>
          </cell>
        </row>
        <row r="475">
          <cell r="A475" t="str">
            <v>TRINITY_DN9693_c0_g1_i9</v>
          </cell>
          <cell r="B475" t="str">
            <v>group123</v>
          </cell>
          <cell r="C475" t="str">
            <v>group4</v>
          </cell>
          <cell r="D475">
            <v>-6.0691447281090696</v>
          </cell>
          <cell r="E475">
            <v>3.6999674827744999</v>
          </cell>
          <cell r="F475">
            <v>2.0279793916781001E-5</v>
          </cell>
          <cell r="G475">
            <v>1.4553027112169999E-3</v>
          </cell>
          <cell r="H475">
            <v>0</v>
          </cell>
        </row>
        <row r="476">
          <cell r="A476" t="str">
            <v>TRINITY_DN14099_c0_g1_i12</v>
          </cell>
          <cell r="B476" t="str">
            <v>group123</v>
          </cell>
          <cell r="C476" t="str">
            <v>group4</v>
          </cell>
          <cell r="D476">
            <v>-6.07065955750332</v>
          </cell>
          <cell r="E476">
            <v>0.656442372479346</v>
          </cell>
          <cell r="F476">
            <v>5.6709080795538502E-5</v>
          </cell>
          <cell r="G476">
            <v>3.1746667317380001E-3</v>
          </cell>
          <cell r="H476">
            <v>0</v>
          </cell>
        </row>
        <row r="477">
          <cell r="A477" t="str">
            <v>TRINITY_DN28422_c0_g1_i4</v>
          </cell>
          <cell r="B477" t="str">
            <v>group123</v>
          </cell>
          <cell r="C477" t="str">
            <v>group4</v>
          </cell>
          <cell r="D477">
            <v>-6.0717385894116598</v>
          </cell>
          <cell r="E477">
            <v>0.65759449843390205</v>
          </cell>
          <cell r="F477">
            <v>5.6776498097289902E-5</v>
          </cell>
          <cell r="G477">
            <v>3.1746667317380001E-3</v>
          </cell>
          <cell r="H477">
            <v>0</v>
          </cell>
        </row>
        <row r="478">
          <cell r="A478" t="str">
            <v>TRINITY_DN3549_c0_g1_i2</v>
          </cell>
          <cell r="B478" t="str">
            <v>group123</v>
          </cell>
          <cell r="C478" t="str">
            <v>group4</v>
          </cell>
          <cell r="D478">
            <v>-6.0748629657580704</v>
          </cell>
          <cell r="E478">
            <v>0.65779042213169603</v>
          </cell>
          <cell r="F478">
            <v>5.6787959805308003E-5</v>
          </cell>
          <cell r="G478">
            <v>3.1746667317380001E-3</v>
          </cell>
          <cell r="H478">
            <v>0</v>
          </cell>
        </row>
        <row r="479">
          <cell r="A479" t="str">
            <v>TRINITY_DN11389_c0_g1_i6</v>
          </cell>
          <cell r="B479" t="str">
            <v>group123</v>
          </cell>
          <cell r="C479" t="str">
            <v>group4</v>
          </cell>
          <cell r="D479">
            <v>-6.0803954468659098</v>
          </cell>
          <cell r="E479">
            <v>3.48357123303248</v>
          </cell>
          <cell r="F479">
            <v>2.21545565639301E-5</v>
          </cell>
          <cell r="G479">
            <v>1.569713430975E-3</v>
          </cell>
          <cell r="H479">
            <v>0</v>
          </cell>
        </row>
        <row r="480">
          <cell r="A480" t="str">
            <v>TRINITY_DN5205_c0_g2_i2</v>
          </cell>
          <cell r="B480" t="str">
            <v>group123</v>
          </cell>
          <cell r="C480" t="str">
            <v>group4</v>
          </cell>
          <cell r="D480">
            <v>-6.0820984287189299</v>
          </cell>
          <cell r="E480">
            <v>0.991785953946134</v>
          </cell>
          <cell r="F480">
            <v>7.9401059217751505E-5</v>
          </cell>
          <cell r="G480">
            <v>4.1247100124269997E-3</v>
          </cell>
          <cell r="H480">
            <v>0</v>
          </cell>
        </row>
        <row r="481">
          <cell r="A481" t="str">
            <v>TRINITY_DN2090_c0_g1_i2</v>
          </cell>
          <cell r="B481" t="str">
            <v>group123</v>
          </cell>
          <cell r="C481" t="str">
            <v>group4</v>
          </cell>
          <cell r="D481">
            <v>-6.0822583122566298</v>
          </cell>
          <cell r="E481">
            <v>0.66215314074922604</v>
          </cell>
          <cell r="F481">
            <v>5.7042965796415397E-5</v>
          </cell>
          <cell r="G481">
            <v>3.1809800316290001E-3</v>
          </cell>
          <cell r="H481">
            <v>0</v>
          </cell>
        </row>
        <row r="482">
          <cell r="A482" t="str">
            <v>TRINITY_DN5295_c0_g1_i6</v>
          </cell>
          <cell r="B482" t="str">
            <v>group123</v>
          </cell>
          <cell r="C482" t="str">
            <v>group4</v>
          </cell>
          <cell r="D482">
            <v>-6.0834686437748697</v>
          </cell>
          <cell r="E482">
            <v>2.3587353718905999</v>
          </cell>
          <cell r="F482">
            <v>2.8233377585633301E-5</v>
          </cell>
          <cell r="G482">
            <v>1.8813286767669999E-3</v>
          </cell>
          <cell r="H482">
            <v>0</v>
          </cell>
        </row>
        <row r="483">
          <cell r="A483" t="str">
            <v>TRINITY_DN3393_c0_g1_i4</v>
          </cell>
          <cell r="B483" t="str">
            <v>group123</v>
          </cell>
          <cell r="C483" t="str">
            <v>group4</v>
          </cell>
          <cell r="D483">
            <v>-6.0842328704089903</v>
          </cell>
          <cell r="E483">
            <v>6.30293428420525</v>
          </cell>
          <cell r="F483">
            <v>1.8536200917862598E-5</v>
          </cell>
          <cell r="G483">
            <v>1.3651851001659999E-3</v>
          </cell>
          <cell r="H483">
            <v>36.472000000000001</v>
          </cell>
        </row>
        <row r="484">
          <cell r="A484" t="str">
            <v>TRINITY_DN2676_c0_g1_i10</v>
          </cell>
          <cell r="B484" t="str">
            <v>group123</v>
          </cell>
          <cell r="C484" t="str">
            <v>group4</v>
          </cell>
          <cell r="D484">
            <v>-6.0865232581744797</v>
          </cell>
          <cell r="E484">
            <v>0.66418402283409295</v>
          </cell>
          <cell r="F484">
            <v>5.1904865310260602E-5</v>
          </cell>
          <cell r="G484">
            <v>2.964601994551E-3</v>
          </cell>
          <cell r="H484">
            <v>0</v>
          </cell>
        </row>
        <row r="485">
          <cell r="A485" t="str">
            <v>TRINITY_DN8443_c0_g1_i1</v>
          </cell>
          <cell r="B485" t="str">
            <v>group123</v>
          </cell>
          <cell r="C485" t="str">
            <v>group4</v>
          </cell>
          <cell r="D485">
            <v>-6.08791076081922</v>
          </cell>
          <cell r="E485">
            <v>6.4281666579918202</v>
          </cell>
          <cell r="F485">
            <v>1.4044475964222301E-5</v>
          </cell>
          <cell r="G485">
            <v>1.115066647521E-3</v>
          </cell>
          <cell r="H485">
            <v>0</v>
          </cell>
        </row>
        <row r="486">
          <cell r="A486" t="str">
            <v>TRINITY_DN14054_c0_g1_i1</v>
          </cell>
          <cell r="B486" t="str">
            <v>group123</v>
          </cell>
          <cell r="C486" t="str">
            <v>group4</v>
          </cell>
          <cell r="D486">
            <v>-6.08855839461879</v>
          </cell>
          <cell r="E486">
            <v>2.3627406985550201</v>
          </cell>
          <cell r="F486">
            <v>2.7696548173148299E-5</v>
          </cell>
          <cell r="G486">
            <v>1.8566223512660001E-3</v>
          </cell>
          <cell r="H486">
            <v>0</v>
          </cell>
        </row>
        <row r="487">
          <cell r="A487" t="str">
            <v>TRINITY_DN20637_c0_g1_i6</v>
          </cell>
          <cell r="B487" t="str">
            <v>group123</v>
          </cell>
          <cell r="C487" t="str">
            <v>group4</v>
          </cell>
          <cell r="D487">
            <v>-6.0949278340673496</v>
          </cell>
          <cell r="E487">
            <v>0.66866640945833</v>
          </cell>
          <cell r="F487">
            <v>5.2145604012001402E-5</v>
          </cell>
          <cell r="G487">
            <v>2.969076869118E-3</v>
          </cell>
          <cell r="H487">
            <v>0</v>
          </cell>
        </row>
        <row r="488">
          <cell r="A488" t="str">
            <v>TRINITY_DN7361_c0_g1_i1</v>
          </cell>
          <cell r="B488" t="str">
            <v>group123</v>
          </cell>
          <cell r="C488" t="str">
            <v>group4</v>
          </cell>
          <cell r="D488">
            <v>-6.0950219170630398</v>
          </cell>
          <cell r="E488">
            <v>0.67049515575142804</v>
          </cell>
          <cell r="F488">
            <v>5.2243709741563001E-5</v>
          </cell>
          <cell r="G488">
            <v>2.969076869118E-3</v>
          </cell>
          <cell r="H488">
            <v>0</v>
          </cell>
        </row>
        <row r="489">
          <cell r="A489" t="str">
            <v>TRINITY_DN94086_c0_g1_i1</v>
          </cell>
          <cell r="B489" t="str">
            <v>group123</v>
          </cell>
          <cell r="C489" t="str">
            <v>group4</v>
          </cell>
          <cell r="D489">
            <v>-6.0978566921732602</v>
          </cell>
          <cell r="E489">
            <v>0.67058322702342199</v>
          </cell>
          <cell r="F489">
            <v>5.2248432811482101E-5</v>
          </cell>
          <cell r="G489">
            <v>2.969076869118E-3</v>
          </cell>
          <cell r="H489">
            <v>0</v>
          </cell>
        </row>
        <row r="490">
          <cell r="A490" t="str">
            <v>TRINITY_DN8527_c0_g1_i4</v>
          </cell>
          <cell r="B490" t="str">
            <v>group123</v>
          </cell>
          <cell r="C490" t="str">
            <v>group4</v>
          </cell>
          <cell r="D490">
            <v>-6.1029056383520999</v>
          </cell>
          <cell r="E490">
            <v>2.8733648694107101</v>
          </cell>
          <cell r="F490">
            <v>2.4741162828302202E-5</v>
          </cell>
          <cell r="G490">
            <v>1.7096983492109999E-3</v>
          </cell>
          <cell r="H490">
            <v>0</v>
          </cell>
        </row>
        <row r="491">
          <cell r="A491" t="str">
            <v>TRINITY_DN2592_c0_g2_i1</v>
          </cell>
          <cell r="B491" t="str">
            <v>group123</v>
          </cell>
          <cell r="C491" t="str">
            <v>group4</v>
          </cell>
          <cell r="D491">
            <v>-6.1040845389243596</v>
          </cell>
          <cell r="E491">
            <v>5.1548064014993598</v>
          </cell>
          <cell r="F491">
            <v>1.8573253202340601E-5</v>
          </cell>
          <cell r="G491">
            <v>1.3656678245450001E-3</v>
          </cell>
          <cell r="H491">
            <v>0</v>
          </cell>
        </row>
        <row r="492">
          <cell r="A492" t="str">
            <v>TRINITY_DN7687_c0_g1_i2</v>
          </cell>
          <cell r="B492" t="str">
            <v>group123</v>
          </cell>
          <cell r="C492" t="str">
            <v>group4</v>
          </cell>
          <cell r="D492">
            <v>-6.1056572140459604</v>
          </cell>
          <cell r="E492">
            <v>0.67565522746076301</v>
          </cell>
          <cell r="F492">
            <v>5.2520178546593402E-5</v>
          </cell>
          <cell r="G492">
            <v>2.9807364703899998E-3</v>
          </cell>
          <cell r="H492">
            <v>0</v>
          </cell>
        </row>
        <row r="493">
          <cell r="A493" t="str">
            <v>TRINITY_DN8096_c0_g1_i1</v>
          </cell>
          <cell r="B493" t="str">
            <v>group123</v>
          </cell>
          <cell r="C493" t="str">
            <v>group4</v>
          </cell>
          <cell r="D493">
            <v>-6.1118194049196797</v>
          </cell>
          <cell r="E493">
            <v>5.1628283024423496</v>
          </cell>
          <cell r="F493">
            <v>1.5280575032269701E-5</v>
          </cell>
          <cell r="G493">
            <v>1.1838215733050001E-3</v>
          </cell>
          <cell r="H493">
            <v>0</v>
          </cell>
        </row>
        <row r="494">
          <cell r="A494" t="str">
            <v>TRINITY_DN5357_c0_g1_i1</v>
          </cell>
          <cell r="B494" t="str">
            <v>group123</v>
          </cell>
          <cell r="C494" t="str">
            <v>group4</v>
          </cell>
          <cell r="D494">
            <v>-6.1177138208212698</v>
          </cell>
          <cell r="E494">
            <v>4.1453604887865296</v>
          </cell>
          <cell r="F494">
            <v>1.95615251010128E-5</v>
          </cell>
          <cell r="G494">
            <v>1.4196848176630001E-3</v>
          </cell>
          <cell r="H494">
            <v>0</v>
          </cell>
        </row>
        <row r="495">
          <cell r="A495" t="str">
            <v>TRINITY_DN10684_c0_g1_i1</v>
          </cell>
          <cell r="B495" t="str">
            <v>group123</v>
          </cell>
          <cell r="C495" t="str">
            <v>group4</v>
          </cell>
          <cell r="D495">
            <v>-6.1226380722129896</v>
          </cell>
          <cell r="E495">
            <v>2.90407094870061</v>
          </cell>
          <cell r="F495">
            <v>2.2622004868262001E-5</v>
          </cell>
          <cell r="G495">
            <v>1.5977772176590001E-3</v>
          </cell>
          <cell r="H495">
            <v>0</v>
          </cell>
        </row>
        <row r="496">
          <cell r="A496" t="str">
            <v>TRINITY_DN3148_c0_g1_i2</v>
          </cell>
          <cell r="B496" t="str">
            <v>group123</v>
          </cell>
          <cell r="C496" t="str">
            <v>group4</v>
          </cell>
          <cell r="D496">
            <v>-6.1241907076128204</v>
          </cell>
          <cell r="E496">
            <v>0.68371248840491905</v>
          </cell>
          <cell r="F496">
            <v>5.2950836564585501E-5</v>
          </cell>
          <cell r="G496">
            <v>2.9975796593240001E-3</v>
          </cell>
          <cell r="H496">
            <v>0</v>
          </cell>
        </row>
        <row r="497">
          <cell r="A497" t="str">
            <v>TRINITY_DN7481_c0_g1_i5</v>
          </cell>
          <cell r="B497" t="str">
            <v>group123</v>
          </cell>
          <cell r="C497" t="str">
            <v>group4</v>
          </cell>
          <cell r="D497">
            <v>-6.1288547842449397</v>
          </cell>
          <cell r="E497">
            <v>4.9442548713812204</v>
          </cell>
          <cell r="F497">
            <v>1.50274106307759E-5</v>
          </cell>
          <cell r="G497">
            <v>1.1702824706700001E-3</v>
          </cell>
          <cell r="H497">
            <v>0</v>
          </cell>
        </row>
        <row r="498">
          <cell r="A498" t="str">
            <v>TRINITY_DN2132_c0_g2_i1</v>
          </cell>
          <cell r="B498" t="str">
            <v>group123</v>
          </cell>
          <cell r="C498" t="str">
            <v>group4</v>
          </cell>
          <cell r="D498">
            <v>-6.1303826404713</v>
          </cell>
          <cell r="E498">
            <v>1.02059723761153</v>
          </cell>
          <cell r="F498">
            <v>7.1497607409305901E-5</v>
          </cell>
          <cell r="G498">
            <v>3.7942899963890001E-3</v>
          </cell>
          <cell r="H498">
            <v>0</v>
          </cell>
        </row>
        <row r="499">
          <cell r="A499" t="str">
            <v>TRINITY_DN566_c0_g1_i9</v>
          </cell>
          <cell r="B499" t="str">
            <v>group123</v>
          </cell>
          <cell r="C499" t="str">
            <v>group4</v>
          </cell>
          <cell r="D499">
            <v>-6.1311990538479204</v>
          </cell>
          <cell r="E499">
            <v>9.2158460795991797</v>
          </cell>
          <cell r="F499">
            <v>1.1945369601862501E-5</v>
          </cell>
          <cell r="G499">
            <v>9.79673453117E-4</v>
          </cell>
          <cell r="H499">
            <v>18.481000000000002</v>
          </cell>
        </row>
        <row r="500">
          <cell r="A500" t="str">
            <v>TRINITY_DN885_c1_g1_i9</v>
          </cell>
          <cell r="B500" t="str">
            <v>group123</v>
          </cell>
          <cell r="C500" t="str">
            <v>group4</v>
          </cell>
          <cell r="D500">
            <v>-6.1321719187448203</v>
          </cell>
          <cell r="E500">
            <v>0.68876341751676295</v>
          </cell>
          <cell r="F500">
            <v>4.8459104150049802E-5</v>
          </cell>
          <cell r="G500">
            <v>2.8217818267040002E-3</v>
          </cell>
          <cell r="H500">
            <v>0</v>
          </cell>
        </row>
        <row r="501">
          <cell r="A501" t="str">
            <v>TRINITY_DN705_c0_g1_i4</v>
          </cell>
          <cell r="B501" t="str">
            <v>group123</v>
          </cell>
          <cell r="C501" t="str">
            <v>group4</v>
          </cell>
          <cell r="D501">
            <v>-6.1366203689630403</v>
          </cell>
          <cell r="E501">
            <v>0.69034985435307505</v>
          </cell>
          <cell r="F501">
            <v>4.8537094655898902E-5</v>
          </cell>
          <cell r="G501">
            <v>2.8226526773979998E-3</v>
          </cell>
          <cell r="H501">
            <v>0</v>
          </cell>
        </row>
        <row r="502">
          <cell r="A502" t="str">
            <v>TRINITY_DN3330_c0_g1_i1</v>
          </cell>
          <cell r="B502" t="str">
            <v>group123</v>
          </cell>
          <cell r="C502" t="str">
            <v>group4</v>
          </cell>
          <cell r="D502">
            <v>-6.1367101075569996</v>
          </cell>
          <cell r="E502">
            <v>0.69350642067996704</v>
          </cell>
          <cell r="F502">
            <v>4.8692143336376399E-5</v>
          </cell>
          <cell r="G502">
            <v>2.8254710379939998E-3</v>
          </cell>
          <cell r="H502">
            <v>0</v>
          </cell>
        </row>
        <row r="503">
          <cell r="A503" t="str">
            <v>TRINITY_DN2464_c0_g1_i2</v>
          </cell>
          <cell r="B503" t="str">
            <v>group123</v>
          </cell>
          <cell r="C503" t="str">
            <v>group4</v>
          </cell>
          <cell r="D503">
            <v>-6.1410035780548604</v>
          </cell>
          <cell r="E503">
            <v>1.8980491660684999</v>
          </cell>
          <cell r="F503">
            <v>1.8864030323400001E-4</v>
          </cell>
          <cell r="G503">
            <v>8.1144324097350007E-3</v>
          </cell>
          <cell r="H503">
            <v>0.77</v>
          </cell>
        </row>
        <row r="504">
          <cell r="A504" t="str">
            <v>TRINITY_DN7924_c0_g1_i51</v>
          </cell>
          <cell r="B504" t="str">
            <v>group123</v>
          </cell>
          <cell r="C504" t="str">
            <v>group4</v>
          </cell>
          <cell r="D504">
            <v>-6.1439349467379198</v>
          </cell>
          <cell r="E504">
            <v>0.69390592202099399</v>
          </cell>
          <cell r="F504">
            <v>4.8711754200215303E-5</v>
          </cell>
          <cell r="G504">
            <v>2.8254710379939998E-3</v>
          </cell>
          <cell r="H504">
            <v>0</v>
          </cell>
        </row>
        <row r="505">
          <cell r="A505" t="str">
            <v>TRINITY_DN124_c0_g1_i3</v>
          </cell>
          <cell r="B505" t="str">
            <v>group123</v>
          </cell>
          <cell r="C505" t="str">
            <v>group4</v>
          </cell>
          <cell r="D505">
            <v>-6.1467598036232998</v>
          </cell>
          <cell r="E505">
            <v>0.69555068237105</v>
          </cell>
          <cell r="F505">
            <v>4.87924633943054E-5</v>
          </cell>
          <cell r="G505">
            <v>2.826194625938E-3</v>
          </cell>
          <cell r="H505">
            <v>0</v>
          </cell>
        </row>
        <row r="506">
          <cell r="A506" t="str">
            <v>TRINITY_DN6625_c0_g1_i7</v>
          </cell>
          <cell r="B506" t="str">
            <v>group123</v>
          </cell>
          <cell r="C506" t="str">
            <v>group4</v>
          </cell>
          <cell r="D506">
            <v>-6.1482561674356901</v>
          </cell>
          <cell r="E506">
            <v>0.69673313297618</v>
          </cell>
          <cell r="F506">
            <v>4.8850457591199803E-5</v>
          </cell>
          <cell r="G506">
            <v>2.826194625938E-3</v>
          </cell>
          <cell r="H506">
            <v>0</v>
          </cell>
        </row>
        <row r="507">
          <cell r="A507" t="str">
            <v>TRINITY_DN7_c0_g1_i10</v>
          </cell>
          <cell r="B507" t="str">
            <v>group123</v>
          </cell>
          <cell r="C507" t="str">
            <v>group4</v>
          </cell>
          <cell r="D507">
            <v>-6.15529767352868</v>
          </cell>
          <cell r="E507">
            <v>3.7621881063539901</v>
          </cell>
          <cell r="F507">
            <v>1.6810815337236101E-5</v>
          </cell>
          <cell r="G507">
            <v>1.2694291736699999E-3</v>
          </cell>
          <cell r="H507">
            <v>0</v>
          </cell>
        </row>
        <row r="508">
          <cell r="A508" t="str">
            <v>TRINITY_DN13282_c0_g1_i1</v>
          </cell>
          <cell r="B508" t="str">
            <v>group123</v>
          </cell>
          <cell r="C508" t="str">
            <v>group4</v>
          </cell>
          <cell r="D508">
            <v>-6.1568486552763497</v>
          </cell>
          <cell r="E508">
            <v>0.70147056014414499</v>
          </cell>
          <cell r="F508">
            <v>4.9082562842697202E-5</v>
          </cell>
          <cell r="G508">
            <v>2.8359588148809999E-3</v>
          </cell>
          <cell r="H508">
            <v>0</v>
          </cell>
        </row>
        <row r="509">
          <cell r="A509" t="str">
            <v>TRINITY_DN3184_c0_g2_i1</v>
          </cell>
          <cell r="B509" t="str">
            <v>group123</v>
          </cell>
          <cell r="C509" t="str">
            <v>group4</v>
          </cell>
          <cell r="D509">
            <v>-6.1587081281991702</v>
          </cell>
          <cell r="E509">
            <v>4.0690401100707598</v>
          </cell>
          <cell r="F509">
            <v>2.43393609693922E-5</v>
          </cell>
          <cell r="G509">
            <v>1.689180972258E-3</v>
          </cell>
          <cell r="H509">
            <v>0</v>
          </cell>
        </row>
        <row r="510">
          <cell r="A510" t="str">
            <v>TRINITY_DN9622_c0_g1_i18</v>
          </cell>
          <cell r="B510" t="str">
            <v>group123</v>
          </cell>
          <cell r="C510" t="str">
            <v>group4</v>
          </cell>
          <cell r="D510">
            <v>-6.1652107854982603</v>
          </cell>
          <cell r="E510">
            <v>0.70604536099840998</v>
          </cell>
          <cell r="F510">
            <v>4.9306326917521E-5</v>
          </cell>
          <cell r="G510">
            <v>2.837902330385E-3</v>
          </cell>
          <cell r="H510">
            <v>0</v>
          </cell>
        </row>
        <row r="511">
          <cell r="A511" t="str">
            <v>TRINITY_DN45359_c0_g1_i1</v>
          </cell>
          <cell r="B511" t="str">
            <v>group123</v>
          </cell>
          <cell r="C511" t="str">
            <v>group4</v>
          </cell>
          <cell r="D511">
            <v>-6.16534694500284</v>
          </cell>
          <cell r="E511">
            <v>0.70505921527460602</v>
          </cell>
          <cell r="F511">
            <v>4.4963724608019897E-5</v>
          </cell>
          <cell r="G511">
            <v>2.6646892515029999E-3</v>
          </cell>
          <cell r="H511">
            <v>0</v>
          </cell>
        </row>
        <row r="512">
          <cell r="A512" t="str">
            <v>TRINITY_DN186_c0_g1_i8</v>
          </cell>
          <cell r="B512" t="str">
            <v>group123</v>
          </cell>
          <cell r="C512" t="str">
            <v>group4</v>
          </cell>
          <cell r="D512">
            <v>-6.1654626608658498</v>
          </cell>
          <cell r="E512">
            <v>0.70558988742250495</v>
          </cell>
          <cell r="F512">
            <v>4.4987719112444398E-5</v>
          </cell>
          <cell r="G512">
            <v>2.6646892515029999E-3</v>
          </cell>
          <cell r="H512">
            <v>0</v>
          </cell>
        </row>
        <row r="513">
          <cell r="A513" t="str">
            <v>TRINITY_DN6537_c0_g1_i1</v>
          </cell>
          <cell r="B513" t="str">
            <v>group123</v>
          </cell>
          <cell r="C513" t="str">
            <v>group4</v>
          </cell>
          <cell r="D513">
            <v>-6.1707412192768798</v>
          </cell>
          <cell r="E513">
            <v>5.0169532005575803</v>
          </cell>
          <cell r="F513">
            <v>1.30921970194652E-5</v>
          </cell>
          <cell r="G513">
            <v>1.0525233219650001E-3</v>
          </cell>
          <cell r="H513">
            <v>0</v>
          </cell>
        </row>
        <row r="514">
          <cell r="A514" t="str">
            <v>TRINITY_DN7353_c0_g1_i5</v>
          </cell>
          <cell r="B514" t="str">
            <v>group123</v>
          </cell>
          <cell r="C514" t="str">
            <v>group4</v>
          </cell>
          <cell r="D514">
            <v>-6.1715418424590798</v>
          </cell>
          <cell r="E514">
            <v>0.71205116359387899</v>
          </cell>
          <cell r="F514">
            <v>4.5279513145652202E-5</v>
          </cell>
          <cell r="G514">
            <v>2.6713719619880002E-3</v>
          </cell>
          <cell r="H514">
            <v>0</v>
          </cell>
        </row>
        <row r="515">
          <cell r="A515" t="str">
            <v>TRINITY_DN519_c0_g1_i2</v>
          </cell>
          <cell r="B515" t="str">
            <v>group123</v>
          </cell>
          <cell r="C515" t="str">
            <v>group4</v>
          </cell>
          <cell r="D515">
            <v>-6.1735170705726903</v>
          </cell>
          <cell r="E515">
            <v>0.71022674299655097</v>
          </cell>
          <cell r="F515">
            <v>4.5197187967543102E-5</v>
          </cell>
          <cell r="G515">
            <v>2.6713719619880002E-3</v>
          </cell>
          <cell r="H515">
            <v>0</v>
          </cell>
        </row>
        <row r="516">
          <cell r="A516" t="str">
            <v>TRINITY_DN1649_c0_g1_i6</v>
          </cell>
          <cell r="B516" t="str">
            <v>group123</v>
          </cell>
          <cell r="C516" t="str">
            <v>group4</v>
          </cell>
          <cell r="D516">
            <v>-6.1750650579736197</v>
          </cell>
          <cell r="E516">
            <v>0.71200029615239901</v>
          </cell>
          <cell r="F516">
            <v>4.5277218511909E-5</v>
          </cell>
          <cell r="G516">
            <v>2.6713719619880002E-3</v>
          </cell>
          <cell r="H516">
            <v>0</v>
          </cell>
        </row>
        <row r="517">
          <cell r="A517" t="str">
            <v>TRINITY_DN2421_c0_g1_i2</v>
          </cell>
          <cell r="B517" t="str">
            <v>group123</v>
          </cell>
          <cell r="C517" t="str">
            <v>group4</v>
          </cell>
          <cell r="D517">
            <v>-6.17617474231165</v>
          </cell>
          <cell r="E517">
            <v>5.6126823549840301</v>
          </cell>
          <cell r="F517">
            <v>1.1826713967148E-5</v>
          </cell>
          <cell r="G517">
            <v>9.7172188024799997E-4</v>
          </cell>
          <cell r="H517">
            <v>0</v>
          </cell>
        </row>
        <row r="518">
          <cell r="A518" t="str">
            <v>TRINITY_DN50_c1_g1_i1</v>
          </cell>
          <cell r="B518" t="str">
            <v>group123</v>
          </cell>
          <cell r="C518" t="str">
            <v>group4</v>
          </cell>
          <cell r="D518">
            <v>-6.1771401268507198</v>
          </cell>
          <cell r="E518">
            <v>7.3077762382679499</v>
          </cell>
          <cell r="F518">
            <v>1.23226900833691E-5</v>
          </cell>
          <cell r="G518">
            <v>1.001535159289E-3</v>
          </cell>
          <cell r="H518">
            <v>25.061</v>
          </cell>
        </row>
        <row r="519">
          <cell r="A519" t="str">
            <v>TRINITY_DN17146_c0_g1_i6</v>
          </cell>
          <cell r="B519" t="str">
            <v>group123</v>
          </cell>
          <cell r="C519" t="str">
            <v>group4</v>
          </cell>
          <cell r="D519">
            <v>-6.17770614211849</v>
          </cell>
          <cell r="E519">
            <v>4.0767833210539797</v>
          </cell>
          <cell r="F519">
            <v>1.43509351047684E-5</v>
          </cell>
          <cell r="G519">
            <v>1.131374160311E-3</v>
          </cell>
          <cell r="H519">
            <v>0</v>
          </cell>
        </row>
        <row r="520">
          <cell r="A520" t="str">
            <v>TRINITY_DN18036_c0_g2_i4</v>
          </cell>
          <cell r="B520" t="str">
            <v>group123</v>
          </cell>
          <cell r="C520" t="str">
            <v>group4</v>
          </cell>
          <cell r="D520">
            <v>-6.1784720261342603</v>
          </cell>
          <cell r="E520">
            <v>0.71501271102122799</v>
          </cell>
          <cell r="F520">
            <v>4.5413038554179801E-5</v>
          </cell>
          <cell r="G520">
            <v>2.6745210952769998E-3</v>
          </cell>
          <cell r="H520">
            <v>0</v>
          </cell>
        </row>
        <row r="521">
          <cell r="A521" t="str">
            <v>TRINITY_DN1113_c0_g1_i4</v>
          </cell>
          <cell r="B521" t="str">
            <v>group123</v>
          </cell>
          <cell r="C521" t="str">
            <v>group4</v>
          </cell>
          <cell r="D521">
            <v>-6.1803798593543</v>
          </cell>
          <cell r="E521">
            <v>1.538836966196</v>
          </cell>
          <cell r="F521">
            <v>3.6126676816210098E-5</v>
          </cell>
          <cell r="G521">
            <v>2.249953353481E-3</v>
          </cell>
          <cell r="H521">
            <v>0</v>
          </cell>
        </row>
        <row r="522">
          <cell r="A522" t="str">
            <v>TRINITY_DN637_c0_g1_i4</v>
          </cell>
          <cell r="B522" t="str">
            <v>group123</v>
          </cell>
          <cell r="C522" t="str">
            <v>group4</v>
          </cell>
          <cell r="D522">
            <v>-6.1823463095958804</v>
          </cell>
          <cell r="E522">
            <v>3.7382315718168</v>
          </cell>
          <cell r="F522">
            <v>2.49339901554435E-5</v>
          </cell>
          <cell r="G522">
            <v>1.720368482543E-3</v>
          </cell>
          <cell r="H522">
            <v>0</v>
          </cell>
        </row>
        <row r="523">
          <cell r="A523" t="str">
            <v>TRINITY_DN990_c0_g1_i9</v>
          </cell>
          <cell r="B523" t="str">
            <v>group123</v>
          </cell>
          <cell r="C523" t="str">
            <v>group4</v>
          </cell>
          <cell r="D523">
            <v>-6.1850310351945099</v>
          </cell>
          <cell r="E523">
            <v>2.2466866225553601</v>
          </cell>
          <cell r="F523">
            <v>2.50402506903632E-5</v>
          </cell>
          <cell r="G523">
            <v>1.7250421317899999E-3</v>
          </cell>
          <cell r="H523">
            <v>0</v>
          </cell>
        </row>
        <row r="524">
          <cell r="A524" t="str">
            <v>TRINITY_DN10452_c0_g1_i1</v>
          </cell>
          <cell r="B524" t="str">
            <v>group123</v>
          </cell>
          <cell r="C524" t="str">
            <v>group4</v>
          </cell>
          <cell r="D524">
            <v>-6.18951585472354</v>
          </cell>
          <cell r="E524">
            <v>6.2678877144677196</v>
          </cell>
          <cell r="F524">
            <v>1.2391703001502499E-5</v>
          </cell>
          <cell r="G524">
            <v>1.0044706999259999E-3</v>
          </cell>
          <cell r="H524">
            <v>10.291</v>
          </cell>
        </row>
        <row r="525">
          <cell r="A525" t="str">
            <v>TRINITY_DN8322_c0_g1_i1</v>
          </cell>
          <cell r="B525" t="str">
            <v>group123</v>
          </cell>
          <cell r="C525" t="str">
            <v>group4</v>
          </cell>
          <cell r="D525">
            <v>-6.1943366983095904</v>
          </cell>
          <cell r="E525">
            <v>0.721265606745217</v>
          </cell>
          <cell r="F525">
            <v>4.5694504907102903E-5</v>
          </cell>
          <cell r="G525">
            <v>2.6852417785240001E-3</v>
          </cell>
          <cell r="H525">
            <v>0</v>
          </cell>
        </row>
        <row r="526">
          <cell r="A526" t="str">
            <v>TRINITY_DN517_c0_g1_i6</v>
          </cell>
          <cell r="B526" t="str">
            <v>group123</v>
          </cell>
          <cell r="C526" t="str">
            <v>group4</v>
          </cell>
          <cell r="D526">
            <v>-6.2013167824707596</v>
          </cell>
          <cell r="E526">
            <v>8.1530095529182596</v>
          </cell>
          <cell r="F526">
            <v>1.0649937757709E-5</v>
          </cell>
          <cell r="G526">
            <v>8.9473463949800002E-4</v>
          </cell>
          <cell r="H526">
            <v>88.064999999999998</v>
          </cell>
        </row>
        <row r="527">
          <cell r="A527" t="str">
            <v>TRINITY_DN4152_c0_g1_i1</v>
          </cell>
          <cell r="B527" t="str">
            <v>group123</v>
          </cell>
          <cell r="C527" t="str">
            <v>group4</v>
          </cell>
          <cell r="D527">
            <v>-6.2017061730641299</v>
          </cell>
          <cell r="E527">
            <v>6.5810870711409697</v>
          </cell>
          <cell r="F527">
            <v>1.0521477749413299E-5</v>
          </cell>
          <cell r="G527">
            <v>8.9062618552200005E-4</v>
          </cell>
          <cell r="H527">
            <v>0</v>
          </cell>
        </row>
        <row r="528">
          <cell r="A528" t="str">
            <v>TRINITY_DN10122_c0_g1_i7</v>
          </cell>
          <cell r="B528" t="str">
            <v>group123</v>
          </cell>
          <cell r="C528" t="str">
            <v>group4</v>
          </cell>
          <cell r="D528">
            <v>-6.2030027824827503</v>
          </cell>
          <cell r="E528">
            <v>2.2609922315920099</v>
          </cell>
          <cell r="F528">
            <v>2.3979868452868201E-5</v>
          </cell>
          <cell r="G528">
            <v>1.6699759400479999E-3</v>
          </cell>
          <cell r="H528">
            <v>0</v>
          </cell>
        </row>
        <row r="529">
          <cell r="A529" t="str">
            <v>TRINITY_DN2134_c0_g1_i11</v>
          </cell>
          <cell r="B529" t="str">
            <v>group123</v>
          </cell>
          <cell r="C529" t="str">
            <v>group4</v>
          </cell>
          <cell r="D529">
            <v>-6.2057628352027603</v>
          </cell>
          <cell r="E529">
            <v>8.6980452994532396</v>
          </cell>
          <cell r="F529">
            <v>1.0213517583786399E-5</v>
          </cell>
          <cell r="G529">
            <v>8.6693721162799998E-4</v>
          </cell>
          <cell r="H529">
            <v>35.351999999999997</v>
          </cell>
        </row>
        <row r="530">
          <cell r="A530" t="str">
            <v>TRINITY_DN186_c0_g1_i10</v>
          </cell>
          <cell r="B530" t="str">
            <v>group123</v>
          </cell>
          <cell r="C530" t="str">
            <v>group4</v>
          </cell>
          <cell r="D530">
            <v>-6.2073127902342602</v>
          </cell>
          <cell r="E530">
            <v>0.72781450437870598</v>
          </cell>
          <cell r="F530">
            <v>4.2082540263541798E-5</v>
          </cell>
          <cell r="G530">
            <v>2.5403121170009999E-3</v>
          </cell>
          <cell r="H530">
            <v>0</v>
          </cell>
        </row>
        <row r="531">
          <cell r="A531" t="str">
            <v>TRINITY_DN2124_c0_g1_i7</v>
          </cell>
          <cell r="B531" t="str">
            <v>group123</v>
          </cell>
          <cell r="C531" t="str">
            <v>group4</v>
          </cell>
          <cell r="D531">
            <v>-6.2090839412622802</v>
          </cell>
          <cell r="E531">
            <v>4.8374452374674703</v>
          </cell>
          <cell r="F531">
            <v>2.3537612723491301E-5</v>
          </cell>
          <cell r="G531">
            <v>1.6442913574810001E-3</v>
          </cell>
          <cell r="H531">
            <v>3.57</v>
          </cell>
        </row>
        <row r="532">
          <cell r="A532" t="str">
            <v>TRINITY_DN7591_c0_g1_i7</v>
          </cell>
          <cell r="B532" t="str">
            <v>group123</v>
          </cell>
          <cell r="C532" t="str">
            <v>group4</v>
          </cell>
          <cell r="D532">
            <v>-6.2163093049505997</v>
          </cell>
          <cell r="E532">
            <v>1.5667357642386099</v>
          </cell>
          <cell r="F532">
            <v>3.3523071128705103E-5</v>
          </cell>
          <cell r="G532">
            <v>2.1414117005310001E-3</v>
          </cell>
          <cell r="H532">
            <v>0</v>
          </cell>
        </row>
        <row r="533">
          <cell r="A533" t="str">
            <v>TRINITY_DN2210_c0_g2_i4</v>
          </cell>
          <cell r="B533" t="str">
            <v>group123</v>
          </cell>
          <cell r="C533" t="str">
            <v>group4</v>
          </cell>
          <cell r="D533">
            <v>-6.2169137671127004</v>
          </cell>
          <cell r="E533">
            <v>0.73330259708493495</v>
          </cell>
          <cell r="F533">
            <v>4.23104981642238E-5</v>
          </cell>
          <cell r="G533">
            <v>2.5499620421210001E-3</v>
          </cell>
          <cell r="H533">
            <v>0</v>
          </cell>
        </row>
        <row r="534">
          <cell r="A534" t="str">
            <v>TRINITY_DN456_c0_g1_i2</v>
          </cell>
          <cell r="B534" t="str">
            <v>group123</v>
          </cell>
          <cell r="C534" t="str">
            <v>group4</v>
          </cell>
          <cell r="D534">
            <v>-6.2208538283380301</v>
          </cell>
          <cell r="E534">
            <v>7.8528554215154696</v>
          </cell>
          <cell r="F534">
            <v>9.4770107049747002E-6</v>
          </cell>
          <cell r="G534">
            <v>8.2562463493800003E-4</v>
          </cell>
          <cell r="H534">
            <v>0</v>
          </cell>
        </row>
        <row r="535">
          <cell r="A535" t="str">
            <v>TRINITY_DN1240_c0_g1_i2</v>
          </cell>
          <cell r="B535" t="str">
            <v>group123</v>
          </cell>
          <cell r="C535" t="str">
            <v>group4</v>
          </cell>
          <cell r="D535">
            <v>-6.2297190560668598</v>
          </cell>
          <cell r="E535">
            <v>5.6905195110512397</v>
          </cell>
          <cell r="F535">
            <v>1.51550786041031E-5</v>
          </cell>
          <cell r="G535">
            <v>1.178175806967E-3</v>
          </cell>
          <cell r="H535">
            <v>11.131</v>
          </cell>
        </row>
        <row r="536">
          <cell r="A536" t="str">
            <v>TRINITY_DN10555_c0_g1_i1</v>
          </cell>
          <cell r="B536" t="str">
            <v>group123</v>
          </cell>
          <cell r="C536" t="str">
            <v>group4</v>
          </cell>
          <cell r="D536">
            <v>-6.2318286675080401</v>
          </cell>
          <cell r="E536">
            <v>0.742440664605025</v>
          </cell>
          <cell r="F536">
            <v>4.2689113362486001E-5</v>
          </cell>
          <cell r="G536">
            <v>2.5620000004179999E-3</v>
          </cell>
          <cell r="H536">
            <v>0</v>
          </cell>
        </row>
        <row r="537">
          <cell r="A537" t="str">
            <v>TRINITY_DN14076_c0_g1_i3</v>
          </cell>
          <cell r="B537" t="str">
            <v>group123</v>
          </cell>
          <cell r="C537" t="str">
            <v>group4</v>
          </cell>
          <cell r="D537">
            <v>-6.2322128643996599</v>
          </cell>
          <cell r="E537">
            <v>0.74122782413905897</v>
          </cell>
          <cell r="F537">
            <v>4.2638930591336202E-5</v>
          </cell>
          <cell r="G537">
            <v>2.5620000004179999E-3</v>
          </cell>
          <cell r="H537">
            <v>0</v>
          </cell>
        </row>
        <row r="538">
          <cell r="A538" t="str">
            <v>TRINITY_DN288_c1_g1_i19</v>
          </cell>
          <cell r="B538" t="str">
            <v>group123</v>
          </cell>
          <cell r="C538" t="str">
            <v>group4</v>
          </cell>
          <cell r="D538">
            <v>-6.2365247378544399</v>
          </cell>
          <cell r="E538">
            <v>1.7217017011417</v>
          </cell>
          <cell r="F538">
            <v>2.00571958414608E-5</v>
          </cell>
          <cell r="G538">
            <v>1.4491387597699999E-3</v>
          </cell>
          <cell r="H538">
            <v>0</v>
          </cell>
        </row>
        <row r="539">
          <cell r="A539" t="str">
            <v>TRINITY_DN2189_c1_g1_i10</v>
          </cell>
          <cell r="B539" t="str">
            <v>group123</v>
          </cell>
          <cell r="C539" t="str">
            <v>group4</v>
          </cell>
          <cell r="D539">
            <v>-6.2415007609841</v>
          </cell>
          <cell r="E539">
            <v>1.37033841690269</v>
          </cell>
          <cell r="F539">
            <v>2.3922129213752198E-5</v>
          </cell>
          <cell r="G539">
            <v>1.668549881717E-3</v>
          </cell>
          <cell r="H539">
            <v>0</v>
          </cell>
        </row>
        <row r="540">
          <cell r="A540" t="str">
            <v>TRINITY_DN5609_c1_g1_i1</v>
          </cell>
          <cell r="B540" t="str">
            <v>group123</v>
          </cell>
          <cell r="C540" t="str">
            <v>group4</v>
          </cell>
          <cell r="D540">
            <v>-6.2434616489619197</v>
          </cell>
          <cell r="E540">
            <v>4.9327112168089</v>
          </cell>
          <cell r="F540">
            <v>1.34692587643852E-5</v>
          </cell>
          <cell r="G540">
            <v>1.07896232238E-3</v>
          </cell>
          <cell r="H540">
            <v>3.64</v>
          </cell>
        </row>
        <row r="541">
          <cell r="A541" t="str">
            <v>TRINITY_DN1212_c0_g1_i7</v>
          </cell>
          <cell r="B541" t="str">
            <v>group123</v>
          </cell>
          <cell r="C541" t="str">
            <v>group4</v>
          </cell>
          <cell r="D541">
            <v>-6.2492694657863899</v>
          </cell>
          <cell r="E541">
            <v>0.750713678586443</v>
          </cell>
          <cell r="F541">
            <v>3.9468106256191802E-5</v>
          </cell>
          <cell r="G541">
            <v>2.4201493842119998E-3</v>
          </cell>
          <cell r="H541">
            <v>0</v>
          </cell>
        </row>
        <row r="542">
          <cell r="A542" t="str">
            <v>TRINITY_DN10526_c0_g1_i1</v>
          </cell>
          <cell r="B542" t="str">
            <v>group123</v>
          </cell>
          <cell r="C542" t="str">
            <v>group4</v>
          </cell>
          <cell r="D542">
            <v>-6.2537724643900097</v>
          </cell>
          <cell r="E542">
            <v>0.75359830127666205</v>
          </cell>
          <cell r="F542">
            <v>3.95785369608642E-5</v>
          </cell>
          <cell r="G542">
            <v>2.4211575226369998E-3</v>
          </cell>
          <cell r="H542">
            <v>0</v>
          </cell>
        </row>
        <row r="543">
          <cell r="A543" t="str">
            <v>TRINITY_DN5609_c0_g1_i2</v>
          </cell>
          <cell r="B543" t="str">
            <v>group123</v>
          </cell>
          <cell r="C543" t="str">
            <v>group4</v>
          </cell>
          <cell r="D543">
            <v>-6.2614105265711402</v>
          </cell>
          <cell r="E543">
            <v>9.4628711765799292</v>
          </cell>
          <cell r="F543">
            <v>8.4632791333850192E-6</v>
          </cell>
          <cell r="G543">
            <v>7.5343375012699998E-4</v>
          </cell>
          <cell r="H543">
            <v>78.614000000000004</v>
          </cell>
        </row>
        <row r="544">
          <cell r="A544" t="str">
            <v>TRINITY_DN2066_c0_g2_i2</v>
          </cell>
          <cell r="B544" t="str">
            <v>group123</v>
          </cell>
          <cell r="C544" t="str">
            <v>group4</v>
          </cell>
          <cell r="D544">
            <v>-6.2631219506464397</v>
          </cell>
          <cell r="E544">
            <v>5.14883163696721</v>
          </cell>
          <cell r="F544">
            <v>1.02222659670753E-5</v>
          </cell>
          <cell r="G544">
            <v>8.6693721162799998E-4</v>
          </cell>
          <cell r="H544">
            <v>0</v>
          </cell>
        </row>
        <row r="545">
          <cell r="A545" t="str">
            <v>TRINITY_DN2836_c0_g1_i5</v>
          </cell>
          <cell r="B545" t="str">
            <v>group123</v>
          </cell>
          <cell r="C545" t="str">
            <v>group4</v>
          </cell>
          <cell r="D545">
            <v>-6.2659492162984201</v>
          </cell>
          <cell r="E545">
            <v>5.7856157639288401</v>
          </cell>
          <cell r="F545">
            <v>1.40398285390933E-5</v>
          </cell>
          <cell r="G545">
            <v>1.115066647521E-3</v>
          </cell>
          <cell r="H545">
            <v>7.63</v>
          </cell>
        </row>
        <row r="546">
          <cell r="A546" t="str">
            <v>TRINITY_DN4536_c0_g1_i2</v>
          </cell>
          <cell r="B546" t="str">
            <v>group123</v>
          </cell>
          <cell r="C546" t="str">
            <v>group4</v>
          </cell>
          <cell r="D546">
            <v>-6.2669779483251498</v>
          </cell>
          <cell r="E546">
            <v>0.7609233472943</v>
          </cell>
          <cell r="F546">
            <v>3.9858475857442402E-5</v>
          </cell>
          <cell r="G546">
            <v>2.4349559214469998E-3</v>
          </cell>
          <cell r="H546">
            <v>0</v>
          </cell>
        </row>
        <row r="547">
          <cell r="A547" t="str">
            <v>TRINITY_DN4889_c0_g1_i7</v>
          </cell>
          <cell r="B547" t="str">
            <v>group123</v>
          </cell>
          <cell r="C547" t="str">
            <v>group4</v>
          </cell>
          <cell r="D547">
            <v>-6.2710208371093898</v>
          </cell>
          <cell r="E547">
            <v>0.76373039873526305</v>
          </cell>
          <cell r="F547">
            <v>3.9965568156263601E-5</v>
          </cell>
          <cell r="G547">
            <v>2.4381719025470001E-3</v>
          </cell>
          <cell r="H547">
            <v>0</v>
          </cell>
        </row>
        <row r="548">
          <cell r="A548" t="str">
            <v>TRINITY_DN675_c0_g1_i28</v>
          </cell>
          <cell r="B548" t="str">
            <v>group123</v>
          </cell>
          <cell r="C548" t="str">
            <v>group4</v>
          </cell>
          <cell r="D548">
            <v>-6.2731179805117199</v>
          </cell>
          <cell r="E548">
            <v>3.2875491927861602</v>
          </cell>
          <cell r="F548">
            <v>4.6971171586417297E-5</v>
          </cell>
          <cell r="G548">
            <v>2.749440643749E-3</v>
          </cell>
          <cell r="H548">
            <v>5.39</v>
          </cell>
        </row>
        <row r="549">
          <cell r="A549" t="str">
            <v>TRINITY_DN1537_c0_g1_i4</v>
          </cell>
          <cell r="B549" t="str">
            <v>group123</v>
          </cell>
          <cell r="C549" t="str">
            <v>group4</v>
          </cell>
          <cell r="D549">
            <v>-6.2751844342446201</v>
          </cell>
          <cell r="E549">
            <v>0.76456239946509696</v>
          </cell>
          <cell r="F549">
            <v>3.6763595175191399E-5</v>
          </cell>
          <cell r="G549">
            <v>2.2832691100549999E-3</v>
          </cell>
          <cell r="H549">
            <v>0</v>
          </cell>
        </row>
        <row r="550">
          <cell r="A550" t="str">
            <v>TRINITY_DN14076_c0_g1_i6</v>
          </cell>
          <cell r="B550" t="str">
            <v>group123</v>
          </cell>
          <cell r="C550" t="str">
            <v>group4</v>
          </cell>
          <cell r="D550">
            <v>-6.2760049743691901</v>
          </cell>
          <cell r="E550">
            <v>0.76580126427556805</v>
          </cell>
          <cell r="F550">
            <v>4.00445086768033E-5</v>
          </cell>
          <cell r="G550">
            <v>2.4396640191E-3</v>
          </cell>
          <cell r="H550">
            <v>0</v>
          </cell>
        </row>
        <row r="551">
          <cell r="A551" t="str">
            <v>TRINITY_DN517_c0_g1_i29</v>
          </cell>
          <cell r="B551" t="str">
            <v>group123</v>
          </cell>
          <cell r="C551" t="str">
            <v>group4</v>
          </cell>
          <cell r="D551">
            <v>-6.2762316128620697</v>
          </cell>
          <cell r="E551">
            <v>6.8649892649870603</v>
          </cell>
          <cell r="F551">
            <v>9.7709699740945592E-6</v>
          </cell>
          <cell r="G551">
            <v>8.3818824611099998E-4</v>
          </cell>
          <cell r="H551">
            <v>32.131999999999998</v>
          </cell>
        </row>
        <row r="552">
          <cell r="A552" t="str">
            <v>TRINITY_DN6226_c0_g1_i11</v>
          </cell>
          <cell r="B552" t="str">
            <v>group123</v>
          </cell>
          <cell r="C552" t="str">
            <v>group4</v>
          </cell>
          <cell r="D552">
            <v>-6.2793608413353699</v>
          </cell>
          <cell r="E552">
            <v>1.39774658631365</v>
          </cell>
          <cell r="F552">
            <v>2.1915434240460799E-5</v>
          </cell>
          <cell r="G552">
            <v>1.5552317430329999E-3</v>
          </cell>
          <cell r="H552">
            <v>0</v>
          </cell>
        </row>
        <row r="553">
          <cell r="A553" t="str">
            <v>TRINITY_DN15100_c0_g1_i1</v>
          </cell>
          <cell r="B553" t="str">
            <v>group123</v>
          </cell>
          <cell r="C553" t="str">
            <v>group4</v>
          </cell>
          <cell r="D553">
            <v>-6.2795365105827203</v>
          </cell>
          <cell r="E553">
            <v>1.4772404902231899</v>
          </cell>
          <cell r="F553">
            <v>4.37977388078585E-5</v>
          </cell>
          <cell r="G553">
            <v>2.6114766259350002E-3</v>
          </cell>
          <cell r="H553">
            <v>0</v>
          </cell>
        </row>
        <row r="554">
          <cell r="A554" t="str">
            <v>TRINITY_DN4732_c0_g1_i3</v>
          </cell>
          <cell r="B554" t="str">
            <v>group123</v>
          </cell>
          <cell r="C554" t="str">
            <v>group4</v>
          </cell>
          <cell r="D554">
            <v>-6.2814775679484702</v>
          </cell>
          <cell r="E554">
            <v>4.6368837653814996</v>
          </cell>
          <cell r="F554">
            <v>1.6994795672181401E-5</v>
          </cell>
          <cell r="G554">
            <v>1.281161541085E-3</v>
          </cell>
          <cell r="H554">
            <v>2.0299999999999998</v>
          </cell>
        </row>
        <row r="555">
          <cell r="A555" t="str">
            <v>TRINITY_DN2484_c0_g1_i14</v>
          </cell>
          <cell r="B555" t="str">
            <v>group123</v>
          </cell>
          <cell r="C555" t="str">
            <v>group4</v>
          </cell>
          <cell r="D555">
            <v>-6.2918764958197198</v>
          </cell>
          <cell r="E555">
            <v>0.77490698145782799</v>
          </cell>
          <cell r="F555">
            <v>3.7129770118543402E-5</v>
          </cell>
          <cell r="G555">
            <v>2.299632055516E-3</v>
          </cell>
          <cell r="H555">
            <v>0</v>
          </cell>
        </row>
        <row r="556">
          <cell r="A556" t="str">
            <v>TRINITY_DN3393_c2_g1_i4</v>
          </cell>
          <cell r="B556" t="str">
            <v>group123</v>
          </cell>
          <cell r="C556" t="str">
            <v>group4</v>
          </cell>
          <cell r="D556">
            <v>-6.29644693808131</v>
          </cell>
          <cell r="E556">
            <v>0.77746370391181396</v>
          </cell>
          <cell r="F556">
            <v>3.7220079117687302E-5</v>
          </cell>
          <cell r="G556">
            <v>2.3004288011220001E-3</v>
          </cell>
          <cell r="H556">
            <v>0</v>
          </cell>
        </row>
        <row r="557">
          <cell r="A557" t="str">
            <v>TRINITY_DN2312_c0_g1_i6</v>
          </cell>
          <cell r="B557" t="str">
            <v>group123</v>
          </cell>
          <cell r="C557" t="str">
            <v>group4</v>
          </cell>
          <cell r="D557">
            <v>-6.3002640053320897</v>
          </cell>
          <cell r="E557">
            <v>0.77992260212493003</v>
          </cell>
          <cell r="F557">
            <v>3.73068603291858E-5</v>
          </cell>
          <cell r="G557">
            <v>2.3004288011220001E-3</v>
          </cell>
          <cell r="H557">
            <v>0</v>
          </cell>
        </row>
        <row r="558">
          <cell r="A558" t="str">
            <v>TRINITY_DN2892_c0_g2_i6</v>
          </cell>
          <cell r="B558" t="str">
            <v>group123</v>
          </cell>
          <cell r="C558" t="str">
            <v>group4</v>
          </cell>
          <cell r="D558">
            <v>-6.3025163062048897</v>
          </cell>
          <cell r="E558">
            <v>0.78020925562997201</v>
          </cell>
          <cell r="F558">
            <v>3.73169724862919E-5</v>
          </cell>
          <cell r="G558">
            <v>2.3004288011220001E-3</v>
          </cell>
          <cell r="H558">
            <v>0</v>
          </cell>
        </row>
        <row r="559">
          <cell r="A559" t="str">
            <v>TRINITY_DN1212_c0_g1_i11</v>
          </cell>
          <cell r="B559" t="str">
            <v>group123</v>
          </cell>
          <cell r="C559" t="str">
            <v>group4</v>
          </cell>
          <cell r="D559">
            <v>-6.3038824211664899</v>
          </cell>
          <cell r="E559">
            <v>0.78109255214480799</v>
          </cell>
          <cell r="F559">
            <v>3.734812609517E-5</v>
          </cell>
          <cell r="G559">
            <v>2.3004288011220001E-3</v>
          </cell>
          <cell r="H559">
            <v>0</v>
          </cell>
        </row>
        <row r="560">
          <cell r="A560" t="str">
            <v>TRINITY_DN284_c0_g1_i9</v>
          </cell>
          <cell r="B560" t="str">
            <v>group123</v>
          </cell>
          <cell r="C560" t="str">
            <v>group4</v>
          </cell>
          <cell r="D560">
            <v>-6.3052089340942903</v>
          </cell>
          <cell r="E560">
            <v>0.78080289599123698</v>
          </cell>
          <cell r="F560">
            <v>3.4389665030962203E-5</v>
          </cell>
          <cell r="G560">
            <v>2.1866037477070001E-3</v>
          </cell>
          <cell r="H560">
            <v>0</v>
          </cell>
        </row>
        <row r="561">
          <cell r="A561" t="str">
            <v>TRINITY_DN9846_c0_g1_i7</v>
          </cell>
          <cell r="B561" t="str">
            <v>group123</v>
          </cell>
          <cell r="C561" t="str">
            <v>group4</v>
          </cell>
          <cell r="D561">
            <v>-6.3095287948124801</v>
          </cell>
          <cell r="E561">
            <v>0.78433258783008297</v>
          </cell>
          <cell r="F561">
            <v>3.4505577305924198E-5</v>
          </cell>
          <cell r="G561">
            <v>2.1866037477070001E-3</v>
          </cell>
          <cell r="H561">
            <v>0</v>
          </cell>
        </row>
        <row r="562">
          <cell r="A562" t="str">
            <v>TRINITY_DN7496_c0_g1_i10</v>
          </cell>
          <cell r="B562" t="str">
            <v>group123</v>
          </cell>
          <cell r="C562" t="str">
            <v>group4</v>
          </cell>
          <cell r="D562">
            <v>-6.31274985613826</v>
          </cell>
          <cell r="E562">
            <v>0.78636787549727605</v>
          </cell>
          <cell r="F562">
            <v>3.45723543039482E-5</v>
          </cell>
          <cell r="G562">
            <v>2.1866037477070001E-3</v>
          </cell>
          <cell r="H562">
            <v>0</v>
          </cell>
        </row>
        <row r="563">
          <cell r="A563" t="str">
            <v>TRINITY_DN11982_c0_g1_i1</v>
          </cell>
          <cell r="B563" t="str">
            <v>group123</v>
          </cell>
          <cell r="C563" t="str">
            <v>group4</v>
          </cell>
          <cell r="D563">
            <v>-6.3170507035405601</v>
          </cell>
          <cell r="E563">
            <v>1.13855827593739</v>
          </cell>
          <cell r="F563">
            <v>4.80664013550165E-5</v>
          </cell>
          <cell r="G563">
            <v>2.8025590967140001E-3</v>
          </cell>
          <cell r="H563">
            <v>0</v>
          </cell>
        </row>
        <row r="564">
          <cell r="A564" t="str">
            <v>TRINITY_DN13201_c0_g3_i1</v>
          </cell>
          <cell r="B564" t="str">
            <v>group123</v>
          </cell>
          <cell r="C564" t="str">
            <v>group4</v>
          </cell>
          <cell r="D564">
            <v>-6.3199625391090297</v>
          </cell>
          <cell r="E564">
            <v>1.5053207284897001</v>
          </cell>
          <cell r="F564">
            <v>4.0488203066463502E-5</v>
          </cell>
          <cell r="G564">
            <v>2.4633440830339999E-3</v>
          </cell>
          <cell r="H564">
            <v>0</v>
          </cell>
        </row>
        <row r="565">
          <cell r="A565" t="str">
            <v>TRINITY_DN7385_c0_g1_i2</v>
          </cell>
          <cell r="B565" t="str">
            <v>group123</v>
          </cell>
          <cell r="C565" t="str">
            <v>group4</v>
          </cell>
          <cell r="D565">
            <v>-6.3215624857730202</v>
          </cell>
          <cell r="E565">
            <v>1.9825185359158199</v>
          </cell>
          <cell r="F565">
            <v>1.8240995266975701E-5</v>
          </cell>
          <cell r="G565">
            <v>1.35487407523E-3</v>
          </cell>
          <cell r="H565">
            <v>0</v>
          </cell>
        </row>
        <row r="566">
          <cell r="A566" t="str">
            <v>TRINITY_DN1726_c1_g1_i6</v>
          </cell>
          <cell r="B566" t="str">
            <v>group123</v>
          </cell>
          <cell r="C566" t="str">
            <v>group4</v>
          </cell>
          <cell r="D566">
            <v>-6.3239173067323398</v>
          </cell>
          <cell r="E566">
            <v>2.4953631659926301</v>
          </cell>
          <cell r="F566">
            <v>7.7940206874247797E-5</v>
          </cell>
          <cell r="G566">
            <v>4.0867500276600003E-3</v>
          </cell>
          <cell r="H566">
            <v>481.625</v>
          </cell>
        </row>
        <row r="567">
          <cell r="A567" t="str">
            <v>TRINITY_DN94000_c0_g1_i1</v>
          </cell>
          <cell r="B567" t="str">
            <v>group123</v>
          </cell>
          <cell r="C567" t="str">
            <v>group4</v>
          </cell>
          <cell r="D567">
            <v>-6.3261297886433203</v>
          </cell>
          <cell r="E567">
            <v>0.79521925860010101</v>
          </cell>
          <cell r="F567">
            <v>3.4862251058676899E-5</v>
          </cell>
          <cell r="G567">
            <v>2.1944516291559999E-3</v>
          </cell>
          <cell r="H567">
            <v>0</v>
          </cell>
        </row>
        <row r="568">
          <cell r="A568" t="str">
            <v>TRINITY_DN5898_c0_g1_i7</v>
          </cell>
          <cell r="B568" t="str">
            <v>group123</v>
          </cell>
          <cell r="C568" t="str">
            <v>group4</v>
          </cell>
          <cell r="D568">
            <v>-6.32686500780689</v>
          </cell>
          <cell r="E568">
            <v>0.79424402297265195</v>
          </cell>
          <cell r="F568">
            <v>3.4830351567386799E-5</v>
          </cell>
          <cell r="G568">
            <v>2.1944516291559999E-3</v>
          </cell>
          <cell r="H568">
            <v>0</v>
          </cell>
        </row>
        <row r="569">
          <cell r="A569" t="str">
            <v>TRINITY_DN1514_c2_g2_i1</v>
          </cell>
          <cell r="B569" t="str">
            <v>group123</v>
          </cell>
          <cell r="C569" t="str">
            <v>group4</v>
          </cell>
          <cell r="D569">
            <v>-6.33118019229721</v>
          </cell>
          <cell r="E569">
            <v>0.79614316129388296</v>
          </cell>
          <cell r="F569">
            <v>3.4892462090687597E-5</v>
          </cell>
          <cell r="G569">
            <v>2.1944516291559999E-3</v>
          </cell>
          <cell r="H569">
            <v>0</v>
          </cell>
        </row>
        <row r="570">
          <cell r="A570" t="str">
            <v>TRINITY_DN1698_c0_g1_i1</v>
          </cell>
          <cell r="B570" t="str">
            <v>group123</v>
          </cell>
          <cell r="C570" t="str">
            <v>group4</v>
          </cell>
          <cell r="D570">
            <v>-6.3357903548911496</v>
          </cell>
          <cell r="E570">
            <v>6.0937476349426598</v>
          </cell>
          <cell r="F570">
            <v>7.5622032894522103E-6</v>
          </cell>
          <cell r="G570">
            <v>6.9533449917499998E-4</v>
          </cell>
          <cell r="H570">
            <v>0</v>
          </cell>
        </row>
        <row r="571">
          <cell r="A571" t="str">
            <v>TRINITY_DN16954_c0_g1_i3</v>
          </cell>
          <cell r="B571" t="str">
            <v>group123</v>
          </cell>
          <cell r="C571" t="str">
            <v>group4</v>
          </cell>
          <cell r="D571">
            <v>-6.3373001239721196</v>
          </cell>
          <cell r="E571">
            <v>0.80099473654866304</v>
          </cell>
          <cell r="F571">
            <v>3.5050955515449598E-5</v>
          </cell>
          <cell r="G571">
            <v>2.199340122502E-3</v>
          </cell>
          <cell r="H571">
            <v>0</v>
          </cell>
        </row>
        <row r="572">
          <cell r="A572" t="str">
            <v>TRINITY_DN1537_c0_g1_i1</v>
          </cell>
          <cell r="B572" t="str">
            <v>group123</v>
          </cell>
          <cell r="C572" t="str">
            <v>group4</v>
          </cell>
          <cell r="D572">
            <v>-6.3401351388844196</v>
          </cell>
          <cell r="E572">
            <v>0.80084460663296198</v>
          </cell>
          <cell r="F572">
            <v>3.2343328793819602E-5</v>
          </cell>
          <cell r="G572">
            <v>2.0961977319939999E-3</v>
          </cell>
          <cell r="H572">
            <v>0</v>
          </cell>
        </row>
        <row r="573">
          <cell r="A573" t="str">
            <v>TRINITY_DN20637_c0_g1_i1</v>
          </cell>
          <cell r="B573" t="str">
            <v>group123</v>
          </cell>
          <cell r="C573" t="str">
            <v>group4</v>
          </cell>
          <cell r="D573">
            <v>-6.3415649217936103</v>
          </cell>
          <cell r="E573">
            <v>0.80223953826129402</v>
          </cell>
          <cell r="F573">
            <v>3.5091580581920701E-5</v>
          </cell>
          <cell r="G573">
            <v>2.199340122502E-3</v>
          </cell>
          <cell r="H573">
            <v>0</v>
          </cell>
        </row>
        <row r="574">
          <cell r="A574" t="str">
            <v>TRINITY_DN14200_c0_g1_i1</v>
          </cell>
          <cell r="B574" t="str">
            <v>group123</v>
          </cell>
          <cell r="C574" t="str">
            <v>group4</v>
          </cell>
          <cell r="D574">
            <v>-6.3435031635825796</v>
          </cell>
          <cell r="E574">
            <v>0.80457274746534702</v>
          </cell>
          <cell r="F574">
            <v>3.2456831604082901E-5</v>
          </cell>
          <cell r="G574">
            <v>2.0961977319939999E-3</v>
          </cell>
          <cell r="H574">
            <v>0</v>
          </cell>
        </row>
        <row r="575">
          <cell r="A575" t="str">
            <v>TRINITY_DN7666_c0_g1_i3</v>
          </cell>
          <cell r="B575" t="str">
            <v>group123</v>
          </cell>
          <cell r="C575" t="str">
            <v>group4</v>
          </cell>
          <cell r="D575">
            <v>-6.3467189521702698</v>
          </cell>
          <cell r="E575">
            <v>3.2527846290860301</v>
          </cell>
          <cell r="F575">
            <v>1.0947737357778201E-5</v>
          </cell>
          <cell r="G575">
            <v>9.1631538531600004E-4</v>
          </cell>
          <cell r="H575">
            <v>0</v>
          </cell>
        </row>
        <row r="576">
          <cell r="A576" t="str">
            <v>TRINITY_DN5716_c0_g1_i31</v>
          </cell>
          <cell r="B576" t="str">
            <v>group123</v>
          </cell>
          <cell r="C576" t="str">
            <v>group4</v>
          </cell>
          <cell r="D576">
            <v>-6.3468846730917301</v>
          </cell>
          <cell r="E576">
            <v>0.80553247928164995</v>
          </cell>
          <cell r="F576">
            <v>3.2486028659819899E-5</v>
          </cell>
          <cell r="G576">
            <v>2.0961977319939999E-3</v>
          </cell>
          <cell r="H576">
            <v>0</v>
          </cell>
        </row>
        <row r="577">
          <cell r="A577" t="str">
            <v>TRINITY_DN4981_c0_g1_i4</v>
          </cell>
          <cell r="B577" t="str">
            <v>group123</v>
          </cell>
          <cell r="C577" t="str">
            <v>group4</v>
          </cell>
          <cell r="D577">
            <v>-6.3487828641461403</v>
          </cell>
          <cell r="E577">
            <v>0.80712278670979898</v>
          </cell>
          <cell r="F577">
            <v>3.2534389417713703E-5</v>
          </cell>
          <cell r="G577">
            <v>2.0961977319939999E-3</v>
          </cell>
          <cell r="H577">
            <v>0</v>
          </cell>
        </row>
        <row r="578">
          <cell r="A578" t="str">
            <v>TRINITY_DN1142_c0_g1_i13</v>
          </cell>
          <cell r="B578" t="str">
            <v>group123</v>
          </cell>
          <cell r="C578" t="str">
            <v>group4</v>
          </cell>
          <cell r="D578">
            <v>-6.3492075165368096</v>
          </cell>
          <cell r="E578">
            <v>5.7526462068534201</v>
          </cell>
          <cell r="F578">
            <v>1.1210147187963301E-5</v>
          </cell>
          <cell r="G578">
            <v>9.2787279284599995E-4</v>
          </cell>
          <cell r="H578">
            <v>23.030999999999999</v>
          </cell>
        </row>
        <row r="579">
          <cell r="A579" t="str">
            <v>TRINITY_DN12559_c0_g1_i1</v>
          </cell>
          <cell r="B579" t="str">
            <v>group123</v>
          </cell>
          <cell r="C579" t="str">
            <v>group4</v>
          </cell>
          <cell r="D579">
            <v>-6.3526318969258</v>
          </cell>
          <cell r="E579">
            <v>1.2399823780425301</v>
          </cell>
          <cell r="F579">
            <v>3.6741851349633897E-5</v>
          </cell>
          <cell r="G579">
            <v>2.2832691100549999E-3</v>
          </cell>
          <cell r="H579">
            <v>0</v>
          </cell>
        </row>
        <row r="580">
          <cell r="A580" t="str">
            <v>TRINITY_DN2505_c0_g1_i11</v>
          </cell>
          <cell r="B580" t="str">
            <v>group123</v>
          </cell>
          <cell r="C580" t="str">
            <v>group4</v>
          </cell>
          <cell r="D580">
            <v>-6.3583213587938703</v>
          </cell>
          <cell r="E580">
            <v>0.81085269224032697</v>
          </cell>
          <cell r="F580">
            <v>3.26469850619584E-5</v>
          </cell>
          <cell r="G580">
            <v>2.100430092083E-3</v>
          </cell>
          <cell r="H580">
            <v>0</v>
          </cell>
        </row>
        <row r="581">
          <cell r="A581" t="str">
            <v>TRINITY_DN13176_c0_g1_i3</v>
          </cell>
          <cell r="B581" t="str">
            <v>group123</v>
          </cell>
          <cell r="C581" t="str">
            <v>group4</v>
          </cell>
          <cell r="D581">
            <v>-6.3648656693289398</v>
          </cell>
          <cell r="E581">
            <v>0.81516439854850498</v>
          </cell>
          <cell r="F581">
            <v>3.2757743009529199E-5</v>
          </cell>
          <cell r="G581">
            <v>2.1015171550479998E-3</v>
          </cell>
          <cell r="H581">
            <v>0</v>
          </cell>
        </row>
        <row r="582">
          <cell r="A582" t="str">
            <v>TRINITY_DN3127_c0_g1_i1</v>
          </cell>
          <cell r="B582" t="str">
            <v>group123</v>
          </cell>
          <cell r="C582" t="str">
            <v>group4</v>
          </cell>
          <cell r="D582">
            <v>-6.3660258661528397</v>
          </cell>
          <cell r="E582">
            <v>5.0123612090049896</v>
          </cell>
          <cell r="F582">
            <v>7.9019934956327206E-6</v>
          </cell>
          <cell r="G582">
            <v>7.1919383483900004E-4</v>
          </cell>
          <cell r="H582">
            <v>0</v>
          </cell>
        </row>
        <row r="583">
          <cell r="A583" t="str">
            <v>TRINITY_DN253_c0_g1_i1</v>
          </cell>
          <cell r="B583" t="str">
            <v>group123</v>
          </cell>
          <cell r="C583" t="str">
            <v>group4</v>
          </cell>
          <cell r="D583">
            <v>-6.3793592996800204</v>
          </cell>
          <cell r="E583">
            <v>6.6509104303713897</v>
          </cell>
          <cell r="F583">
            <v>7.6657797352031696E-6</v>
          </cell>
          <cell r="G583">
            <v>7.0341383352999997E-4</v>
          </cell>
          <cell r="H583">
            <v>14.351000000000001</v>
          </cell>
        </row>
        <row r="584">
          <cell r="A584" t="str">
            <v>TRINITY_DN3977_c0_g1_i14</v>
          </cell>
          <cell r="B584" t="str">
            <v>group123</v>
          </cell>
          <cell r="C584" t="str">
            <v>group4</v>
          </cell>
          <cell r="D584">
            <v>-6.37957304602714</v>
          </cell>
          <cell r="E584">
            <v>1.19318151799062</v>
          </cell>
          <cell r="F584">
            <v>4.1945647932973902E-5</v>
          </cell>
          <cell r="G584">
            <v>2.5403121170009999E-3</v>
          </cell>
          <cell r="H584">
            <v>0</v>
          </cell>
        </row>
        <row r="585">
          <cell r="A585" t="str">
            <v>TRINITY_DN5007_c0_g1_i3</v>
          </cell>
          <cell r="B585" t="str">
            <v>group123</v>
          </cell>
          <cell r="C585" t="str">
            <v>group4</v>
          </cell>
          <cell r="D585">
            <v>-6.3816754002151903</v>
          </cell>
          <cell r="E585">
            <v>0.82428284814209696</v>
          </cell>
          <cell r="F585">
            <v>3.0505801775743901E-5</v>
          </cell>
          <cell r="G585">
            <v>1.999975462578E-3</v>
          </cell>
          <cell r="H585">
            <v>0</v>
          </cell>
        </row>
        <row r="586">
          <cell r="A586" t="str">
            <v>TRINITY_DN17218_c0_g1_i3</v>
          </cell>
          <cell r="B586" t="str">
            <v>group123</v>
          </cell>
          <cell r="C586" t="str">
            <v>group4</v>
          </cell>
          <cell r="D586">
            <v>-6.3839409966955696</v>
          </cell>
          <cell r="E586">
            <v>0.82611580152605302</v>
          </cell>
          <cell r="F586">
            <v>3.0549659804894499E-5</v>
          </cell>
          <cell r="G586">
            <v>1.999975462578E-3</v>
          </cell>
          <cell r="H586">
            <v>0</v>
          </cell>
        </row>
        <row r="587">
          <cell r="A587" t="str">
            <v>TRINITY_DN1118_c0_g1_i4</v>
          </cell>
          <cell r="B587" t="str">
            <v>group123</v>
          </cell>
          <cell r="C587" t="str">
            <v>group4</v>
          </cell>
          <cell r="D587">
            <v>-6.3855909281130803</v>
          </cell>
          <cell r="E587">
            <v>1.6501387463633299</v>
          </cell>
          <cell r="F587">
            <v>2.52729372746409E-5</v>
          </cell>
          <cell r="G587">
            <v>1.73583307509E-3</v>
          </cell>
          <cell r="H587">
            <v>0</v>
          </cell>
        </row>
        <row r="588">
          <cell r="A588" t="str">
            <v>TRINITY_DN6964_c0_g1_i2</v>
          </cell>
          <cell r="B588" t="str">
            <v>group123</v>
          </cell>
          <cell r="C588" t="str">
            <v>group4</v>
          </cell>
          <cell r="D588">
            <v>-6.3866845543726898</v>
          </cell>
          <cell r="E588">
            <v>5.8875387954815199</v>
          </cell>
          <cell r="F588">
            <v>6.67707240335897E-6</v>
          </cell>
          <cell r="G588">
            <v>6.2813576712199997E-4</v>
          </cell>
          <cell r="H588">
            <v>0</v>
          </cell>
        </row>
        <row r="589">
          <cell r="A589" t="str">
            <v>TRINITY_DN7562_c0_g1_i4</v>
          </cell>
          <cell r="B589" t="str">
            <v>group123</v>
          </cell>
          <cell r="C589" t="str">
            <v>group4</v>
          </cell>
          <cell r="D589">
            <v>-6.3878833962428097</v>
          </cell>
          <cell r="E589">
            <v>3.2091496154621502</v>
          </cell>
          <cell r="F589">
            <v>9.3221314743461702E-6</v>
          </cell>
          <cell r="G589">
            <v>8.1371486411300001E-4</v>
          </cell>
          <cell r="H589">
            <v>0</v>
          </cell>
        </row>
        <row r="590">
          <cell r="A590" t="str">
            <v>TRINITY_DN9723_c0_g1_i1</v>
          </cell>
          <cell r="B590" t="str">
            <v>group123</v>
          </cell>
          <cell r="C590" t="str">
            <v>group4</v>
          </cell>
          <cell r="D590">
            <v>-6.39319767673482</v>
          </cell>
          <cell r="E590">
            <v>0.83185656139508701</v>
          </cell>
          <cell r="F590">
            <v>3.0686879830705799E-5</v>
          </cell>
          <cell r="G590">
            <v>2.0031017375210002E-3</v>
          </cell>
          <cell r="H590">
            <v>0</v>
          </cell>
        </row>
        <row r="591">
          <cell r="A591" t="str">
            <v>TRINITY_DN113_c0_g1_i3</v>
          </cell>
          <cell r="B591" t="str">
            <v>group123</v>
          </cell>
          <cell r="C591" t="str">
            <v>group4</v>
          </cell>
          <cell r="D591">
            <v>-6.3936160084035096</v>
          </cell>
          <cell r="E591">
            <v>3.39339092625851</v>
          </cell>
          <cell r="F591">
            <v>9.5426895612961107E-6</v>
          </cell>
          <cell r="G591">
            <v>8.2812421679299996E-4</v>
          </cell>
          <cell r="H591">
            <v>0</v>
          </cell>
        </row>
        <row r="592">
          <cell r="A592" t="str">
            <v>TRINITY_DN8527_c0_g1_i3</v>
          </cell>
          <cell r="B592" t="str">
            <v>group123</v>
          </cell>
          <cell r="C592" t="str">
            <v>group4</v>
          </cell>
          <cell r="D592">
            <v>-6.39374085503069</v>
          </cell>
          <cell r="E592">
            <v>3.43103965222722</v>
          </cell>
          <cell r="F592">
            <v>1.09327717362453E-5</v>
          </cell>
          <cell r="G592">
            <v>9.1631538531600004E-4</v>
          </cell>
          <cell r="H592">
            <v>0</v>
          </cell>
        </row>
        <row r="593">
          <cell r="A593" t="str">
            <v>TRINITY_DN9541_c0_g1_i2</v>
          </cell>
          <cell r="B593" t="str">
            <v>group123</v>
          </cell>
          <cell r="C593" t="str">
            <v>group4</v>
          </cell>
          <cell r="D593">
            <v>-6.3951768411655703</v>
          </cell>
          <cell r="E593">
            <v>0.83183048343343002</v>
          </cell>
          <cell r="F593">
            <v>3.06862569829158E-5</v>
          </cell>
          <cell r="G593">
            <v>2.0031017375210002E-3</v>
          </cell>
          <cell r="H593">
            <v>0</v>
          </cell>
        </row>
        <row r="594">
          <cell r="A594" t="str">
            <v>TRINITY_DN564_c0_g2_i9</v>
          </cell>
          <cell r="B594" t="str">
            <v>group123</v>
          </cell>
          <cell r="C594" t="str">
            <v>group4</v>
          </cell>
          <cell r="D594">
            <v>-6.3966328284030798</v>
          </cell>
          <cell r="E594">
            <v>1.8051091841783899</v>
          </cell>
          <cell r="F594">
            <v>1.51997855344947E-5</v>
          </cell>
          <cell r="G594">
            <v>1.1796034600510001E-3</v>
          </cell>
          <cell r="H594">
            <v>0</v>
          </cell>
        </row>
        <row r="595">
          <cell r="A595" t="str">
            <v>TRINITY_DN5609_c0_g1_i7</v>
          </cell>
          <cell r="B595" t="str">
            <v>group123</v>
          </cell>
          <cell r="C595" t="str">
            <v>group4</v>
          </cell>
          <cell r="D595">
            <v>-6.3982166808562697</v>
          </cell>
          <cell r="E595">
            <v>6.1953887316554299</v>
          </cell>
          <cell r="F595">
            <v>6.7679804305914897E-6</v>
          </cell>
          <cell r="G595">
            <v>6.3270019979399996E-4</v>
          </cell>
          <cell r="H595">
            <v>0.42</v>
          </cell>
        </row>
        <row r="596">
          <cell r="A596" t="str">
            <v>TRINITY_DN7987_c0_g1_i7</v>
          </cell>
          <cell r="B596" t="str">
            <v>group123</v>
          </cell>
          <cell r="C596" t="str">
            <v>group4</v>
          </cell>
          <cell r="D596">
            <v>-6.4008760258244104</v>
          </cell>
          <cell r="E596">
            <v>2.96757159415567</v>
          </cell>
          <cell r="F596">
            <v>9.7692303708778906E-6</v>
          </cell>
          <cell r="G596">
            <v>8.3818824611099998E-4</v>
          </cell>
          <cell r="H596">
            <v>0</v>
          </cell>
        </row>
        <row r="597">
          <cell r="A597" t="str">
            <v>TRINITY_DN6457_c0_g1_i3</v>
          </cell>
          <cell r="B597" t="str">
            <v>group123</v>
          </cell>
          <cell r="C597" t="str">
            <v>group4</v>
          </cell>
          <cell r="D597">
            <v>-6.4059258660345799</v>
          </cell>
          <cell r="E597">
            <v>0.83810907326661099</v>
          </cell>
          <cell r="F597">
            <v>2.8562526364061999E-5</v>
          </cell>
          <cell r="G597">
            <v>1.8976281425170001E-3</v>
          </cell>
          <cell r="H597">
            <v>0</v>
          </cell>
        </row>
        <row r="598">
          <cell r="A598" t="str">
            <v>TRINITY_DN18251_c0_g1_i1</v>
          </cell>
          <cell r="B598" t="str">
            <v>group123</v>
          </cell>
          <cell r="C598" t="str">
            <v>group4</v>
          </cell>
          <cell r="D598">
            <v>-6.4069572404485902</v>
          </cell>
          <cell r="E598">
            <v>1.4622634208994401</v>
          </cell>
          <cell r="F598">
            <v>1.7078445512700798E-5</v>
          </cell>
          <cell r="G598">
            <v>1.285303716997E-3</v>
          </cell>
          <cell r="H598">
            <v>0</v>
          </cell>
        </row>
        <row r="599">
          <cell r="A599" t="str">
            <v>TRINITY_DN69_c0_g1_i5</v>
          </cell>
          <cell r="B599" t="str">
            <v>group123</v>
          </cell>
          <cell r="C599" t="str">
            <v>group4</v>
          </cell>
          <cell r="D599">
            <v>-6.41507681378895</v>
          </cell>
          <cell r="E599">
            <v>0.84524234518949104</v>
          </cell>
          <cell r="F599">
            <v>2.87215647560173E-5</v>
          </cell>
          <cell r="G599">
            <v>1.902700400542E-3</v>
          </cell>
          <cell r="H599">
            <v>0</v>
          </cell>
        </row>
        <row r="600">
          <cell r="A600" t="str">
            <v>TRINITY_DN93435_c0_g1_i3</v>
          </cell>
          <cell r="B600" t="str">
            <v>group123</v>
          </cell>
          <cell r="C600" t="str">
            <v>group4</v>
          </cell>
          <cell r="D600">
            <v>-6.4179140397781804</v>
          </cell>
          <cell r="E600">
            <v>0.845871523503262</v>
          </cell>
          <cell r="F600">
            <v>2.8735577868792001E-5</v>
          </cell>
          <cell r="G600">
            <v>1.902700400542E-3</v>
          </cell>
          <cell r="H600">
            <v>0</v>
          </cell>
        </row>
        <row r="601">
          <cell r="A601" t="str">
            <v>TRINITY_DN6981_c1_g1_i1</v>
          </cell>
          <cell r="B601" t="str">
            <v>group123</v>
          </cell>
          <cell r="C601" t="str">
            <v>group4</v>
          </cell>
          <cell r="D601">
            <v>-6.4215221510612999</v>
          </cell>
          <cell r="E601">
            <v>0.84725332662778796</v>
          </cell>
          <cell r="F601">
            <v>2.87663451878515E-5</v>
          </cell>
          <cell r="G601">
            <v>1.902700400542E-3</v>
          </cell>
          <cell r="H601">
            <v>0</v>
          </cell>
        </row>
        <row r="602">
          <cell r="A602" t="str">
            <v>TRINITY_DN2013_c0_g2_i4</v>
          </cell>
          <cell r="B602" t="str">
            <v>group123</v>
          </cell>
          <cell r="C602" t="str">
            <v>group4</v>
          </cell>
          <cell r="D602">
            <v>-6.4217383279265103</v>
          </cell>
          <cell r="E602">
            <v>1.8895691624973601</v>
          </cell>
          <cell r="F602">
            <v>2.5495315909046598E-5</v>
          </cell>
          <cell r="G602">
            <v>1.7403273644679999E-3</v>
          </cell>
          <cell r="H602">
            <v>0</v>
          </cell>
        </row>
        <row r="603">
          <cell r="A603" t="str">
            <v>TRINITY_DN1151_c0_g1_i2</v>
          </cell>
          <cell r="B603" t="str">
            <v>group123</v>
          </cell>
          <cell r="C603" t="str">
            <v>group4</v>
          </cell>
          <cell r="D603">
            <v>-6.4334933841965096</v>
          </cell>
          <cell r="E603">
            <v>4.46439050965758</v>
          </cell>
          <cell r="F603">
            <v>8.5926808144159008E-6</v>
          </cell>
          <cell r="G603">
            <v>7.6041828891099995E-4</v>
          </cell>
          <cell r="H603">
            <v>2.52</v>
          </cell>
        </row>
        <row r="604">
          <cell r="A604" t="str">
            <v>TRINITY_DN311_c1_g1_i18</v>
          </cell>
          <cell r="B604" t="str">
            <v>group123</v>
          </cell>
          <cell r="C604" t="str">
            <v>group4</v>
          </cell>
          <cell r="D604">
            <v>-6.4355215901229101</v>
          </cell>
          <cell r="E604">
            <v>0.85615739724334206</v>
          </cell>
          <cell r="F604">
            <v>2.8964329320961799E-5</v>
          </cell>
          <cell r="G604">
            <v>1.912970062925E-3</v>
          </cell>
          <cell r="H604">
            <v>0</v>
          </cell>
        </row>
        <row r="605">
          <cell r="A605" t="str">
            <v>TRINITY_DN517_c0_g1_i19</v>
          </cell>
          <cell r="B605" t="str">
            <v>group123</v>
          </cell>
          <cell r="C605" t="str">
            <v>group4</v>
          </cell>
          <cell r="D605">
            <v>-6.4428678880585997</v>
          </cell>
          <cell r="E605">
            <v>8.6495543740171499</v>
          </cell>
          <cell r="F605">
            <v>5.5436646589474998E-6</v>
          </cell>
          <cell r="G605">
            <v>5.5042075335500005E-4</v>
          </cell>
          <cell r="H605">
            <v>49.773000000000003</v>
          </cell>
        </row>
        <row r="606">
          <cell r="A606" t="str">
            <v>TRINITY_DN5769_c0_g1_i1</v>
          </cell>
          <cell r="B606" t="str">
            <v>group123</v>
          </cell>
          <cell r="C606" t="str">
            <v>group4</v>
          </cell>
          <cell r="D606">
            <v>-6.4475722274353604</v>
          </cell>
          <cell r="E606">
            <v>0.862004187431886</v>
          </cell>
          <cell r="F606">
            <v>2.6996156689153101E-5</v>
          </cell>
          <cell r="G606">
            <v>1.8260371299559999E-3</v>
          </cell>
          <cell r="H606">
            <v>0</v>
          </cell>
        </row>
        <row r="607">
          <cell r="A607" t="str">
            <v>TRINITY_DN2762_c0_g1_i3</v>
          </cell>
          <cell r="B607" t="str">
            <v>group123</v>
          </cell>
          <cell r="C607" t="str">
            <v>group4</v>
          </cell>
          <cell r="D607">
            <v>-6.4497315677048404</v>
          </cell>
          <cell r="E607">
            <v>0.86394061038289305</v>
          </cell>
          <cell r="F607">
            <v>2.70363924420168E-5</v>
          </cell>
          <cell r="G607">
            <v>1.8260371299559999E-3</v>
          </cell>
          <cell r="H607">
            <v>0</v>
          </cell>
        </row>
        <row r="608">
          <cell r="A608" t="str">
            <v>TRINITY_DN131_c1_g1_i1</v>
          </cell>
          <cell r="B608" t="str">
            <v>group123</v>
          </cell>
          <cell r="C608" t="str">
            <v>group4</v>
          </cell>
          <cell r="D608">
            <v>-6.4564672166319497</v>
          </cell>
          <cell r="E608">
            <v>1.77290988112962</v>
          </cell>
          <cell r="F608">
            <v>1.66433854042893E-5</v>
          </cell>
          <cell r="G608">
            <v>1.261039179389E-3</v>
          </cell>
          <cell r="H608">
            <v>0</v>
          </cell>
        </row>
        <row r="609">
          <cell r="A609" t="str">
            <v>TRINITY_DN1536_c0_g1_i20</v>
          </cell>
          <cell r="B609" t="str">
            <v>group123</v>
          </cell>
          <cell r="C609" t="str">
            <v>group4</v>
          </cell>
          <cell r="D609">
            <v>-6.4618824236107599</v>
          </cell>
          <cell r="E609">
            <v>0.87158655672784202</v>
          </cell>
          <cell r="F609">
            <v>2.7195061566086901E-5</v>
          </cell>
          <cell r="G609">
            <v>1.8339874425719999E-3</v>
          </cell>
          <cell r="H609">
            <v>0</v>
          </cell>
        </row>
        <row r="610">
          <cell r="A610" t="str">
            <v>TRINITY_DN2575_c0_g1_i7</v>
          </cell>
          <cell r="B610" t="str">
            <v>group123</v>
          </cell>
          <cell r="C610" t="str">
            <v>group4</v>
          </cell>
          <cell r="D610">
            <v>-6.46692921069398</v>
          </cell>
          <cell r="E610">
            <v>0.87387654286299699</v>
          </cell>
          <cell r="F610">
            <v>2.5318240775723798E-5</v>
          </cell>
          <cell r="G610">
            <v>1.736179944405E-3</v>
          </cell>
          <cell r="H610">
            <v>0</v>
          </cell>
        </row>
        <row r="611">
          <cell r="A611" t="str">
            <v>TRINITY_DN71128_c0_g1_i1</v>
          </cell>
          <cell r="B611" t="str">
            <v>group123</v>
          </cell>
          <cell r="C611" t="str">
            <v>group4</v>
          </cell>
          <cell r="D611">
            <v>-6.4672194715956897</v>
          </cell>
          <cell r="E611">
            <v>2.0984834297503898</v>
          </cell>
          <cell r="F611">
            <v>1.24047499287388E-5</v>
          </cell>
          <cell r="G611">
            <v>1.0044706999259999E-3</v>
          </cell>
          <cell r="H611">
            <v>0</v>
          </cell>
        </row>
        <row r="612">
          <cell r="A612" t="str">
            <v>TRINITY_DN17146_c0_g1_i2</v>
          </cell>
          <cell r="B612" t="str">
            <v>group123</v>
          </cell>
          <cell r="C612" t="str">
            <v>group4</v>
          </cell>
          <cell r="D612">
            <v>-6.4729148247938797</v>
          </cell>
          <cell r="E612">
            <v>3.7192187627741902</v>
          </cell>
          <cell r="F612">
            <v>7.4619519326497399E-6</v>
          </cell>
          <cell r="G612">
            <v>6.87528283111E-4</v>
          </cell>
          <cell r="H612">
            <v>0</v>
          </cell>
        </row>
        <row r="613">
          <cell r="A613" t="str">
            <v>TRINITY_DN2189_c1_g1_i3</v>
          </cell>
          <cell r="B613" t="str">
            <v>group123</v>
          </cell>
          <cell r="C613" t="str">
            <v>group4</v>
          </cell>
          <cell r="D613">
            <v>-6.4797722995555898</v>
          </cell>
          <cell r="E613">
            <v>0.882396079059386</v>
          </cell>
          <cell r="F613">
            <v>2.5483720918798101E-5</v>
          </cell>
          <cell r="G613">
            <v>1.7403273644679999E-3</v>
          </cell>
          <cell r="H613">
            <v>0</v>
          </cell>
        </row>
        <row r="614">
          <cell r="A614" t="str">
            <v>TRINITY_DN4536_c0_g1_i24</v>
          </cell>
          <cell r="B614" t="str">
            <v>group123</v>
          </cell>
          <cell r="C614" t="str">
            <v>group4</v>
          </cell>
          <cell r="D614">
            <v>-6.4816110452026603</v>
          </cell>
          <cell r="E614">
            <v>3.0085894149261199</v>
          </cell>
          <cell r="F614">
            <v>4.6634751807507702E-5</v>
          </cell>
          <cell r="G614">
            <v>2.7333214020789998E-3</v>
          </cell>
          <cell r="H614">
            <v>0.84</v>
          </cell>
        </row>
        <row r="615">
          <cell r="A615" t="str">
            <v>TRINITY_DN1742_c0_g1_i12</v>
          </cell>
          <cell r="B615" t="str">
            <v>group123</v>
          </cell>
          <cell r="C615" t="str">
            <v>group4</v>
          </cell>
          <cell r="D615">
            <v>-6.4954377217600001</v>
          </cell>
          <cell r="E615">
            <v>8.4462894904184207</v>
          </cell>
          <cell r="F615">
            <v>4.8293794688252103E-6</v>
          </cell>
          <cell r="G615">
            <v>4.8815978156799999E-4</v>
          </cell>
          <cell r="H615">
            <v>598.25099999999998</v>
          </cell>
        </row>
        <row r="616">
          <cell r="A616" t="str">
            <v>TRINITY_DN2189_c1_g1_i8</v>
          </cell>
          <cell r="B616" t="str">
            <v>group123</v>
          </cell>
          <cell r="C616" t="str">
            <v>group4</v>
          </cell>
          <cell r="D616">
            <v>-6.5144835637993399</v>
          </cell>
          <cell r="E616">
            <v>2.5969393973013002</v>
          </cell>
          <cell r="F616">
            <v>2.06238753689335E-5</v>
          </cell>
          <cell r="G616">
            <v>1.470567699276E-3</v>
          </cell>
          <cell r="H616">
            <v>0</v>
          </cell>
        </row>
        <row r="617">
          <cell r="A617" t="str">
            <v>TRINITY_DN1142_c0_g1_i6</v>
          </cell>
          <cell r="B617" t="str">
            <v>group123</v>
          </cell>
          <cell r="C617" t="str">
            <v>group4</v>
          </cell>
          <cell r="D617">
            <v>-6.5145455797262697</v>
          </cell>
          <cell r="E617">
            <v>7.8336597328556303</v>
          </cell>
          <cell r="F617">
            <v>4.7497378467135904E-6</v>
          </cell>
          <cell r="G617">
            <v>4.8448407981299999E-4</v>
          </cell>
          <cell r="H617">
            <v>18.131</v>
          </cell>
        </row>
        <row r="618">
          <cell r="A618" t="str">
            <v>TRINITY_DN16835_c0_g1_i1</v>
          </cell>
          <cell r="B618" t="str">
            <v>group123</v>
          </cell>
          <cell r="C618" t="str">
            <v>group4</v>
          </cell>
          <cell r="D618">
            <v>-6.5150125864956099</v>
          </cell>
          <cell r="E618">
            <v>1.4930141968455599</v>
          </cell>
          <cell r="F618">
            <v>4.2093650836662001E-5</v>
          </cell>
          <cell r="G618">
            <v>2.5403121170009999E-3</v>
          </cell>
          <cell r="H618">
            <v>0</v>
          </cell>
        </row>
        <row r="619">
          <cell r="A619" t="str">
            <v>TRINITY_DN5908_c0_g1_i10</v>
          </cell>
          <cell r="B619" t="str">
            <v>group123</v>
          </cell>
          <cell r="C619" t="str">
            <v>group4</v>
          </cell>
          <cell r="D619">
            <v>-6.5167326090336104</v>
          </cell>
          <cell r="E619">
            <v>5.0037668589362996</v>
          </cell>
          <cell r="F619">
            <v>8.0865282994700904E-6</v>
          </cell>
          <cell r="G619">
            <v>7.31528587317E-4</v>
          </cell>
          <cell r="H619">
            <v>2.17</v>
          </cell>
        </row>
        <row r="620">
          <cell r="A620" t="str">
            <v>TRINITY_DN14446_c0_g1_i3</v>
          </cell>
          <cell r="B620" t="str">
            <v>group123</v>
          </cell>
          <cell r="C620" t="str">
            <v>group4</v>
          </cell>
          <cell r="D620">
            <v>-6.5167369845035203</v>
          </cell>
          <cell r="E620">
            <v>0.90405416832164898</v>
          </cell>
          <cell r="F620">
            <v>2.4112975211435002E-5</v>
          </cell>
          <cell r="G620">
            <v>1.6766380698649999E-3</v>
          </cell>
          <cell r="H620">
            <v>0</v>
          </cell>
        </row>
        <row r="621">
          <cell r="A621" t="str">
            <v>TRINITY_DN26058_c0_g1_i3</v>
          </cell>
          <cell r="B621" t="str">
            <v>group123</v>
          </cell>
          <cell r="C621" t="str">
            <v>group4</v>
          </cell>
          <cell r="D621">
            <v>-6.5200539520651102</v>
          </cell>
          <cell r="E621">
            <v>3.9119094678416002</v>
          </cell>
          <cell r="F621">
            <v>6.4041797068390102E-6</v>
          </cell>
          <cell r="G621">
            <v>6.0628491140100004E-4</v>
          </cell>
          <cell r="H621">
            <v>0</v>
          </cell>
        </row>
        <row r="622">
          <cell r="A622" t="str">
            <v>TRINITY_DN13109_c0_g1_i1</v>
          </cell>
          <cell r="B622" t="str">
            <v>group123</v>
          </cell>
          <cell r="C622" t="str">
            <v>group4</v>
          </cell>
          <cell r="D622">
            <v>-6.5253631976696402</v>
          </cell>
          <cell r="E622">
            <v>6.5561629083153203</v>
          </cell>
          <cell r="F622">
            <v>5.6502353099041304E-6</v>
          </cell>
          <cell r="G622">
            <v>5.5959867093199997E-4</v>
          </cell>
          <cell r="H622">
            <v>15.471</v>
          </cell>
        </row>
        <row r="623">
          <cell r="A623" t="str">
            <v>TRINITY_DN1016_c0_g1_i5</v>
          </cell>
          <cell r="B623" t="str">
            <v>group123</v>
          </cell>
          <cell r="C623" t="str">
            <v>group4</v>
          </cell>
          <cell r="D623">
            <v>-6.5262373062163004</v>
          </cell>
          <cell r="E623">
            <v>0.90991822429164604</v>
          </cell>
          <cell r="F623">
            <v>2.25777622686296E-5</v>
          </cell>
          <cell r="G623">
            <v>1.5971715902480001E-3</v>
          </cell>
          <cell r="H623">
            <v>0</v>
          </cell>
        </row>
        <row r="624">
          <cell r="A624" t="str">
            <v>TRINITY_DN5295_c0_g1_i5</v>
          </cell>
          <cell r="B624" t="str">
            <v>group123</v>
          </cell>
          <cell r="C624" t="str">
            <v>group4</v>
          </cell>
          <cell r="D624">
            <v>-6.5282266261796202</v>
          </cell>
          <cell r="E624">
            <v>2.5321105480925699</v>
          </cell>
          <cell r="F624">
            <v>1.0153440060197799E-5</v>
          </cell>
          <cell r="G624">
            <v>8.6437432025800003E-4</v>
          </cell>
          <cell r="H624">
            <v>0</v>
          </cell>
        </row>
        <row r="625">
          <cell r="A625" t="str">
            <v>TRINITY_DN2828_c0_g1_i1</v>
          </cell>
          <cell r="B625" t="str">
            <v>group123</v>
          </cell>
          <cell r="C625" t="str">
            <v>group4</v>
          </cell>
          <cell r="D625">
            <v>-6.5299900530012804</v>
          </cell>
          <cell r="E625">
            <v>5.6473066253277304</v>
          </cell>
          <cell r="F625">
            <v>4.7493956278099898E-6</v>
          </cell>
          <cell r="G625">
            <v>4.8448407981299999E-4</v>
          </cell>
          <cell r="H625">
            <v>0</v>
          </cell>
        </row>
        <row r="626">
          <cell r="A626" t="str">
            <v>TRINITY_DN254_c3_g1_i6</v>
          </cell>
          <cell r="B626" t="str">
            <v>group123</v>
          </cell>
          <cell r="C626" t="str">
            <v>group4</v>
          </cell>
          <cell r="D626">
            <v>-6.5326553014127304</v>
          </cell>
          <cell r="E626">
            <v>3.1395800760607702</v>
          </cell>
          <cell r="F626">
            <v>1.134004213278E-5</v>
          </cell>
          <cell r="G626">
            <v>9.3689252151999997E-4</v>
          </cell>
          <cell r="H626">
            <v>0</v>
          </cell>
        </row>
        <row r="627">
          <cell r="A627" t="str">
            <v>TRINITY_DN27351_c0_g2_i2</v>
          </cell>
          <cell r="B627" t="str">
            <v>group123</v>
          </cell>
          <cell r="C627" t="str">
            <v>group4</v>
          </cell>
          <cell r="D627">
            <v>-6.5412757097143297</v>
          </cell>
          <cell r="E627">
            <v>0.916856868784381</v>
          </cell>
          <cell r="F627">
            <v>2.2695854982072901E-5</v>
          </cell>
          <cell r="G627">
            <v>1.598552830058E-3</v>
          </cell>
          <cell r="H627">
            <v>0</v>
          </cell>
        </row>
        <row r="628">
          <cell r="A628" t="str">
            <v>TRINITY_DN9563_c1_g1_i1</v>
          </cell>
          <cell r="B628" t="str">
            <v>group123</v>
          </cell>
          <cell r="C628" t="str">
            <v>group4</v>
          </cell>
          <cell r="D628">
            <v>-6.54155900591741</v>
          </cell>
          <cell r="E628">
            <v>0.917965520976466</v>
          </cell>
          <cell r="F628">
            <v>2.27147046228119E-5</v>
          </cell>
          <cell r="G628">
            <v>1.598552830058E-3</v>
          </cell>
          <cell r="H628">
            <v>0</v>
          </cell>
        </row>
        <row r="629">
          <cell r="A629" t="str">
            <v>TRINITY_DN3184_c0_g2_i2</v>
          </cell>
          <cell r="B629" t="str">
            <v>group123</v>
          </cell>
          <cell r="C629" t="str">
            <v>group4</v>
          </cell>
          <cell r="D629">
            <v>-6.5429303101680798</v>
          </cell>
          <cell r="E629">
            <v>6.35224854978481</v>
          </cell>
          <cell r="F629">
            <v>6.0576616556497801E-6</v>
          </cell>
          <cell r="G629">
            <v>5.8334630382400002E-4</v>
          </cell>
          <cell r="H629">
            <v>22.190999999999999</v>
          </cell>
        </row>
        <row r="630">
          <cell r="A630" t="str">
            <v>TRINITY_DN131_c1_g1_i13</v>
          </cell>
          <cell r="B630" t="str">
            <v>group123</v>
          </cell>
          <cell r="C630" t="str">
            <v>group4</v>
          </cell>
          <cell r="D630">
            <v>-6.5448378754107601</v>
          </cell>
          <cell r="E630">
            <v>0.91945862379989696</v>
          </cell>
          <cell r="F630">
            <v>2.2740082466049301E-5</v>
          </cell>
          <cell r="G630">
            <v>1.598552830058E-3</v>
          </cell>
          <cell r="H630">
            <v>0</v>
          </cell>
        </row>
        <row r="631">
          <cell r="A631" t="str">
            <v>TRINITY_DN3856_c0_g1_i4</v>
          </cell>
          <cell r="B631" t="str">
            <v>group123</v>
          </cell>
          <cell r="C631" t="str">
            <v>group4</v>
          </cell>
          <cell r="D631">
            <v>-6.5471765604139698</v>
          </cell>
          <cell r="E631">
            <v>10.227622790914101</v>
          </cell>
          <cell r="F631">
            <v>3.9841277141672399E-6</v>
          </cell>
          <cell r="G631">
            <v>4.23765451099E-4</v>
          </cell>
          <cell r="H631">
            <v>209.52099999999999</v>
          </cell>
        </row>
        <row r="632">
          <cell r="A632" t="str">
            <v>TRINITY_DN10614_c0_g1_i2</v>
          </cell>
          <cell r="B632" t="str">
            <v>group123</v>
          </cell>
          <cell r="C632" t="str">
            <v>group4</v>
          </cell>
          <cell r="D632">
            <v>-6.5482487648747796</v>
          </cell>
          <cell r="E632">
            <v>0.92202670423723598</v>
          </cell>
          <cell r="F632">
            <v>2.2783708981239001E-5</v>
          </cell>
          <cell r="G632">
            <v>1.5991092546569999E-3</v>
          </cell>
          <cell r="H632">
            <v>0</v>
          </cell>
        </row>
        <row r="633">
          <cell r="A633" t="str">
            <v>TRINITY_DN14777_c0_g2_i3</v>
          </cell>
          <cell r="B633" t="str">
            <v>group123</v>
          </cell>
          <cell r="C633" t="str">
            <v>group4</v>
          </cell>
          <cell r="D633">
            <v>-6.5788060829302299</v>
          </cell>
          <cell r="E633">
            <v>1.9458602044151501</v>
          </cell>
          <cell r="F633">
            <v>9.5241003150692996E-6</v>
          </cell>
          <cell r="G633">
            <v>8.2811589904600001E-4</v>
          </cell>
          <cell r="H633">
            <v>0</v>
          </cell>
        </row>
        <row r="634">
          <cell r="A634" t="str">
            <v>TRINITY_DN2464_c0_g1_i5</v>
          </cell>
          <cell r="B634" t="str">
            <v>group123</v>
          </cell>
          <cell r="C634" t="str">
            <v>group4</v>
          </cell>
          <cell r="D634">
            <v>-6.5825157540949997</v>
          </cell>
          <cell r="E634">
            <v>5.8027948726118499</v>
          </cell>
          <cell r="F634">
            <v>5.6610955566697704E-6</v>
          </cell>
          <cell r="G634">
            <v>5.5959867093199997E-4</v>
          </cell>
          <cell r="H634">
            <v>324.67700000000002</v>
          </cell>
        </row>
        <row r="635">
          <cell r="A635" t="str">
            <v>TRINITY_DN27351_c0_g2_i5</v>
          </cell>
          <cell r="B635" t="str">
            <v>group123</v>
          </cell>
          <cell r="C635" t="str">
            <v>group4</v>
          </cell>
          <cell r="D635">
            <v>-6.58304898670914</v>
          </cell>
          <cell r="E635">
            <v>3.5013139188991</v>
          </cell>
          <cell r="F635">
            <v>2.0915584740705101E-5</v>
          </cell>
          <cell r="G635">
            <v>1.4889967712310001E-3</v>
          </cell>
          <cell r="H635">
            <v>42.281999999999996</v>
          </cell>
        </row>
        <row r="636">
          <cell r="A636" t="str">
            <v>TRINITY_DN3791_c0_g1_i3</v>
          </cell>
          <cell r="B636" t="str">
            <v>group123</v>
          </cell>
          <cell r="C636" t="str">
            <v>group4</v>
          </cell>
          <cell r="D636">
            <v>-6.5851503728419596</v>
          </cell>
          <cell r="E636">
            <v>0.94408981017256399</v>
          </cell>
          <cell r="F636">
            <v>2.02130616585705E-5</v>
          </cell>
          <cell r="G636">
            <v>1.455177954999E-3</v>
          </cell>
          <cell r="H636">
            <v>0</v>
          </cell>
        </row>
        <row r="637">
          <cell r="A637" t="str">
            <v>TRINITY_DN8953_c0_g2_i1</v>
          </cell>
          <cell r="B637" t="str">
            <v>group123</v>
          </cell>
          <cell r="C637" t="str">
            <v>group4</v>
          </cell>
          <cell r="D637">
            <v>-6.5910877400967598</v>
          </cell>
          <cell r="E637">
            <v>0.94657402576622895</v>
          </cell>
          <cell r="F637">
            <v>2.0250325731843399E-5</v>
          </cell>
          <cell r="G637">
            <v>1.4553027112169999E-3</v>
          </cell>
          <cell r="H637">
            <v>0</v>
          </cell>
        </row>
        <row r="638">
          <cell r="A638" t="str">
            <v>TRINITY_DN5741_c0_g1_i3</v>
          </cell>
          <cell r="B638" t="str">
            <v>group123</v>
          </cell>
          <cell r="C638" t="str">
            <v>group4</v>
          </cell>
          <cell r="D638">
            <v>-6.5965742997140504</v>
          </cell>
          <cell r="E638">
            <v>3.56483382051562</v>
          </cell>
          <cell r="F638">
            <v>5.76136550230605E-6</v>
          </cell>
          <cell r="G638">
            <v>5.63292982157E-4</v>
          </cell>
          <cell r="H638">
            <v>0</v>
          </cell>
        </row>
        <row r="639">
          <cell r="A639" t="str">
            <v>TRINITY_DN7370_c1_g1_i15</v>
          </cell>
          <cell r="B639" t="str">
            <v>group123</v>
          </cell>
          <cell r="C639" t="str">
            <v>group4</v>
          </cell>
          <cell r="D639">
            <v>-6.5972023477777304</v>
          </cell>
          <cell r="E639">
            <v>0.95230837211876695</v>
          </cell>
          <cell r="F639">
            <v>2.0336256342605102E-5</v>
          </cell>
          <cell r="G639">
            <v>1.457019556425E-3</v>
          </cell>
          <cell r="H639">
            <v>0</v>
          </cell>
        </row>
        <row r="640">
          <cell r="A640" t="str">
            <v>TRINITY_DN1512_c0_g1_i4</v>
          </cell>
          <cell r="B640" t="str">
            <v>group123</v>
          </cell>
          <cell r="C640" t="str">
            <v>group4</v>
          </cell>
          <cell r="D640">
            <v>-6.5972672801935799</v>
          </cell>
          <cell r="E640">
            <v>3.4982600439879001</v>
          </cell>
          <cell r="F640">
            <v>5.3489175314895197E-6</v>
          </cell>
          <cell r="G640">
            <v>5.3345028539500004E-4</v>
          </cell>
          <cell r="H640">
            <v>0</v>
          </cell>
        </row>
        <row r="641">
          <cell r="A641" t="str">
            <v>TRINITY_DN6947_c0_g1_i4</v>
          </cell>
          <cell r="B641" t="str">
            <v>group123</v>
          </cell>
          <cell r="C641" t="str">
            <v>group4</v>
          </cell>
          <cell r="D641">
            <v>-6.6023771744075797</v>
          </cell>
          <cell r="E641">
            <v>2.5065110007787301</v>
          </cell>
          <cell r="F641">
            <v>6.5100385551897402E-6</v>
          </cell>
          <cell r="G641">
            <v>6.1500636384599996E-4</v>
          </cell>
          <cell r="H641">
            <v>0</v>
          </cell>
        </row>
        <row r="642">
          <cell r="A642" t="str">
            <v>TRINITY_DN6947_c0_g1_i1</v>
          </cell>
          <cell r="B642" t="str">
            <v>group123</v>
          </cell>
          <cell r="C642" t="str">
            <v>group4</v>
          </cell>
          <cell r="D642">
            <v>-6.6083712755945898</v>
          </cell>
          <cell r="E642">
            <v>2.42054206134913</v>
          </cell>
          <cell r="F642">
            <v>8.4106991938294203E-6</v>
          </cell>
          <cell r="G642">
            <v>7.52734305833E-4</v>
          </cell>
          <cell r="H642">
            <v>0</v>
          </cell>
        </row>
        <row r="643">
          <cell r="A643" t="str">
            <v>TRINITY_DN2373_c0_g1_i1</v>
          </cell>
          <cell r="B643" t="str">
            <v>group123</v>
          </cell>
          <cell r="C643" t="str">
            <v>group4</v>
          </cell>
          <cell r="D643">
            <v>-6.6101730213161103</v>
          </cell>
          <cell r="E643">
            <v>0.95888488314181197</v>
          </cell>
          <cell r="F643">
            <v>2.0434658053116699E-5</v>
          </cell>
          <cell r="G643">
            <v>1.459872255768E-3</v>
          </cell>
          <cell r="H643">
            <v>0</v>
          </cell>
        </row>
        <row r="644">
          <cell r="A644" t="str">
            <v>TRINITY_DN7499_c1_g1_i2</v>
          </cell>
          <cell r="B644" t="str">
            <v>group123</v>
          </cell>
          <cell r="C644" t="str">
            <v>group4</v>
          </cell>
          <cell r="D644">
            <v>-6.6113420143899502</v>
          </cell>
          <cell r="E644">
            <v>1.7184883309736101</v>
          </cell>
          <cell r="F644">
            <v>2.0064450547303099E-5</v>
          </cell>
          <cell r="G644">
            <v>1.4491387597699999E-3</v>
          </cell>
          <cell r="H644">
            <v>0</v>
          </cell>
        </row>
        <row r="645">
          <cell r="A645" t="str">
            <v>TRINITY_DN288_c1_g1_i1</v>
          </cell>
          <cell r="B645" t="str">
            <v>group123</v>
          </cell>
          <cell r="C645" t="str">
            <v>group4</v>
          </cell>
          <cell r="D645">
            <v>-6.6120781580566499</v>
          </cell>
          <cell r="E645">
            <v>0.95932757459866902</v>
          </cell>
          <cell r="F645">
            <v>2.0441276142080701E-5</v>
          </cell>
          <cell r="G645">
            <v>1.459872255768E-3</v>
          </cell>
          <cell r="H645">
            <v>0</v>
          </cell>
        </row>
        <row r="646">
          <cell r="A646" t="str">
            <v>TRINITY_DN5383_c0_g1_i3</v>
          </cell>
          <cell r="B646" t="str">
            <v>group123</v>
          </cell>
          <cell r="C646" t="str">
            <v>group4</v>
          </cell>
          <cell r="D646">
            <v>-6.6139997221104201</v>
          </cell>
          <cell r="E646">
            <v>11.353920147835201</v>
          </cell>
          <cell r="F646">
            <v>3.3091398212544501E-6</v>
          </cell>
          <cell r="G646">
            <v>3.73249299889E-4</v>
          </cell>
          <cell r="H646">
            <v>387.47</v>
          </cell>
        </row>
        <row r="647">
          <cell r="A647" t="str">
            <v>TRINITY_DN11042_c0_g1_i1</v>
          </cell>
          <cell r="B647" t="str">
            <v>group123</v>
          </cell>
          <cell r="C647" t="str">
            <v>group4</v>
          </cell>
          <cell r="D647">
            <v>-6.6235417183761802</v>
          </cell>
          <cell r="E647">
            <v>0.96744442276186804</v>
          </cell>
          <cell r="F647">
            <v>1.9249495124049299E-5</v>
          </cell>
          <cell r="G647">
            <v>1.407063596805E-3</v>
          </cell>
          <cell r="H647">
            <v>0</v>
          </cell>
        </row>
        <row r="648">
          <cell r="A648" t="str">
            <v>TRINITY_DN12808_c0_g1_i1</v>
          </cell>
          <cell r="B648" t="str">
            <v>group123</v>
          </cell>
          <cell r="C648" t="str">
            <v>group4</v>
          </cell>
          <cell r="D648">
            <v>-6.6240367089026799</v>
          </cell>
          <cell r="E648">
            <v>0.96832732131401</v>
          </cell>
          <cell r="F648">
            <v>1.92619304772618E-5</v>
          </cell>
          <cell r="G648">
            <v>1.407063596805E-3</v>
          </cell>
          <cell r="H648">
            <v>0</v>
          </cell>
        </row>
        <row r="649">
          <cell r="A649" t="str">
            <v>TRINITY_DN36243_c0_g1_i1</v>
          </cell>
          <cell r="B649" t="str">
            <v>group123</v>
          </cell>
          <cell r="C649" t="str">
            <v>group4</v>
          </cell>
          <cell r="D649">
            <v>-6.6311791387371199</v>
          </cell>
          <cell r="E649">
            <v>3.6715416937557501</v>
          </cell>
          <cell r="F649">
            <v>5.4196362525493097E-6</v>
          </cell>
          <cell r="G649">
            <v>5.39301981673E-4</v>
          </cell>
          <cell r="H649">
            <v>0</v>
          </cell>
        </row>
        <row r="650">
          <cell r="A650" t="str">
            <v>TRINITY_DN24481_c0_g1_i4</v>
          </cell>
          <cell r="B650" t="str">
            <v>group123</v>
          </cell>
          <cell r="C650" t="str">
            <v>group4</v>
          </cell>
          <cell r="D650">
            <v>-6.6328126066104502</v>
          </cell>
          <cell r="E650">
            <v>0.97347101632855004</v>
          </cell>
          <cell r="F650">
            <v>1.93343249128475E-5</v>
          </cell>
          <cell r="G650">
            <v>1.4100516861110001E-3</v>
          </cell>
          <cell r="H650">
            <v>0</v>
          </cell>
        </row>
        <row r="651">
          <cell r="A651" t="str">
            <v>TRINITY_DN885_c0_g2_i1</v>
          </cell>
          <cell r="B651" t="str">
            <v>group123</v>
          </cell>
          <cell r="C651" t="str">
            <v>group4</v>
          </cell>
          <cell r="D651">
            <v>-6.6346852260142404</v>
          </cell>
          <cell r="E651">
            <v>6.5463320322120202</v>
          </cell>
          <cell r="F651">
            <v>4.3490492245132901E-6</v>
          </cell>
          <cell r="G651">
            <v>4.5395355530200002E-4</v>
          </cell>
          <cell r="H651">
            <v>65.242999999999995</v>
          </cell>
        </row>
        <row r="652">
          <cell r="A652" t="str">
            <v>TRINITY_DN849_c0_g1_i8</v>
          </cell>
          <cell r="B652" t="str">
            <v>group123</v>
          </cell>
          <cell r="C652" t="str">
            <v>group4</v>
          </cell>
          <cell r="D652">
            <v>-6.6347839835410403</v>
          </cell>
          <cell r="E652">
            <v>1.41791923246558</v>
          </cell>
          <cell r="F652">
            <v>2.0134300131098099E-5</v>
          </cell>
          <cell r="G652">
            <v>1.451841909131E-3</v>
          </cell>
          <cell r="H652">
            <v>0</v>
          </cell>
        </row>
        <row r="653">
          <cell r="A653" t="str">
            <v>TRINITY_DN8324_c0_g1_i4</v>
          </cell>
          <cell r="B653" t="str">
            <v>group123</v>
          </cell>
          <cell r="C653" t="str">
            <v>group4</v>
          </cell>
          <cell r="D653">
            <v>-6.63951278915897</v>
          </cell>
          <cell r="E653">
            <v>0.97771957045264302</v>
          </cell>
          <cell r="F653">
            <v>1.8178214619021801E-5</v>
          </cell>
          <cell r="G653">
            <v>1.35487407523E-3</v>
          </cell>
          <cell r="H653">
            <v>0</v>
          </cell>
        </row>
        <row r="654">
          <cell r="A654" t="str">
            <v>TRINITY_DN603_c0_g1_i1</v>
          </cell>
          <cell r="B654" t="str">
            <v>group123</v>
          </cell>
          <cell r="C654" t="str">
            <v>group4</v>
          </cell>
          <cell r="D654">
            <v>-6.6412516960861199</v>
          </cell>
          <cell r="E654">
            <v>1.98720906382967</v>
          </cell>
          <cell r="F654">
            <v>8.2971208879038407E-6</v>
          </cell>
          <cell r="G654">
            <v>7.4873732746499997E-4</v>
          </cell>
          <cell r="H654">
            <v>0</v>
          </cell>
        </row>
        <row r="655">
          <cell r="A655" t="str">
            <v>TRINITY_DN194_c0_g1_i18</v>
          </cell>
          <cell r="B655" t="str">
            <v>group123</v>
          </cell>
          <cell r="C655" t="str">
            <v>group4</v>
          </cell>
          <cell r="D655">
            <v>-6.6416916777369597</v>
          </cell>
          <cell r="E655">
            <v>0.97830677829234103</v>
          </cell>
          <cell r="F655">
            <v>1.81860124502001E-5</v>
          </cell>
          <cell r="G655">
            <v>1.35487407523E-3</v>
          </cell>
          <cell r="H655">
            <v>0</v>
          </cell>
        </row>
        <row r="656">
          <cell r="A656" t="str">
            <v>TRINITY_DN10861_c0_g1_i4</v>
          </cell>
          <cell r="B656" t="str">
            <v>group123</v>
          </cell>
          <cell r="C656" t="str">
            <v>group4</v>
          </cell>
          <cell r="D656">
            <v>-6.64461841482614</v>
          </cell>
          <cell r="E656">
            <v>0.98017089776240496</v>
          </cell>
          <cell r="F656">
            <v>1.8210759814821199E-5</v>
          </cell>
          <cell r="G656">
            <v>1.35487407523E-3</v>
          </cell>
          <cell r="H656">
            <v>0</v>
          </cell>
        </row>
        <row r="657">
          <cell r="A657" t="str">
            <v>TRINITY_DN4536_c0_g1_i25</v>
          </cell>
          <cell r="B657" t="str">
            <v>group123</v>
          </cell>
          <cell r="C657" t="str">
            <v>group4</v>
          </cell>
          <cell r="D657">
            <v>-6.6524138115487599</v>
          </cell>
          <cell r="E657">
            <v>2.7691411241127701</v>
          </cell>
          <cell r="F657">
            <v>4.4547799130321499E-5</v>
          </cell>
          <cell r="G657">
            <v>2.649144617871E-3</v>
          </cell>
          <cell r="H657">
            <v>0.7</v>
          </cell>
        </row>
        <row r="658">
          <cell r="A658" t="str">
            <v>TRINITY_DN12665_c0_g1_i3</v>
          </cell>
          <cell r="B658" t="str">
            <v>group123</v>
          </cell>
          <cell r="C658" t="str">
            <v>group4</v>
          </cell>
          <cell r="D658">
            <v>-6.65445567474712</v>
          </cell>
          <cell r="E658">
            <v>3.6319408756659</v>
          </cell>
          <cell r="F658">
            <v>4.7141562734681396E-6</v>
          </cell>
          <cell r="G658">
            <v>4.8305538620099997E-4</v>
          </cell>
          <cell r="H658">
            <v>0</v>
          </cell>
        </row>
        <row r="659">
          <cell r="A659" t="str">
            <v>TRINITY_DN11141_c0_g2_i1</v>
          </cell>
          <cell r="B659" t="str">
            <v>group123</v>
          </cell>
          <cell r="C659" t="str">
            <v>group4</v>
          </cell>
          <cell r="D659">
            <v>-6.6551233674050101</v>
          </cell>
          <cell r="E659">
            <v>2.3953229455203799</v>
          </cell>
          <cell r="F659">
            <v>9.07638295167107E-6</v>
          </cell>
          <cell r="G659">
            <v>8.0006171691500004E-4</v>
          </cell>
          <cell r="H659">
            <v>0</v>
          </cell>
        </row>
        <row r="660">
          <cell r="A660" t="str">
            <v>TRINITY_DN22519_c0_g1_i1</v>
          </cell>
          <cell r="B660" t="str">
            <v>group123</v>
          </cell>
          <cell r="C660" t="str">
            <v>group4</v>
          </cell>
          <cell r="D660">
            <v>-6.65514128925608</v>
          </cell>
          <cell r="E660">
            <v>1.6684993744488299</v>
          </cell>
          <cell r="F660">
            <v>8.4985564422579093E-6</v>
          </cell>
          <cell r="G660">
            <v>7.55073132793E-4</v>
          </cell>
          <cell r="H660">
            <v>0</v>
          </cell>
        </row>
        <row r="661">
          <cell r="A661" t="str">
            <v>TRINITY_DN6981_c1_g1_i2</v>
          </cell>
          <cell r="B661" t="str">
            <v>group123</v>
          </cell>
          <cell r="C661" t="str">
            <v>group4</v>
          </cell>
          <cell r="D661">
            <v>-6.6578674585799904</v>
          </cell>
          <cell r="E661">
            <v>0.98783675753233002</v>
          </cell>
          <cell r="F661">
            <v>1.8312413272511099E-5</v>
          </cell>
          <cell r="G661">
            <v>1.35487407523E-3</v>
          </cell>
          <cell r="H661">
            <v>0</v>
          </cell>
        </row>
        <row r="662">
          <cell r="A662" t="str">
            <v>TRINITY_DN1512_c0_g1_i1</v>
          </cell>
          <cell r="B662" t="str">
            <v>group123</v>
          </cell>
          <cell r="C662" t="str">
            <v>group4</v>
          </cell>
          <cell r="D662">
            <v>-6.6592903911275103</v>
          </cell>
          <cell r="E662">
            <v>4.8437076005003696</v>
          </cell>
          <cell r="F662">
            <v>3.9237330141824601E-6</v>
          </cell>
          <cell r="G662">
            <v>4.2033693933500002E-4</v>
          </cell>
          <cell r="H662">
            <v>0</v>
          </cell>
        </row>
        <row r="663">
          <cell r="A663" t="str">
            <v>TRINITY_DN20167_c0_g1_i15</v>
          </cell>
          <cell r="B663" t="str">
            <v>group123</v>
          </cell>
          <cell r="C663" t="str">
            <v>group4</v>
          </cell>
          <cell r="D663">
            <v>-6.65932491093292</v>
          </cell>
          <cell r="E663">
            <v>0.990395138687439</v>
          </cell>
          <cell r="F663">
            <v>1.83462973028082E-5</v>
          </cell>
          <cell r="G663">
            <v>1.35487407523E-3</v>
          </cell>
          <cell r="H663">
            <v>0</v>
          </cell>
        </row>
        <row r="664">
          <cell r="A664" t="str">
            <v>TRINITY_DN451_c0_g1_i1</v>
          </cell>
          <cell r="B664" t="str">
            <v>group123</v>
          </cell>
          <cell r="C664" t="str">
            <v>group4</v>
          </cell>
          <cell r="D664">
            <v>-6.6595407180614599</v>
          </cell>
          <cell r="E664">
            <v>0.98880432247351502</v>
          </cell>
          <cell r="F664">
            <v>1.83252304611474E-5</v>
          </cell>
          <cell r="G664">
            <v>1.35487407523E-3</v>
          </cell>
          <cell r="H664">
            <v>0</v>
          </cell>
        </row>
        <row r="665">
          <cell r="A665" t="str">
            <v>TRINITY_DN13144_c0_g1_i1</v>
          </cell>
          <cell r="B665" t="str">
            <v>group123</v>
          </cell>
          <cell r="C665" t="str">
            <v>group4</v>
          </cell>
          <cell r="D665">
            <v>-6.6599587310911401</v>
          </cell>
          <cell r="E665">
            <v>3.4440521697264499</v>
          </cell>
          <cell r="F665">
            <v>4.7022124952115801E-6</v>
          </cell>
          <cell r="G665">
            <v>4.82936636062E-4</v>
          </cell>
          <cell r="H665">
            <v>0</v>
          </cell>
        </row>
        <row r="666">
          <cell r="A666" t="str">
            <v>TRINITY_DN1089_c0_g1_i3</v>
          </cell>
          <cell r="B666" t="str">
            <v>group123</v>
          </cell>
          <cell r="C666" t="str">
            <v>group4</v>
          </cell>
          <cell r="D666">
            <v>-6.6603269839701902</v>
          </cell>
          <cell r="E666">
            <v>0.98862219655110695</v>
          </cell>
          <cell r="F666">
            <v>1.83228180932989E-5</v>
          </cell>
          <cell r="G666">
            <v>1.35487407523E-3</v>
          </cell>
          <cell r="H666">
            <v>0</v>
          </cell>
        </row>
        <row r="667">
          <cell r="A667" t="str">
            <v>TRINITY_DN2013_c0_g2_i1</v>
          </cell>
          <cell r="B667" t="str">
            <v>group123</v>
          </cell>
          <cell r="C667" t="str">
            <v>group4</v>
          </cell>
          <cell r="D667">
            <v>-6.6625017616470599</v>
          </cell>
          <cell r="E667">
            <v>0.991879191357113</v>
          </cell>
          <cell r="F667">
            <v>1.8365943046172898E-5</v>
          </cell>
          <cell r="G667">
            <v>1.35487407523E-3</v>
          </cell>
          <cell r="H667">
            <v>0</v>
          </cell>
        </row>
        <row r="668">
          <cell r="A668" t="str">
            <v>TRINITY_DN1016_c0_g1_i7</v>
          </cell>
          <cell r="B668" t="str">
            <v>group123</v>
          </cell>
          <cell r="C668" t="str">
            <v>group4</v>
          </cell>
          <cell r="D668">
            <v>-6.6688597510725796</v>
          </cell>
          <cell r="E668">
            <v>4.3826922120431497</v>
          </cell>
          <cell r="F668">
            <v>4.3422092516089196E-6</v>
          </cell>
          <cell r="G668">
            <v>4.5395355530200002E-4</v>
          </cell>
          <cell r="H668">
            <v>0</v>
          </cell>
        </row>
        <row r="669">
          <cell r="A669" t="str">
            <v>TRINITY_DN4892_c0_g2_i3</v>
          </cell>
          <cell r="B669" t="str">
            <v>group123</v>
          </cell>
          <cell r="C669" t="str">
            <v>group4</v>
          </cell>
          <cell r="D669">
            <v>-6.6737323317334001</v>
          </cell>
          <cell r="E669">
            <v>0.99883432802624605</v>
          </cell>
          <cell r="F669">
            <v>1.7322596819532201E-5</v>
          </cell>
          <cell r="G669">
            <v>1.2993108257649999E-3</v>
          </cell>
          <cell r="H669">
            <v>0</v>
          </cell>
        </row>
        <row r="670">
          <cell r="A670" t="str">
            <v>TRINITY_DN3549_c0_g1_i1</v>
          </cell>
          <cell r="B670" t="str">
            <v>group123</v>
          </cell>
          <cell r="C670" t="str">
            <v>group4</v>
          </cell>
          <cell r="D670">
            <v>-6.6787580557525299</v>
          </cell>
          <cell r="E670">
            <v>1.95347286497357</v>
          </cell>
          <cell r="F670">
            <v>9.2636366149568607E-6</v>
          </cell>
          <cell r="G670">
            <v>8.1018824996300005E-4</v>
          </cell>
          <cell r="H670">
            <v>0</v>
          </cell>
        </row>
        <row r="671">
          <cell r="A671" t="str">
            <v>TRINITY_DN548_c0_g1_i21</v>
          </cell>
          <cell r="B671" t="str">
            <v>group123</v>
          </cell>
          <cell r="C671" t="str">
            <v>group4</v>
          </cell>
          <cell r="D671">
            <v>-6.6907843399580402</v>
          </cell>
          <cell r="E671">
            <v>1.78144374639958</v>
          </cell>
          <cell r="F671">
            <v>1.6147727187239501E-5</v>
          </cell>
          <cell r="G671">
            <v>1.2402728571480001E-3</v>
          </cell>
          <cell r="H671">
            <v>0</v>
          </cell>
        </row>
        <row r="672">
          <cell r="A672" t="str">
            <v>TRINITY_DN28422_c0_g1_i2</v>
          </cell>
          <cell r="B672" t="str">
            <v>group123</v>
          </cell>
          <cell r="C672" t="str">
            <v>group4</v>
          </cell>
          <cell r="D672">
            <v>-6.6914413311495498</v>
          </cell>
          <cell r="E672">
            <v>1.00949714942113</v>
          </cell>
          <cell r="F672">
            <v>1.7455733617045501E-5</v>
          </cell>
          <cell r="G672">
            <v>1.3071075177890001E-3</v>
          </cell>
          <cell r="H672">
            <v>0</v>
          </cell>
        </row>
        <row r="673">
          <cell r="A673" t="str">
            <v>TRINITY_DN4536_c0_g1_i3</v>
          </cell>
          <cell r="B673" t="str">
            <v>group123</v>
          </cell>
          <cell r="C673" t="str">
            <v>group4</v>
          </cell>
          <cell r="D673">
            <v>-6.6921305771135797</v>
          </cell>
          <cell r="E673">
            <v>3.1916295244169</v>
          </cell>
          <cell r="F673">
            <v>2.74684270368552E-5</v>
          </cell>
          <cell r="G673">
            <v>1.846559796072E-3</v>
          </cell>
          <cell r="H673">
            <v>2.38</v>
          </cell>
        </row>
        <row r="674">
          <cell r="A674" t="str">
            <v>TRINITY_DN4830_c0_g1_i2</v>
          </cell>
          <cell r="B674" t="str">
            <v>group123</v>
          </cell>
          <cell r="C674" t="str">
            <v>group4</v>
          </cell>
          <cell r="D674">
            <v>-6.7012672099234898</v>
          </cell>
          <cell r="E674">
            <v>1.01462099518361</v>
          </cell>
          <cell r="F674">
            <v>1.64614761306197E-5</v>
          </cell>
          <cell r="G674">
            <v>1.255444689113E-3</v>
          </cell>
          <cell r="H674">
            <v>0</v>
          </cell>
        </row>
        <row r="675">
          <cell r="A675" t="str">
            <v>TRINITY_DN5716_c0_g1_i21</v>
          </cell>
          <cell r="B675" t="str">
            <v>group123</v>
          </cell>
          <cell r="C675" t="str">
            <v>group4</v>
          </cell>
          <cell r="D675">
            <v>-6.7015365415394204</v>
          </cell>
          <cell r="E675">
            <v>1.0166529263150399</v>
          </cell>
          <cell r="F675">
            <v>1.6485439094179899E-5</v>
          </cell>
          <cell r="G675">
            <v>1.255444689113E-3</v>
          </cell>
          <cell r="H675">
            <v>0</v>
          </cell>
        </row>
        <row r="676">
          <cell r="A676" t="str">
            <v>TRINITY_DN5602_c0_g1_i5</v>
          </cell>
          <cell r="B676" t="str">
            <v>group123</v>
          </cell>
          <cell r="C676" t="str">
            <v>group4</v>
          </cell>
          <cell r="D676">
            <v>-6.7020423914728404</v>
          </cell>
          <cell r="E676">
            <v>1.0145350379743401</v>
          </cell>
          <cell r="F676">
            <v>1.64604621702379E-5</v>
          </cell>
          <cell r="G676">
            <v>1.255444689113E-3</v>
          </cell>
          <cell r="H676">
            <v>0</v>
          </cell>
        </row>
        <row r="677">
          <cell r="A677" t="str">
            <v>TRINITY_DN5295_c0_g1_i3</v>
          </cell>
          <cell r="B677" t="str">
            <v>group123</v>
          </cell>
          <cell r="C677" t="str">
            <v>group4</v>
          </cell>
          <cell r="D677">
            <v>-6.7061452784651898</v>
          </cell>
          <cell r="E677">
            <v>2.6842355867432799</v>
          </cell>
          <cell r="F677">
            <v>6.3485237126380597E-6</v>
          </cell>
          <cell r="G677">
            <v>6.0228928671199995E-4</v>
          </cell>
          <cell r="H677">
            <v>0</v>
          </cell>
        </row>
        <row r="678">
          <cell r="A678" t="str">
            <v>TRINITY_DN1537_c0_g1_i2</v>
          </cell>
          <cell r="B678" t="str">
            <v>group123</v>
          </cell>
          <cell r="C678" t="str">
            <v>group4</v>
          </cell>
          <cell r="D678">
            <v>-6.7109346702367798</v>
          </cell>
          <cell r="E678">
            <v>1.01998765035095</v>
          </cell>
          <cell r="F678">
            <v>1.65247415448356E-5</v>
          </cell>
          <cell r="G678">
            <v>1.2557111167330001E-3</v>
          </cell>
          <cell r="H678">
            <v>0</v>
          </cell>
        </row>
        <row r="679">
          <cell r="A679" t="str">
            <v>TRINITY_DN352_c0_g1_i11</v>
          </cell>
          <cell r="B679" t="str">
            <v>group123</v>
          </cell>
          <cell r="C679" t="str">
            <v>group4</v>
          </cell>
          <cell r="D679">
            <v>-6.7126315669718597</v>
          </cell>
          <cell r="E679">
            <v>6.2599237692421497</v>
          </cell>
          <cell r="F679">
            <v>3.36182334541237E-6</v>
          </cell>
          <cell r="G679">
            <v>3.7634771896100002E-4</v>
          </cell>
          <cell r="H679">
            <v>6.3</v>
          </cell>
        </row>
        <row r="680">
          <cell r="A680" t="str">
            <v>TRINITY_DN9782_c0_g1_i11</v>
          </cell>
          <cell r="B680" t="str">
            <v>group123</v>
          </cell>
          <cell r="C680" t="str">
            <v>group4</v>
          </cell>
          <cell r="D680">
            <v>-6.7133920115564303</v>
          </cell>
          <cell r="E680">
            <v>2.1344710840506602</v>
          </cell>
          <cell r="F680">
            <v>1.09942161589993E-5</v>
          </cell>
          <cell r="G680">
            <v>9.1677840853599999E-4</v>
          </cell>
          <cell r="H680">
            <v>0</v>
          </cell>
        </row>
        <row r="681">
          <cell r="A681" t="str">
            <v>TRINITY_DN481_c0_g1_i24</v>
          </cell>
          <cell r="B681" t="str">
            <v>group123</v>
          </cell>
          <cell r="C681" t="str">
            <v>group4</v>
          </cell>
          <cell r="D681">
            <v>-6.7137283823330698</v>
          </cell>
          <cell r="E681">
            <v>1.0217094533339499</v>
          </cell>
          <cell r="F681">
            <v>1.65450224183703E-5</v>
          </cell>
          <cell r="G681">
            <v>1.2557111167330001E-3</v>
          </cell>
          <cell r="H681">
            <v>0</v>
          </cell>
        </row>
        <row r="682">
          <cell r="A682" t="str">
            <v>TRINITY_DN3363_c0_g1_i7</v>
          </cell>
          <cell r="B682" t="str">
            <v>group123</v>
          </cell>
          <cell r="C682" t="str">
            <v>group4</v>
          </cell>
          <cell r="D682">
            <v>-6.7216421112998104</v>
          </cell>
          <cell r="E682">
            <v>1.0277813223332899</v>
          </cell>
          <cell r="F682">
            <v>1.5630545739926998E-5</v>
          </cell>
          <cell r="G682">
            <v>1.2088431911710001E-3</v>
          </cell>
          <cell r="H682">
            <v>0</v>
          </cell>
        </row>
        <row r="683">
          <cell r="A683" t="str">
            <v>TRINITY_DN5898_c0_g1_i1</v>
          </cell>
          <cell r="B683" t="str">
            <v>group123</v>
          </cell>
          <cell r="C683" t="str">
            <v>group4</v>
          </cell>
          <cell r="D683">
            <v>-6.7315407758521202</v>
          </cell>
          <cell r="E683">
            <v>2.7539178206600798</v>
          </cell>
          <cell r="F683">
            <v>5.1508897489102298E-6</v>
          </cell>
          <cell r="G683">
            <v>5.1831840913799999E-4</v>
          </cell>
          <cell r="H683">
            <v>0</v>
          </cell>
        </row>
        <row r="684">
          <cell r="A684" t="str">
            <v>TRINITY_DN14076_c0_g1_i8</v>
          </cell>
          <cell r="B684" t="str">
            <v>group123</v>
          </cell>
          <cell r="C684" t="str">
            <v>group4</v>
          </cell>
          <cell r="D684">
            <v>-6.7316515727568396</v>
          </cell>
          <cell r="E684">
            <v>1.03343899470861</v>
          </cell>
          <cell r="F684">
            <v>1.5693575617467801E-5</v>
          </cell>
          <cell r="G684">
            <v>1.2116252113359999E-3</v>
          </cell>
          <cell r="H684">
            <v>0</v>
          </cell>
        </row>
        <row r="685">
          <cell r="A685" t="str">
            <v>TRINITY_DN17146_c0_g1_i3</v>
          </cell>
          <cell r="B685" t="str">
            <v>group123</v>
          </cell>
          <cell r="C685" t="str">
            <v>group4</v>
          </cell>
          <cell r="D685">
            <v>-6.7317889360947296</v>
          </cell>
          <cell r="E685">
            <v>3.62089224522069</v>
          </cell>
          <cell r="F685">
            <v>3.7382768082964302E-6</v>
          </cell>
          <cell r="G685">
            <v>4.0531791089300001E-4</v>
          </cell>
          <cell r="H685">
            <v>0</v>
          </cell>
        </row>
        <row r="686">
          <cell r="A686" t="str">
            <v>TRINITY_DN4675_c0_g1_i1</v>
          </cell>
          <cell r="B686" t="str">
            <v>group123</v>
          </cell>
          <cell r="C686" t="str">
            <v>group4</v>
          </cell>
          <cell r="D686">
            <v>-6.73344609295917</v>
          </cell>
          <cell r="E686">
            <v>4.8264674726705099</v>
          </cell>
          <cell r="F686">
            <v>3.3035438042932101E-6</v>
          </cell>
          <cell r="G686">
            <v>3.73249299889E-4</v>
          </cell>
          <cell r="H686">
            <v>0</v>
          </cell>
        </row>
        <row r="687">
          <cell r="A687" t="str">
            <v>TRINITY_DN11997_c0_g1_i1</v>
          </cell>
          <cell r="B687" t="str">
            <v>group123</v>
          </cell>
          <cell r="C687" t="str">
            <v>group4</v>
          </cell>
          <cell r="D687">
            <v>-6.7381908648864801</v>
          </cell>
          <cell r="E687">
            <v>1.0388773648692899</v>
          </cell>
          <cell r="F687">
            <v>1.57540848885157E-5</v>
          </cell>
          <cell r="G687">
            <v>1.2121171258119999E-3</v>
          </cell>
          <cell r="H687">
            <v>0</v>
          </cell>
        </row>
        <row r="688">
          <cell r="A688" t="str">
            <v>TRINITY_DN14594_c0_g1_i3</v>
          </cell>
          <cell r="B688" t="str">
            <v>group123</v>
          </cell>
          <cell r="C688" t="str">
            <v>group4</v>
          </cell>
          <cell r="D688">
            <v>-6.7404353286984602</v>
          </cell>
          <cell r="E688">
            <v>1.03824369801087</v>
          </cell>
          <cell r="F688">
            <v>1.4828645780003E-5</v>
          </cell>
          <cell r="G688">
            <v>1.16601956684E-3</v>
          </cell>
          <cell r="H688">
            <v>0</v>
          </cell>
        </row>
        <row r="689">
          <cell r="A689" t="str">
            <v>TRINITY_DN11740_c0_g1_i1</v>
          </cell>
          <cell r="B689" t="str">
            <v>group123</v>
          </cell>
          <cell r="C689" t="str">
            <v>group4</v>
          </cell>
          <cell r="D689">
            <v>-6.7408999839441801</v>
          </cell>
          <cell r="E689">
            <v>1.0387660361423401</v>
          </cell>
          <cell r="F689">
            <v>1.5752846967291001E-5</v>
          </cell>
          <cell r="G689">
            <v>1.2121171258119999E-3</v>
          </cell>
          <cell r="H689">
            <v>0</v>
          </cell>
        </row>
        <row r="690">
          <cell r="A690" t="str">
            <v>TRINITY_DN14099_c0_g1_i7</v>
          </cell>
          <cell r="B690" t="str">
            <v>group123</v>
          </cell>
          <cell r="C690" t="str">
            <v>group4</v>
          </cell>
          <cell r="D690">
            <v>-6.7469447701576204</v>
          </cell>
          <cell r="E690">
            <v>1.0433403461128701</v>
          </cell>
          <cell r="F690">
            <v>1.48823934510171E-5</v>
          </cell>
          <cell r="G690">
            <v>1.16601956684E-3</v>
          </cell>
          <cell r="H690">
            <v>0</v>
          </cell>
        </row>
        <row r="691">
          <cell r="A691" t="str">
            <v>TRINITY_DN1172_c0_g2_i1</v>
          </cell>
          <cell r="B691" t="str">
            <v>group123</v>
          </cell>
          <cell r="C691" t="str">
            <v>group4</v>
          </cell>
          <cell r="D691">
            <v>-6.7485568933756701</v>
          </cell>
          <cell r="E691">
            <v>1.04431942605108</v>
          </cell>
          <cell r="F691">
            <v>1.4892711413048401E-5</v>
          </cell>
          <cell r="G691">
            <v>1.16601956684E-3</v>
          </cell>
          <cell r="H691">
            <v>0</v>
          </cell>
        </row>
        <row r="692">
          <cell r="A692" t="str">
            <v>TRINITY_DN2986_c0_g1_i6</v>
          </cell>
          <cell r="B692" t="str">
            <v>group123</v>
          </cell>
          <cell r="C692" t="str">
            <v>group4</v>
          </cell>
          <cell r="D692">
            <v>-6.7501729126649996</v>
          </cell>
          <cell r="E692">
            <v>1.04449420595938</v>
          </cell>
          <cell r="F692">
            <v>1.48945530769393E-5</v>
          </cell>
          <cell r="G692">
            <v>1.16601956684E-3</v>
          </cell>
          <cell r="H692">
            <v>0</v>
          </cell>
        </row>
        <row r="693">
          <cell r="A693" t="str">
            <v>TRINITY_DN12619_c0_g1_i2</v>
          </cell>
          <cell r="B693" t="str">
            <v>group123</v>
          </cell>
          <cell r="C693" t="str">
            <v>group4</v>
          </cell>
          <cell r="D693">
            <v>-6.7516049842903199</v>
          </cell>
          <cell r="E693">
            <v>1.9732042478098999</v>
          </cell>
          <cell r="F693">
            <v>8.5409620213891704E-6</v>
          </cell>
          <cell r="G693">
            <v>7.5733809575399998E-4</v>
          </cell>
          <cell r="H693">
            <v>0</v>
          </cell>
        </row>
        <row r="694">
          <cell r="A694" t="str">
            <v>TRINITY_DN194_c0_g1_i8</v>
          </cell>
          <cell r="B694" t="str">
            <v>group123</v>
          </cell>
          <cell r="C694" t="str">
            <v>group4</v>
          </cell>
          <cell r="D694">
            <v>-6.7570958766668001</v>
          </cell>
          <cell r="E694">
            <v>1.0508082859766099</v>
          </cell>
          <cell r="F694">
            <v>1.4961035741207301E-5</v>
          </cell>
          <cell r="G694">
            <v>1.1675879324789999E-3</v>
          </cell>
          <cell r="H694">
            <v>0</v>
          </cell>
        </row>
        <row r="695">
          <cell r="A695" t="str">
            <v>TRINITY_DN3856_c0_g1_i1</v>
          </cell>
          <cell r="B695" t="str">
            <v>group123</v>
          </cell>
          <cell r="C695" t="str">
            <v>group4</v>
          </cell>
          <cell r="D695">
            <v>-6.75979284454945</v>
          </cell>
          <cell r="E695">
            <v>1.0513500856728499</v>
          </cell>
          <cell r="F695">
            <v>1.4966736042403899E-5</v>
          </cell>
          <cell r="G695">
            <v>1.1675879324789999E-3</v>
          </cell>
          <cell r="H695">
            <v>0</v>
          </cell>
        </row>
        <row r="696">
          <cell r="A696" t="str">
            <v>TRINITY_DN5243_c0_g1_i3</v>
          </cell>
          <cell r="B696" t="str">
            <v>group123</v>
          </cell>
          <cell r="C696" t="str">
            <v>group4</v>
          </cell>
          <cell r="D696">
            <v>-6.7674973912011502</v>
          </cell>
          <cell r="E696">
            <v>2.48953203997511</v>
          </cell>
          <cell r="F696">
            <v>6.7538476556125304E-6</v>
          </cell>
          <cell r="G696">
            <v>6.3269988320199995E-4</v>
          </cell>
          <cell r="H696">
            <v>0</v>
          </cell>
        </row>
        <row r="697">
          <cell r="A697" t="str">
            <v>TRINITY_DN5609_c0_g1_i4</v>
          </cell>
          <cell r="B697" t="str">
            <v>group123</v>
          </cell>
          <cell r="C697" t="str">
            <v>group4</v>
          </cell>
          <cell r="D697">
            <v>-6.7694200930445296</v>
          </cell>
          <cell r="E697">
            <v>9.7786815158581302</v>
          </cell>
          <cell r="F697">
            <v>2.1764157445326499E-6</v>
          </cell>
          <cell r="G697">
            <v>2.7071589062299998E-4</v>
          </cell>
          <cell r="H697">
            <v>45.362000000000002</v>
          </cell>
        </row>
        <row r="698">
          <cell r="A698" t="str">
            <v>TRINITY_DN5716_c0_g1_i30</v>
          </cell>
          <cell r="B698" t="str">
            <v>group123</v>
          </cell>
          <cell r="C698" t="str">
            <v>group4</v>
          </cell>
          <cell r="D698">
            <v>-6.7716512871465504</v>
          </cell>
          <cell r="E698">
            <v>1.68010067753146</v>
          </cell>
          <cell r="F698">
            <v>2.2852379204317999E-5</v>
          </cell>
          <cell r="G698">
            <v>1.601418917668E-3</v>
          </cell>
          <cell r="H698">
            <v>0</v>
          </cell>
        </row>
        <row r="699">
          <cell r="A699" t="str">
            <v>TRINITY_DN21819_c0_g1_i3</v>
          </cell>
          <cell r="B699" t="str">
            <v>group123</v>
          </cell>
          <cell r="C699" t="str">
            <v>group4</v>
          </cell>
          <cell r="D699">
            <v>-6.7742470211188204</v>
          </cell>
          <cell r="E699">
            <v>2.84954566731933</v>
          </cell>
          <cell r="F699">
            <v>3.8868811613376796E-6</v>
          </cell>
          <cell r="G699">
            <v>4.1939916029800001E-4</v>
          </cell>
          <cell r="H699">
            <v>0</v>
          </cell>
        </row>
        <row r="700">
          <cell r="A700" t="str">
            <v>TRINITY_DN16954_c0_g1_i6</v>
          </cell>
          <cell r="B700" t="str">
            <v>group123</v>
          </cell>
          <cell r="C700" t="str">
            <v>group4</v>
          </cell>
          <cell r="D700">
            <v>-6.7886579679511101</v>
          </cell>
          <cell r="E700">
            <v>1.07017613140448</v>
          </cell>
          <cell r="F700">
            <v>1.4292895452794501E-5</v>
          </cell>
          <cell r="G700">
            <v>1.129181719218E-3</v>
          </cell>
          <cell r="H700">
            <v>0</v>
          </cell>
        </row>
        <row r="701">
          <cell r="A701" t="str">
            <v>TRINITY_DN2050_c0_g1_i16</v>
          </cell>
          <cell r="B701" t="str">
            <v>group123</v>
          </cell>
          <cell r="C701" t="str">
            <v>group4</v>
          </cell>
          <cell r="D701">
            <v>-6.7891763869495296</v>
          </cell>
          <cell r="E701">
            <v>1.06973846873755</v>
          </cell>
          <cell r="F701">
            <v>1.42903880491133E-5</v>
          </cell>
          <cell r="G701">
            <v>1.129181719218E-3</v>
          </cell>
          <cell r="H701">
            <v>0</v>
          </cell>
        </row>
        <row r="702">
          <cell r="A702" t="str">
            <v>TRINITY_DN5908_c0_g1_i1</v>
          </cell>
          <cell r="B702" t="str">
            <v>group123</v>
          </cell>
          <cell r="C702" t="str">
            <v>group4</v>
          </cell>
          <cell r="D702">
            <v>-6.7892559446621403</v>
          </cell>
          <cell r="E702">
            <v>2.7785197963057402</v>
          </cell>
          <cell r="F702">
            <v>1.1600732660330101E-5</v>
          </cell>
          <cell r="G702">
            <v>9.5666520772900001E-4</v>
          </cell>
          <cell r="H702">
            <v>0</v>
          </cell>
        </row>
        <row r="703">
          <cell r="A703" t="str">
            <v>TRINITY_DN60242_c0_g1_i1</v>
          </cell>
          <cell r="B703" t="str">
            <v>group123</v>
          </cell>
          <cell r="C703" t="str">
            <v>group4</v>
          </cell>
          <cell r="D703">
            <v>-6.7907493354064004</v>
          </cell>
          <cell r="E703">
            <v>1.07105134361165</v>
          </cell>
          <cell r="F703">
            <v>1.42979082783596E-5</v>
          </cell>
          <cell r="G703">
            <v>1.129181719218E-3</v>
          </cell>
          <cell r="H703">
            <v>0</v>
          </cell>
        </row>
        <row r="704">
          <cell r="A704" t="str">
            <v>TRINITY_DN1067_c0_g1_i6</v>
          </cell>
          <cell r="B704" t="str">
            <v>group123</v>
          </cell>
          <cell r="C704" t="str">
            <v>group4</v>
          </cell>
          <cell r="D704">
            <v>-6.7955564157608999</v>
          </cell>
          <cell r="E704">
            <v>2.5138050462374699</v>
          </cell>
          <cell r="F704">
            <v>6.2907097429266504E-6</v>
          </cell>
          <cell r="G704">
            <v>5.9868322359699999E-4</v>
          </cell>
          <cell r="H704">
            <v>0</v>
          </cell>
        </row>
        <row r="705">
          <cell r="A705" t="str">
            <v>TRINITY_DN1649_c0_g1_i4</v>
          </cell>
          <cell r="B705" t="str">
            <v>group123</v>
          </cell>
          <cell r="C705" t="str">
            <v>group4</v>
          </cell>
          <cell r="D705">
            <v>-6.7962463219842304</v>
          </cell>
          <cell r="E705">
            <v>3.1835861994446999</v>
          </cell>
          <cell r="F705">
            <v>3.5521145542331101E-6</v>
          </cell>
          <cell r="G705">
            <v>3.9274108055299998E-4</v>
          </cell>
          <cell r="H705">
            <v>0</v>
          </cell>
        </row>
        <row r="706">
          <cell r="A706" t="str">
            <v>TRINITY_DN5908_c0_g1_i4</v>
          </cell>
          <cell r="B706" t="str">
            <v>group123</v>
          </cell>
          <cell r="C706" t="str">
            <v>group4</v>
          </cell>
          <cell r="D706">
            <v>-6.7982037191554197</v>
          </cell>
          <cell r="E706">
            <v>4.7669484436998504</v>
          </cell>
          <cell r="F706">
            <v>4.9191510285733499E-6</v>
          </cell>
          <cell r="G706">
            <v>4.9611410790200003E-4</v>
          </cell>
          <cell r="H706">
            <v>2.1</v>
          </cell>
        </row>
        <row r="707">
          <cell r="A707" t="str">
            <v>TRINITY_DN3627_c0_g1_i9</v>
          </cell>
          <cell r="B707" t="str">
            <v>group123</v>
          </cell>
          <cell r="C707" t="str">
            <v>group4</v>
          </cell>
          <cell r="D707">
            <v>-6.8062364084327696</v>
          </cell>
          <cell r="E707">
            <v>1.08000227718132</v>
          </cell>
          <cell r="F707">
            <v>1.3541012753299799E-5</v>
          </cell>
          <cell r="G707">
            <v>1.081233804471E-3</v>
          </cell>
          <cell r="H707">
            <v>0</v>
          </cell>
        </row>
        <row r="708">
          <cell r="A708" t="str">
            <v>TRINITY_DN2066_c0_g1_i2</v>
          </cell>
          <cell r="B708" t="str">
            <v>group123</v>
          </cell>
          <cell r="C708" t="str">
            <v>group4</v>
          </cell>
          <cell r="D708">
            <v>-6.80655940946792</v>
          </cell>
          <cell r="E708">
            <v>4.5237526297029103</v>
          </cell>
          <cell r="F708">
            <v>2.8546843654201202E-6</v>
          </cell>
          <cell r="G708">
            <v>3.3030984805999998E-4</v>
          </cell>
          <cell r="H708">
            <v>0</v>
          </cell>
        </row>
        <row r="709">
          <cell r="A709" t="str">
            <v>TRINITY_DN1742_c0_g1_i1</v>
          </cell>
          <cell r="B709" t="str">
            <v>group123</v>
          </cell>
          <cell r="C709" t="str">
            <v>group4</v>
          </cell>
          <cell r="D709">
            <v>-6.8107240982326296</v>
          </cell>
          <cell r="E709">
            <v>1.8290737054677699</v>
          </cell>
          <cell r="F709">
            <v>5.7664213009317903E-5</v>
          </cell>
          <cell r="G709">
            <v>3.2076345271359998E-3</v>
          </cell>
          <cell r="H709">
            <v>0.84</v>
          </cell>
        </row>
        <row r="710">
          <cell r="A710" t="str">
            <v>TRINITY_DN7861_c0_g1_i13</v>
          </cell>
          <cell r="B710" t="str">
            <v>group123</v>
          </cell>
          <cell r="C710" t="str">
            <v>group4</v>
          </cell>
          <cell r="D710">
            <v>-6.8113352584579401</v>
          </cell>
          <cell r="E710">
            <v>1.08331983739102</v>
          </cell>
          <cell r="F710">
            <v>1.35589932942651E-5</v>
          </cell>
          <cell r="G710">
            <v>1.081233804471E-3</v>
          </cell>
          <cell r="H710">
            <v>0</v>
          </cell>
        </row>
        <row r="711">
          <cell r="A711" t="str">
            <v>TRINITY_DN13295_c0_g1_i2</v>
          </cell>
          <cell r="B711" t="str">
            <v>group123</v>
          </cell>
          <cell r="C711" t="str">
            <v>group4</v>
          </cell>
          <cell r="D711">
            <v>-6.8138911178561496</v>
          </cell>
          <cell r="E711">
            <v>1.0853626242013099</v>
          </cell>
          <cell r="F711">
            <v>1.35700528844444E-5</v>
          </cell>
          <cell r="G711">
            <v>1.081233804471E-3</v>
          </cell>
          <cell r="H711">
            <v>0</v>
          </cell>
        </row>
        <row r="712">
          <cell r="A712" t="str">
            <v>TRINITY_DN3977_c0_g1_i8</v>
          </cell>
          <cell r="B712" t="str">
            <v>group123</v>
          </cell>
          <cell r="C712" t="str">
            <v>group4</v>
          </cell>
          <cell r="D712">
            <v>-6.8186989931837196</v>
          </cell>
          <cell r="E712">
            <v>5.8252320736646999</v>
          </cell>
          <cell r="F712">
            <v>3.7244996139582698E-6</v>
          </cell>
          <cell r="G712">
            <v>4.0480429177999999E-4</v>
          </cell>
          <cell r="H712">
            <v>16.800999999999998</v>
          </cell>
        </row>
        <row r="713">
          <cell r="A713" t="str">
            <v>TRINITY_DN1118_c0_g1_i23</v>
          </cell>
          <cell r="B713" t="str">
            <v>group123</v>
          </cell>
          <cell r="C713" t="str">
            <v>group4</v>
          </cell>
          <cell r="D713">
            <v>-6.8202645500912498</v>
          </cell>
          <cell r="E713">
            <v>1.0893753501701899</v>
          </cell>
          <cell r="F713">
            <v>1.28384920927864E-5</v>
          </cell>
          <cell r="G713">
            <v>1.037716313038E-3</v>
          </cell>
          <cell r="H713">
            <v>0</v>
          </cell>
        </row>
        <row r="714">
          <cell r="A714" t="str">
            <v>TRINITY_DN2513_c0_g1_i5</v>
          </cell>
          <cell r="B714" t="str">
            <v>group123</v>
          </cell>
          <cell r="C714" t="str">
            <v>group4</v>
          </cell>
          <cell r="D714">
            <v>-6.8209950928244902</v>
          </cell>
          <cell r="E714">
            <v>3.63108355703217</v>
          </cell>
          <cell r="F714">
            <v>3.6010423578627502E-6</v>
          </cell>
          <cell r="G714">
            <v>3.9495811277399999E-4</v>
          </cell>
          <cell r="H714">
            <v>0</v>
          </cell>
        </row>
        <row r="715">
          <cell r="A715" t="str">
            <v>TRINITY_DN17887_c0_g1_i2</v>
          </cell>
          <cell r="B715" t="str">
            <v>group123</v>
          </cell>
          <cell r="C715" t="str">
            <v>group4</v>
          </cell>
          <cell r="D715">
            <v>-6.8284389565563801</v>
          </cell>
          <cell r="E715">
            <v>1.09677331704254</v>
          </cell>
          <cell r="F715">
            <v>1.2876459118254901E-5</v>
          </cell>
          <cell r="G715">
            <v>1.0389098429840001E-3</v>
          </cell>
          <cell r="H715">
            <v>0</v>
          </cell>
        </row>
        <row r="716">
          <cell r="A716" t="str">
            <v>TRINITY_DN2575_c0_g1_i2</v>
          </cell>
          <cell r="B716" t="str">
            <v>group123</v>
          </cell>
          <cell r="C716" t="str">
            <v>group4</v>
          </cell>
          <cell r="D716">
            <v>-6.8297177098774302</v>
          </cell>
          <cell r="E716">
            <v>1.8439138571788301</v>
          </cell>
          <cell r="F716">
            <v>5.4466140713996102E-5</v>
          </cell>
          <cell r="G716">
            <v>3.0794640939240002E-3</v>
          </cell>
          <cell r="H716">
            <v>1.05</v>
          </cell>
        </row>
        <row r="717">
          <cell r="A717" t="str">
            <v>TRINITY_DN4198_c0_g1_i1</v>
          </cell>
          <cell r="B717" t="str">
            <v>group123</v>
          </cell>
          <cell r="C717" t="str">
            <v>group4</v>
          </cell>
          <cell r="D717">
            <v>-6.8314591025467601</v>
          </cell>
          <cell r="E717">
            <v>2.2300339175300001</v>
          </cell>
          <cell r="F717">
            <v>7.9825454965637598E-6</v>
          </cell>
          <cell r="G717">
            <v>7.2505153101499998E-4</v>
          </cell>
          <cell r="H717">
            <v>0</v>
          </cell>
        </row>
        <row r="718">
          <cell r="A718" t="str">
            <v>TRINITY_DN23251_c0_g1_i4</v>
          </cell>
          <cell r="B718" t="str">
            <v>group123</v>
          </cell>
          <cell r="C718" t="str">
            <v>group4</v>
          </cell>
          <cell r="D718">
            <v>-6.8394212579412796</v>
          </cell>
          <cell r="E718">
            <v>1.10259335649294</v>
          </cell>
          <cell r="F718">
            <v>1.2202297498834999E-5</v>
          </cell>
          <cell r="G718">
            <v>9.970924812050001E-4</v>
          </cell>
          <cell r="H718">
            <v>0</v>
          </cell>
        </row>
        <row r="719">
          <cell r="A719" t="str">
            <v>TRINITY_DN24233_c0_g1_i1</v>
          </cell>
          <cell r="B719" t="str">
            <v>group123</v>
          </cell>
          <cell r="C719" t="str">
            <v>group4</v>
          </cell>
          <cell r="D719">
            <v>-6.84058530841655</v>
          </cell>
          <cell r="E719">
            <v>1.56443578992739</v>
          </cell>
          <cell r="F719">
            <v>1.2072882363979E-5</v>
          </cell>
          <cell r="G719">
            <v>9.8832102262599994E-4</v>
          </cell>
          <cell r="H719">
            <v>0</v>
          </cell>
        </row>
        <row r="720">
          <cell r="A720" t="str">
            <v>TRINITY_DN17437_c1_g1_i3</v>
          </cell>
          <cell r="B720" t="str">
            <v>group123</v>
          </cell>
          <cell r="C720" t="str">
            <v>group4</v>
          </cell>
          <cell r="D720">
            <v>-6.8424402074545396</v>
          </cell>
          <cell r="E720">
            <v>1.1037502946047699</v>
          </cell>
          <cell r="F720">
            <v>1.29121630961672E-5</v>
          </cell>
          <cell r="G720">
            <v>1.039916818855E-3</v>
          </cell>
          <cell r="H720">
            <v>0</v>
          </cell>
        </row>
        <row r="721">
          <cell r="A721" t="str">
            <v>TRINITY_DN1742_c0_g1_i4</v>
          </cell>
          <cell r="B721" t="str">
            <v>group123</v>
          </cell>
          <cell r="C721" t="str">
            <v>group4</v>
          </cell>
          <cell r="D721">
            <v>-6.8506575265410499</v>
          </cell>
          <cell r="E721">
            <v>1.1093933830370699</v>
          </cell>
          <cell r="F721">
            <v>1.22353500549465E-5</v>
          </cell>
          <cell r="G721">
            <v>9.9797220420800008E-4</v>
          </cell>
          <cell r="H721">
            <v>0</v>
          </cell>
        </row>
        <row r="722">
          <cell r="A722" t="str">
            <v>TRINITY_DN1117_c0_g1_i31</v>
          </cell>
          <cell r="B722" t="str">
            <v>group123</v>
          </cell>
          <cell r="C722" t="str">
            <v>group4</v>
          </cell>
          <cell r="D722">
            <v>-6.8553601868765401</v>
          </cell>
          <cell r="E722">
            <v>2.6400931666057899</v>
          </cell>
          <cell r="F722">
            <v>4.2189075264277897E-6</v>
          </cell>
          <cell r="G722">
            <v>4.4347056367599998E-4</v>
          </cell>
          <cell r="H722">
            <v>0</v>
          </cell>
        </row>
        <row r="723">
          <cell r="A723" t="str">
            <v>TRINITY_DN675_c0_g1_i4</v>
          </cell>
          <cell r="B723" t="str">
            <v>group123</v>
          </cell>
          <cell r="C723" t="str">
            <v>group4</v>
          </cell>
          <cell r="D723">
            <v>-6.86247304562312</v>
          </cell>
          <cell r="E723">
            <v>7.7742492291960001</v>
          </cell>
          <cell r="F723">
            <v>1.9799136006119301E-6</v>
          </cell>
          <cell r="G723">
            <v>2.5437068640199998E-4</v>
          </cell>
          <cell r="H723">
            <v>59.503</v>
          </cell>
        </row>
        <row r="724">
          <cell r="A724" t="str">
            <v>TRINITY_DN3977_c0_g1_i1</v>
          </cell>
          <cell r="B724" t="str">
            <v>group123</v>
          </cell>
          <cell r="C724" t="str">
            <v>group4</v>
          </cell>
          <cell r="D724">
            <v>-6.8658394068591804</v>
          </cell>
          <cell r="E724">
            <v>5.7180348028801804</v>
          </cell>
          <cell r="F724">
            <v>3.4473907537597098E-6</v>
          </cell>
          <cell r="G724">
            <v>3.8400674269299998E-4</v>
          </cell>
          <cell r="H724">
            <v>15.121</v>
          </cell>
        </row>
        <row r="725">
          <cell r="A725" t="str">
            <v>TRINITY_DN11389_c0_g1_i4</v>
          </cell>
          <cell r="B725" t="str">
            <v>group123</v>
          </cell>
          <cell r="C725" t="str">
            <v>group4</v>
          </cell>
          <cell r="D725">
            <v>-6.8687533376854999</v>
          </cell>
          <cell r="E725">
            <v>3.36664614889958</v>
          </cell>
          <cell r="F725">
            <v>3.0356930407363801E-6</v>
          </cell>
          <cell r="G725">
            <v>3.4677372110000001E-4</v>
          </cell>
          <cell r="H725">
            <v>0</v>
          </cell>
        </row>
        <row r="726">
          <cell r="A726" t="str">
            <v>TRINITY_DN1606_c0_g1_i4</v>
          </cell>
          <cell r="B726" t="str">
            <v>group123</v>
          </cell>
          <cell r="C726" t="str">
            <v>group4</v>
          </cell>
          <cell r="D726">
            <v>-6.87676261727949</v>
          </cell>
          <cell r="E726">
            <v>6.0824070539043804</v>
          </cell>
          <cell r="F726">
            <v>2.4094822330976601E-6</v>
          </cell>
          <cell r="G726">
            <v>2.9003818525800002E-4</v>
          </cell>
          <cell r="H726">
            <v>10.361000000000001</v>
          </cell>
        </row>
        <row r="727">
          <cell r="A727" t="str">
            <v>TRINITY_DN1726_c1_g1_i14</v>
          </cell>
          <cell r="B727" t="str">
            <v>group123</v>
          </cell>
          <cell r="C727" t="str">
            <v>group4</v>
          </cell>
          <cell r="D727">
            <v>-6.8785610484376498</v>
          </cell>
          <cell r="E727">
            <v>7.32052381665273</v>
          </cell>
          <cell r="F727">
            <v>1.97383144366596E-6</v>
          </cell>
          <cell r="G727">
            <v>2.5437068640199998E-4</v>
          </cell>
          <cell r="H727">
            <v>131.53700000000001</v>
          </cell>
        </row>
        <row r="728">
          <cell r="A728" t="str">
            <v>TRINITY_DN16073_c0_g1_i1</v>
          </cell>
          <cell r="B728" t="str">
            <v>group123</v>
          </cell>
          <cell r="C728" t="str">
            <v>group4</v>
          </cell>
          <cell r="D728">
            <v>-6.88354398315139</v>
          </cell>
          <cell r="E728">
            <v>1.13298419985145</v>
          </cell>
          <cell r="F728">
            <v>1.1069040253406701E-5</v>
          </cell>
          <cell r="G728">
            <v>9.1959286365000004E-4</v>
          </cell>
          <cell r="H728">
            <v>0</v>
          </cell>
        </row>
        <row r="729">
          <cell r="A729" t="str">
            <v>TRINITY_DN11549_c0_g1_i3</v>
          </cell>
          <cell r="B729" t="str">
            <v>group123</v>
          </cell>
          <cell r="C729" t="str">
            <v>group4</v>
          </cell>
          <cell r="D729">
            <v>-6.8841846187901901</v>
          </cell>
          <cell r="E729">
            <v>1.1317989507620401</v>
          </cell>
          <cell r="F729">
            <v>1.1063861470571199E-5</v>
          </cell>
          <cell r="G729">
            <v>9.1959286365000004E-4</v>
          </cell>
          <cell r="H729">
            <v>0</v>
          </cell>
        </row>
        <row r="730">
          <cell r="A730" t="str">
            <v>TRINITY_DN8470_c0_g1_i25</v>
          </cell>
          <cell r="B730" t="str">
            <v>group123</v>
          </cell>
          <cell r="C730" t="str">
            <v>group4</v>
          </cell>
          <cell r="D730">
            <v>-6.8861193816529598</v>
          </cell>
          <cell r="E730">
            <v>1.13256387846478</v>
          </cell>
          <cell r="F730">
            <v>1.16848609206935E-5</v>
          </cell>
          <cell r="G730">
            <v>9.6183159405799996E-4</v>
          </cell>
          <cell r="H730">
            <v>0</v>
          </cell>
        </row>
        <row r="731">
          <cell r="A731" t="str">
            <v>TRINITY_DN255_c0_g1_i2</v>
          </cell>
          <cell r="B731" t="str">
            <v>group123</v>
          </cell>
          <cell r="C731" t="str">
            <v>group4</v>
          </cell>
          <cell r="D731">
            <v>-6.9003700695029799</v>
          </cell>
          <cell r="E731">
            <v>4.7559014113818003</v>
          </cell>
          <cell r="F731">
            <v>2.1934346207376402E-6</v>
          </cell>
          <cell r="G731">
            <v>2.7207703291399999E-4</v>
          </cell>
          <cell r="H731">
            <v>0</v>
          </cell>
        </row>
        <row r="732">
          <cell r="A732" t="str">
            <v>TRINITY_DN8837_c0_g1_i19</v>
          </cell>
          <cell r="B732" t="str">
            <v>group123</v>
          </cell>
          <cell r="C732" t="str">
            <v>group4</v>
          </cell>
          <cell r="D732">
            <v>-6.9053651045378501</v>
          </cell>
          <cell r="E732">
            <v>1.14457229420982</v>
          </cell>
          <cell r="F732">
            <v>1.1119546988107801E-5</v>
          </cell>
          <cell r="G732">
            <v>9.2207813811200003E-4</v>
          </cell>
          <cell r="H732">
            <v>0</v>
          </cell>
        </row>
        <row r="733">
          <cell r="A733" t="str">
            <v>TRINITY_DN1172_c0_g1_i6</v>
          </cell>
          <cell r="B733" t="str">
            <v>group123</v>
          </cell>
          <cell r="C733" t="str">
            <v>group4</v>
          </cell>
          <cell r="D733">
            <v>-6.9057181829085597</v>
          </cell>
          <cell r="E733">
            <v>7.3602349178046902</v>
          </cell>
          <cell r="F733">
            <v>1.8835461733059499E-6</v>
          </cell>
          <cell r="G733">
            <v>2.451840526E-4</v>
          </cell>
          <cell r="H733">
            <v>18.760999999999999</v>
          </cell>
        </row>
        <row r="734">
          <cell r="A734" t="str">
            <v>TRINITY_DN2762_c0_g1_i4</v>
          </cell>
          <cell r="B734" t="str">
            <v>group123</v>
          </cell>
          <cell r="C734" t="str">
            <v>group4</v>
          </cell>
          <cell r="D734">
            <v>-6.9073880256944902</v>
          </cell>
          <cell r="E734">
            <v>5.1227865408092397</v>
          </cell>
          <cell r="F734">
            <v>3.4561231174094902E-6</v>
          </cell>
          <cell r="G734">
            <v>3.8402416147499999E-4</v>
          </cell>
          <cell r="H734">
            <v>2.0299999999999998</v>
          </cell>
        </row>
        <row r="735">
          <cell r="A735" t="str">
            <v>TRINITY_DN6537_c0_g1_i2</v>
          </cell>
          <cell r="B735" t="str">
            <v>group123</v>
          </cell>
          <cell r="C735" t="str">
            <v>group4</v>
          </cell>
          <cell r="D735">
            <v>-6.9107503752650503</v>
          </cell>
          <cell r="E735">
            <v>5.2386485352861998</v>
          </cell>
          <cell r="F735">
            <v>1.8596246904145999E-6</v>
          </cell>
          <cell r="G735">
            <v>2.43146169901E-4</v>
          </cell>
          <cell r="H735">
            <v>0</v>
          </cell>
        </row>
        <row r="736">
          <cell r="A736" t="str">
            <v>TRINITY_DN11141_c0_g2_i2</v>
          </cell>
          <cell r="B736" t="str">
            <v>group123</v>
          </cell>
          <cell r="C736" t="str">
            <v>group4</v>
          </cell>
          <cell r="D736">
            <v>-6.9121832163504298</v>
          </cell>
          <cell r="E736">
            <v>2.4659939363758001</v>
          </cell>
          <cell r="F736">
            <v>3.8012904096201901E-6</v>
          </cell>
          <cell r="G736">
            <v>4.1115454891899999E-4</v>
          </cell>
          <cell r="H736">
            <v>0</v>
          </cell>
        </row>
        <row r="737">
          <cell r="A737" t="str">
            <v>TRINITY_DN9214_c0_g1_i4</v>
          </cell>
          <cell r="B737" t="str">
            <v>group123</v>
          </cell>
          <cell r="C737" t="str">
            <v>group4</v>
          </cell>
          <cell r="D737">
            <v>-6.9145018165473999</v>
          </cell>
          <cell r="E737">
            <v>1.14997432320044</v>
          </cell>
          <cell r="F737">
            <v>1.0563030274280901E-5</v>
          </cell>
          <cell r="G737">
            <v>8.9245647670200005E-4</v>
          </cell>
          <cell r="H737">
            <v>0</v>
          </cell>
        </row>
        <row r="738">
          <cell r="A738" t="str">
            <v>TRINITY_DN2762_c0_g1_i2</v>
          </cell>
          <cell r="B738" t="str">
            <v>group123</v>
          </cell>
          <cell r="C738" t="str">
            <v>group4</v>
          </cell>
          <cell r="D738">
            <v>-6.9150702900693197</v>
          </cell>
          <cell r="E738">
            <v>4.5444572063644104</v>
          </cell>
          <cell r="F738">
            <v>4.6924827925544303E-6</v>
          </cell>
          <cell r="G738">
            <v>4.82936636062E-4</v>
          </cell>
          <cell r="H738">
            <v>10.221</v>
          </cell>
        </row>
        <row r="739">
          <cell r="A739" t="str">
            <v>TRINITY_DN5068_c0_g1_i2</v>
          </cell>
          <cell r="B739" t="str">
            <v>group123</v>
          </cell>
          <cell r="C739" t="str">
            <v>group4</v>
          </cell>
          <cell r="D739">
            <v>-6.92293684308724</v>
          </cell>
          <cell r="E739">
            <v>5.0123830275428798</v>
          </cell>
          <cell r="F739">
            <v>2.1402458733538702E-6</v>
          </cell>
          <cell r="G739">
            <v>2.6695841215300002E-4</v>
          </cell>
          <cell r="H739">
            <v>0</v>
          </cell>
        </row>
        <row r="740">
          <cell r="A740" t="str">
            <v>TRINITY_DN9356_c1_g1_i3</v>
          </cell>
          <cell r="B740" t="str">
            <v>group123</v>
          </cell>
          <cell r="C740" t="str">
            <v>group4</v>
          </cell>
          <cell r="D740">
            <v>-6.92954495526633</v>
          </cell>
          <cell r="E740">
            <v>3.5638371083165699</v>
          </cell>
          <cell r="F740">
            <v>2.4020146811889398E-6</v>
          </cell>
          <cell r="G740">
            <v>2.8991863991599998E-4</v>
          </cell>
          <cell r="H740">
            <v>0</v>
          </cell>
        </row>
        <row r="741">
          <cell r="A741" t="str">
            <v>TRINITY_DN8953_c0_g2_i3</v>
          </cell>
          <cell r="B741" t="str">
            <v>group123</v>
          </cell>
          <cell r="C741" t="str">
            <v>group4</v>
          </cell>
          <cell r="D741">
            <v>-6.92961633504129</v>
          </cell>
          <cell r="E741">
            <v>1.15953482210216</v>
          </cell>
          <cell r="F741">
            <v>1.06025406741244E-5</v>
          </cell>
          <cell r="G741">
            <v>8.9292993786999997E-4</v>
          </cell>
          <cell r="H741">
            <v>0</v>
          </cell>
        </row>
        <row r="742">
          <cell r="A742" t="str">
            <v>TRINITY_DN356_c0_g2_i1</v>
          </cell>
          <cell r="B742" t="str">
            <v>group123</v>
          </cell>
          <cell r="C742" t="str">
            <v>group4</v>
          </cell>
          <cell r="D742">
            <v>-6.93087134918592</v>
          </cell>
          <cell r="E742">
            <v>1.16098371941735</v>
          </cell>
          <cell r="F742">
            <v>1.06085157539621E-5</v>
          </cell>
          <cell r="G742">
            <v>8.9292993786999997E-4</v>
          </cell>
          <cell r="H742">
            <v>0</v>
          </cell>
        </row>
        <row r="743">
          <cell r="A743" t="str">
            <v>TRINITY_DN12326_c0_g1_i2</v>
          </cell>
          <cell r="B743" t="str">
            <v>group123</v>
          </cell>
          <cell r="C743" t="str">
            <v>group4</v>
          </cell>
          <cell r="D743">
            <v>-6.9413152387334396</v>
          </cell>
          <cell r="E743">
            <v>1.17002083277712</v>
          </cell>
          <cell r="F743">
            <v>1.0100050208027301E-5</v>
          </cell>
          <cell r="G743">
            <v>8.6217524231499995E-4</v>
          </cell>
          <cell r="H743">
            <v>0</v>
          </cell>
        </row>
        <row r="744">
          <cell r="A744" t="str">
            <v>TRINITY_DN5898_c0_g1_i8</v>
          </cell>
          <cell r="B744" t="str">
            <v>group123</v>
          </cell>
          <cell r="C744" t="str">
            <v>group4</v>
          </cell>
          <cell r="D744">
            <v>-6.9454639704970402</v>
          </cell>
          <cell r="E744">
            <v>1.1710877466035801</v>
          </cell>
          <cell r="F744">
            <v>1.0104234329892901E-5</v>
          </cell>
          <cell r="G744">
            <v>8.6217524231499995E-4</v>
          </cell>
          <cell r="H744">
            <v>0</v>
          </cell>
        </row>
        <row r="745">
          <cell r="A745" t="str">
            <v>TRINITY_DN38_c0_g1_i9</v>
          </cell>
          <cell r="B745" t="str">
            <v>group123</v>
          </cell>
          <cell r="C745" t="str">
            <v>group4</v>
          </cell>
          <cell r="D745">
            <v>-6.9461840903629399</v>
          </cell>
          <cell r="E745">
            <v>1.172138758077</v>
          </cell>
          <cell r="F745">
            <v>1.01083544120077E-5</v>
          </cell>
          <cell r="G745">
            <v>8.6217524231499995E-4</v>
          </cell>
          <cell r="H745">
            <v>0</v>
          </cell>
        </row>
        <row r="746">
          <cell r="A746" t="str">
            <v>TRINITY_DN3977_c0_g1_i5</v>
          </cell>
          <cell r="B746" t="str">
            <v>group123</v>
          </cell>
          <cell r="C746" t="str">
            <v>group4</v>
          </cell>
          <cell r="D746">
            <v>-6.9480651690397401</v>
          </cell>
          <cell r="E746">
            <v>6.99175427169755</v>
          </cell>
          <cell r="F746">
            <v>1.8895946599618299E-6</v>
          </cell>
          <cell r="G746">
            <v>2.4525843269099999E-4</v>
          </cell>
          <cell r="H746">
            <v>15.191000000000001</v>
          </cell>
        </row>
        <row r="747">
          <cell r="A747" t="str">
            <v>TRINITY_DN2836_c0_g1_i3</v>
          </cell>
          <cell r="B747" t="str">
            <v>group123</v>
          </cell>
          <cell r="C747" t="str">
            <v>group4</v>
          </cell>
          <cell r="D747">
            <v>-6.9483253021509199</v>
          </cell>
          <cell r="E747">
            <v>8.2691485808826499</v>
          </cell>
          <cell r="F747">
            <v>1.5107055779418001E-6</v>
          </cell>
          <cell r="G747">
            <v>2.11399640858E-4</v>
          </cell>
          <cell r="H747">
            <v>7.28</v>
          </cell>
        </row>
        <row r="748">
          <cell r="A748" t="str">
            <v>TRINITY_DN341_c0_g1_i1</v>
          </cell>
          <cell r="B748" t="str">
            <v>group123</v>
          </cell>
          <cell r="C748" t="str">
            <v>group4</v>
          </cell>
          <cell r="D748">
            <v>-6.9597222286819402</v>
          </cell>
          <cell r="E748">
            <v>1.17989109366939</v>
          </cell>
          <cell r="F748">
            <v>9.6265945610243094E-6</v>
          </cell>
          <cell r="G748">
            <v>8.3266657640699996E-4</v>
          </cell>
          <cell r="H748">
            <v>0</v>
          </cell>
        </row>
        <row r="749">
          <cell r="A749" t="str">
            <v>TRINITY_DN2050_c0_g1_i3</v>
          </cell>
          <cell r="B749" t="str">
            <v>group123</v>
          </cell>
          <cell r="C749" t="str">
            <v>group4</v>
          </cell>
          <cell r="D749">
            <v>-6.9680889811491102</v>
          </cell>
          <cell r="E749">
            <v>1.1845886925273099</v>
          </cell>
          <cell r="F749">
            <v>9.6441167460049798E-6</v>
          </cell>
          <cell r="G749">
            <v>8.3266657640699996E-4</v>
          </cell>
          <cell r="H749">
            <v>0</v>
          </cell>
        </row>
        <row r="750">
          <cell r="A750" t="str">
            <v>TRINITY_DN1649_c0_g1_i2</v>
          </cell>
          <cell r="B750" t="str">
            <v>group123</v>
          </cell>
          <cell r="C750" t="str">
            <v>group4</v>
          </cell>
          <cell r="D750">
            <v>-6.9733659679253703</v>
          </cell>
          <cell r="E750">
            <v>4.2672074955595001</v>
          </cell>
          <cell r="F750">
            <v>1.81496045541705E-6</v>
          </cell>
          <cell r="G750">
            <v>2.3974074995E-4</v>
          </cell>
          <cell r="H750">
            <v>0</v>
          </cell>
        </row>
        <row r="751">
          <cell r="A751" t="str">
            <v>TRINITY_DN2739_c0_g1_i3</v>
          </cell>
          <cell r="B751" t="str">
            <v>group123</v>
          </cell>
          <cell r="C751" t="str">
            <v>group4</v>
          </cell>
          <cell r="D751">
            <v>-6.9752932052348804</v>
          </cell>
          <cell r="E751">
            <v>1.1899902484847</v>
          </cell>
          <cell r="F751">
            <v>9.6642259662771493E-6</v>
          </cell>
          <cell r="G751">
            <v>8.3266657640699996E-4</v>
          </cell>
          <cell r="H751">
            <v>0</v>
          </cell>
        </row>
        <row r="752">
          <cell r="A752" t="str">
            <v>TRINITY_DN17229_c0_g1_i2</v>
          </cell>
          <cell r="B752" t="str">
            <v>group123</v>
          </cell>
          <cell r="C752" t="str">
            <v>group4</v>
          </cell>
          <cell r="D752">
            <v>-6.9771447761195304</v>
          </cell>
          <cell r="E752">
            <v>1.19138519802203</v>
          </cell>
          <cell r="F752">
            <v>9.6694124418054299E-6</v>
          </cell>
          <cell r="G752">
            <v>8.3266657640699996E-4</v>
          </cell>
          <cell r="H752">
            <v>0</v>
          </cell>
        </row>
        <row r="753">
          <cell r="A753" t="str">
            <v>TRINITY_DN12808_c0_g1_i2</v>
          </cell>
          <cell r="B753" t="str">
            <v>group123</v>
          </cell>
          <cell r="C753" t="str">
            <v>group4</v>
          </cell>
          <cell r="D753">
            <v>-6.9789465495341396</v>
          </cell>
          <cell r="E753">
            <v>1.19335984038962</v>
          </cell>
          <cell r="F753">
            <v>9.1950851565266794E-6</v>
          </cell>
          <cell r="G753">
            <v>8.0623003715299998E-4</v>
          </cell>
          <cell r="H753">
            <v>0</v>
          </cell>
        </row>
        <row r="754">
          <cell r="A754" t="str">
            <v>TRINITY_DN6341_c0_g1_i3</v>
          </cell>
          <cell r="B754" t="str">
            <v>group123</v>
          </cell>
          <cell r="C754" t="str">
            <v>group4</v>
          </cell>
          <cell r="D754">
            <v>-6.9810510221227702</v>
          </cell>
          <cell r="E754">
            <v>1.19390488477945</v>
          </cell>
          <cell r="F754">
            <v>9.1970203448781905E-6</v>
          </cell>
          <cell r="G754">
            <v>8.0623003715299998E-4</v>
          </cell>
          <cell r="H754">
            <v>0</v>
          </cell>
        </row>
        <row r="755">
          <cell r="A755" t="str">
            <v>TRINITY_DN1117_c0_g1_i75</v>
          </cell>
          <cell r="B755" t="str">
            <v>group123</v>
          </cell>
          <cell r="C755" t="str">
            <v>group4</v>
          </cell>
          <cell r="D755">
            <v>-6.9830099630079099</v>
          </cell>
          <cell r="E755">
            <v>1.19484971611841</v>
          </cell>
          <cell r="F755">
            <v>9.2003740366077693E-6</v>
          </cell>
          <cell r="G755">
            <v>8.0623003715299998E-4</v>
          </cell>
          <cell r="H755">
            <v>0</v>
          </cell>
        </row>
        <row r="756">
          <cell r="A756" t="str">
            <v>TRINITY_DN3415_c0_g1_i2</v>
          </cell>
          <cell r="B756" t="str">
            <v>group123</v>
          </cell>
          <cell r="C756" t="str">
            <v>group4</v>
          </cell>
          <cell r="D756">
            <v>-7.00572314498263</v>
          </cell>
          <cell r="E756">
            <v>4.9627465526116401</v>
          </cell>
          <cell r="F756">
            <v>1.5403052312229E-6</v>
          </cell>
          <cell r="G756">
            <v>2.1420288182899999E-4</v>
          </cell>
          <cell r="H756">
            <v>0</v>
          </cell>
        </row>
        <row r="757">
          <cell r="A757" t="str">
            <v>TRINITY_DN9356_c1_g1_i2</v>
          </cell>
          <cell r="B757" t="str">
            <v>group123</v>
          </cell>
          <cell r="C757" t="str">
            <v>group4</v>
          </cell>
          <cell r="D757">
            <v>-7.0063187613159599</v>
          </cell>
          <cell r="E757">
            <v>4.9703430398947397</v>
          </cell>
          <cell r="F757">
            <v>1.5083108608000599E-6</v>
          </cell>
          <cell r="G757">
            <v>2.11399640858E-4</v>
          </cell>
          <cell r="H757">
            <v>0</v>
          </cell>
        </row>
        <row r="758">
          <cell r="A758" t="str">
            <v>TRINITY_DN3695_c0_g3_i1</v>
          </cell>
          <cell r="B758" t="str">
            <v>group123</v>
          </cell>
          <cell r="C758" t="str">
            <v>group4</v>
          </cell>
          <cell r="D758">
            <v>-7.0074086763532204</v>
          </cell>
          <cell r="E758">
            <v>5.4192019434639596</v>
          </cell>
          <cell r="F758">
            <v>2.4263909107010401E-6</v>
          </cell>
          <cell r="G758">
            <v>2.91290505604E-4</v>
          </cell>
          <cell r="H758">
            <v>8.75</v>
          </cell>
        </row>
        <row r="759">
          <cell r="A759" t="str">
            <v>TRINITY_DN1267_c0_g1_i6</v>
          </cell>
          <cell r="B759" t="str">
            <v>group123</v>
          </cell>
          <cell r="C759" t="str">
            <v>group4</v>
          </cell>
          <cell r="D759">
            <v>-7.0089445980119001</v>
          </cell>
          <cell r="E759">
            <v>6.2459498615203497</v>
          </cell>
          <cell r="F759">
            <v>1.3048876354028299E-6</v>
          </cell>
          <cell r="G759">
            <v>1.8971286826499999E-4</v>
          </cell>
          <cell r="H759">
            <v>0</v>
          </cell>
        </row>
        <row r="760">
          <cell r="A760" t="str">
            <v>TRINITY_DN1512_c0_g1_i8</v>
          </cell>
          <cell r="B760" t="str">
            <v>group123</v>
          </cell>
          <cell r="C760" t="str">
            <v>group4</v>
          </cell>
          <cell r="D760">
            <v>-7.0098615986733801</v>
          </cell>
          <cell r="E760">
            <v>4.9019556221573897</v>
          </cell>
          <cell r="F760">
            <v>1.42531318449531E-6</v>
          </cell>
          <cell r="G760">
            <v>2.0391085970800001E-4</v>
          </cell>
          <cell r="H760">
            <v>0</v>
          </cell>
        </row>
        <row r="761">
          <cell r="A761" t="str">
            <v>TRINITY_DN1649_c0_g1_i1</v>
          </cell>
          <cell r="B761" t="str">
            <v>group123</v>
          </cell>
          <cell r="C761" t="str">
            <v>group4</v>
          </cell>
          <cell r="D761">
            <v>-7.0120345174295897</v>
          </cell>
          <cell r="E761">
            <v>3.4973750875940102</v>
          </cell>
          <cell r="F761">
            <v>2.0693301817823001E-6</v>
          </cell>
          <cell r="G761">
            <v>2.6028802306200002E-4</v>
          </cell>
          <cell r="H761">
            <v>0</v>
          </cell>
        </row>
        <row r="762">
          <cell r="A762" t="str">
            <v>TRINITY_DN2538_c0_g1_i1</v>
          </cell>
          <cell r="B762" t="str">
            <v>group123</v>
          </cell>
          <cell r="C762" t="str">
            <v>group4</v>
          </cell>
          <cell r="D762">
            <v>-7.0128995524616498</v>
          </cell>
          <cell r="E762">
            <v>2.8882545884737199</v>
          </cell>
          <cell r="F762">
            <v>1.98852057472474E-6</v>
          </cell>
          <cell r="G762">
            <v>2.5437068640199998E-4</v>
          </cell>
          <cell r="H762">
            <v>0</v>
          </cell>
        </row>
        <row r="763">
          <cell r="A763" t="str">
            <v>TRINITY_DN1467_c6_g1_i1</v>
          </cell>
          <cell r="B763" t="str">
            <v>group123</v>
          </cell>
          <cell r="C763" t="str">
            <v>group4</v>
          </cell>
          <cell r="D763">
            <v>-7.0159473099106497</v>
          </cell>
          <cell r="E763">
            <v>1.2171409248787399</v>
          </cell>
          <cell r="F763">
            <v>8.8241037670786196E-6</v>
          </cell>
          <cell r="G763">
            <v>7.7935807216199997E-4</v>
          </cell>
          <cell r="H763">
            <v>0</v>
          </cell>
        </row>
        <row r="764">
          <cell r="A764" t="str">
            <v>TRINITY_DN2124_c0_g1_i8</v>
          </cell>
          <cell r="B764" t="str">
            <v>group123</v>
          </cell>
          <cell r="C764" t="str">
            <v>group4</v>
          </cell>
          <cell r="D764">
            <v>-7.0177906646476798</v>
          </cell>
          <cell r="E764">
            <v>1.90133965069163</v>
          </cell>
          <cell r="F764">
            <v>1.0991240280999901E-5</v>
          </cell>
          <cell r="G764">
            <v>9.1677840853599999E-4</v>
          </cell>
          <cell r="H764">
            <v>0</v>
          </cell>
        </row>
        <row r="765">
          <cell r="A765" t="str">
            <v>TRINITY_DN675_c0_g1_i9</v>
          </cell>
          <cell r="B765" t="str">
            <v>group123</v>
          </cell>
          <cell r="C765" t="str">
            <v>group4</v>
          </cell>
          <cell r="D765">
            <v>-7.0256622437214</v>
          </cell>
          <cell r="E765">
            <v>1.2237626979960501</v>
          </cell>
          <cell r="F765">
            <v>8.4185513597134902E-6</v>
          </cell>
          <cell r="G765">
            <v>7.52734305833E-4</v>
          </cell>
          <cell r="H765">
            <v>0</v>
          </cell>
        </row>
        <row r="766">
          <cell r="A766" t="str">
            <v>TRINITY_DN1283_c0_g1_i6</v>
          </cell>
          <cell r="B766" t="str">
            <v>group123</v>
          </cell>
          <cell r="C766" t="str">
            <v>group4</v>
          </cell>
          <cell r="D766">
            <v>-7.0291892463305903</v>
          </cell>
          <cell r="E766">
            <v>1.2254099109540499</v>
          </cell>
          <cell r="F766">
            <v>8.4238445947467802E-6</v>
          </cell>
          <cell r="G766">
            <v>7.52734305833E-4</v>
          </cell>
          <cell r="H766">
            <v>0</v>
          </cell>
        </row>
        <row r="767">
          <cell r="A767" t="str">
            <v>TRINITY_DN604_c0_g2_i7</v>
          </cell>
          <cell r="B767" t="str">
            <v>group123</v>
          </cell>
          <cell r="C767" t="str">
            <v>group4</v>
          </cell>
          <cell r="D767">
            <v>-7.0301155342437998</v>
          </cell>
          <cell r="E767">
            <v>1.22736014082658</v>
          </cell>
          <cell r="F767">
            <v>8.43010735046389E-6</v>
          </cell>
          <cell r="G767">
            <v>7.52734305833E-4</v>
          </cell>
          <cell r="H767">
            <v>0</v>
          </cell>
        </row>
        <row r="768">
          <cell r="A768" t="str">
            <v>TRINITY_DN5741_c0_g1_i1</v>
          </cell>
          <cell r="B768" t="str">
            <v>group123</v>
          </cell>
          <cell r="C768" t="str">
            <v>group4</v>
          </cell>
          <cell r="D768">
            <v>-7.0316512648036502</v>
          </cell>
          <cell r="E768">
            <v>3.1785385566245199</v>
          </cell>
          <cell r="F768">
            <v>2.3512936266804298E-6</v>
          </cell>
          <cell r="G768">
            <v>2.8827406376799998E-4</v>
          </cell>
          <cell r="H768">
            <v>0</v>
          </cell>
        </row>
        <row r="769">
          <cell r="A769" t="str">
            <v>TRINITY_DN481_c0_g1_i1</v>
          </cell>
          <cell r="B769" t="str">
            <v>group123</v>
          </cell>
          <cell r="C769" t="str">
            <v>group4</v>
          </cell>
          <cell r="D769">
            <v>-7.0356159093162303</v>
          </cell>
          <cell r="E769">
            <v>1.2300108781760699</v>
          </cell>
          <cell r="F769">
            <v>8.4386123300736102E-6</v>
          </cell>
          <cell r="G769">
            <v>7.52734305833E-4</v>
          </cell>
          <cell r="H769">
            <v>0</v>
          </cell>
        </row>
        <row r="770">
          <cell r="A770" t="str">
            <v>TRINITY_DN8527_c0_g1_i2</v>
          </cell>
          <cell r="B770" t="str">
            <v>group123</v>
          </cell>
          <cell r="C770" t="str">
            <v>group4</v>
          </cell>
          <cell r="D770">
            <v>-7.0362222921744904</v>
          </cell>
          <cell r="E770">
            <v>4.0089042596344804</v>
          </cell>
          <cell r="F770">
            <v>1.56575212958776E-6</v>
          </cell>
          <cell r="G770">
            <v>2.1706753749499999E-4</v>
          </cell>
          <cell r="H770">
            <v>0</v>
          </cell>
        </row>
        <row r="771">
          <cell r="A771" t="str">
            <v>TRINITY_DN12928_c0_g1_i1</v>
          </cell>
          <cell r="B771" t="str">
            <v>group123</v>
          </cell>
          <cell r="C771" t="str">
            <v>group4</v>
          </cell>
          <cell r="D771">
            <v>-7.0452666450093897</v>
          </cell>
          <cell r="E771">
            <v>3.6253796265777001</v>
          </cell>
          <cell r="F771">
            <v>7.8401832440234193E-6</v>
          </cell>
          <cell r="G771">
            <v>7.1502151829800004E-4</v>
          </cell>
          <cell r="H771">
            <v>141.68700000000001</v>
          </cell>
        </row>
        <row r="772">
          <cell r="A772" t="str">
            <v>TRINITY_DN3330_c0_g1_i9</v>
          </cell>
          <cell r="B772" t="str">
            <v>group123</v>
          </cell>
          <cell r="C772" t="str">
            <v>group4</v>
          </cell>
          <cell r="D772">
            <v>-7.0452880989560898</v>
          </cell>
          <cell r="E772">
            <v>1.9414487416974899</v>
          </cell>
          <cell r="F772">
            <v>3.5054792309390698E-6</v>
          </cell>
          <cell r="G772">
            <v>3.88544194263E-4</v>
          </cell>
          <cell r="H772">
            <v>0</v>
          </cell>
        </row>
        <row r="773">
          <cell r="A773" t="str">
            <v>TRINITY_DN4017_c0_g1_i2</v>
          </cell>
          <cell r="B773" t="str">
            <v>group123</v>
          </cell>
          <cell r="C773" t="str">
            <v>group4</v>
          </cell>
          <cell r="D773">
            <v>-7.0494770826822997</v>
          </cell>
          <cell r="E773">
            <v>7.5204468070178603</v>
          </cell>
          <cell r="F773">
            <v>1.2577877601951099E-6</v>
          </cell>
          <cell r="G773">
            <v>1.8406038599300001E-4</v>
          </cell>
          <cell r="H773">
            <v>355.548</v>
          </cell>
        </row>
        <row r="774">
          <cell r="A774" t="str">
            <v>TRINITY_DN14863_c0_g1_i8</v>
          </cell>
          <cell r="B774" t="str">
            <v>group123</v>
          </cell>
          <cell r="C774" t="str">
            <v>group4</v>
          </cell>
          <cell r="D774">
            <v>-7.0518726808444203</v>
          </cell>
          <cell r="E774">
            <v>4.3412793329156996</v>
          </cell>
          <cell r="F774">
            <v>1.4530338534240399E-6</v>
          </cell>
          <cell r="G774">
            <v>2.0655683467500001E-4</v>
          </cell>
          <cell r="H774">
            <v>0</v>
          </cell>
        </row>
        <row r="775">
          <cell r="A775" t="str">
            <v>TRINITY_DN20477_c0_g1_i4</v>
          </cell>
          <cell r="B775" t="str">
            <v>group123</v>
          </cell>
          <cell r="C775" t="str">
            <v>group4</v>
          </cell>
          <cell r="D775">
            <v>-7.0560764572829697</v>
          </cell>
          <cell r="E775">
            <v>1.2455323354788601</v>
          </cell>
          <cell r="F775">
            <v>8.0836213128386602E-6</v>
          </cell>
          <cell r="G775">
            <v>7.31528587317E-4</v>
          </cell>
          <cell r="H775">
            <v>0</v>
          </cell>
        </row>
        <row r="776">
          <cell r="A776" t="str">
            <v>TRINITY_DN3393_c2_g1_i1</v>
          </cell>
          <cell r="B776" t="str">
            <v>group123</v>
          </cell>
          <cell r="C776" t="str">
            <v>group4</v>
          </cell>
          <cell r="D776">
            <v>-7.0604229604420699</v>
          </cell>
          <cell r="E776">
            <v>1.2473725836856999</v>
          </cell>
          <cell r="F776">
            <v>7.70875638591057E-6</v>
          </cell>
          <cell r="G776">
            <v>7.0583140562800002E-4</v>
          </cell>
          <cell r="H776">
            <v>0</v>
          </cell>
        </row>
        <row r="777">
          <cell r="A777" t="str">
            <v>TRINITY_DN8378_c0_g1_i2</v>
          </cell>
          <cell r="B777" t="str">
            <v>group123</v>
          </cell>
          <cell r="C777" t="str">
            <v>group4</v>
          </cell>
          <cell r="D777">
            <v>-7.0680736408560296</v>
          </cell>
          <cell r="E777">
            <v>1.25247031239063</v>
          </cell>
          <cell r="F777">
            <v>7.7236514606796693E-6</v>
          </cell>
          <cell r="G777">
            <v>7.0583140562800002E-4</v>
          </cell>
          <cell r="H777">
            <v>0</v>
          </cell>
        </row>
        <row r="778">
          <cell r="A778" t="str">
            <v>TRINITY_DN481_c0_g1_i13</v>
          </cell>
          <cell r="B778" t="str">
            <v>group123</v>
          </cell>
          <cell r="C778" t="str">
            <v>group4</v>
          </cell>
          <cell r="D778">
            <v>-7.07176173118956</v>
          </cell>
          <cell r="E778">
            <v>2.4680606764531601</v>
          </cell>
          <cell r="F778">
            <v>1.2323764996275799E-5</v>
          </cell>
          <cell r="G778">
            <v>1.001535159289E-3</v>
          </cell>
          <cell r="H778">
            <v>0</v>
          </cell>
        </row>
        <row r="779">
          <cell r="A779" t="str">
            <v>TRINITY_DN28072_c3_g1_i1</v>
          </cell>
          <cell r="B779" t="str">
            <v>group123</v>
          </cell>
          <cell r="C779" t="str">
            <v>group4</v>
          </cell>
          <cell r="D779">
            <v>-7.0852552036342802</v>
          </cell>
          <cell r="E779">
            <v>2.3574012753300502</v>
          </cell>
          <cell r="F779">
            <v>2.46634301777221E-6</v>
          </cell>
          <cell r="G779">
            <v>2.9294528910600001E-4</v>
          </cell>
          <cell r="H779">
            <v>0</v>
          </cell>
        </row>
        <row r="780">
          <cell r="A780" t="str">
            <v>TRINITY_DN1117_c0_g1_i82</v>
          </cell>
          <cell r="B780" t="str">
            <v>group123</v>
          </cell>
          <cell r="C780" t="str">
            <v>group4</v>
          </cell>
          <cell r="D780">
            <v>-7.0934010897638196</v>
          </cell>
          <cell r="E780">
            <v>1.27061975249422</v>
          </cell>
          <cell r="F780">
            <v>7.4158093783560598E-6</v>
          </cell>
          <cell r="G780">
            <v>6.8468562505899998E-4</v>
          </cell>
          <cell r="H780">
            <v>0</v>
          </cell>
        </row>
        <row r="781">
          <cell r="A781" t="str">
            <v>TRINITY_DN955_c3_g1_i2</v>
          </cell>
          <cell r="B781" t="str">
            <v>group123</v>
          </cell>
          <cell r="C781" t="str">
            <v>group4</v>
          </cell>
          <cell r="D781">
            <v>-7.0979107104786499</v>
          </cell>
          <cell r="E781">
            <v>1.27277420659957</v>
          </cell>
          <cell r="F781">
            <v>7.0820573019115103E-6</v>
          </cell>
          <cell r="G781">
            <v>6.5707833788100005E-4</v>
          </cell>
          <cell r="H781">
            <v>0</v>
          </cell>
        </row>
        <row r="782">
          <cell r="A782" t="str">
            <v>TRINITY_DN1366_c1_g1_i2</v>
          </cell>
          <cell r="B782" t="str">
            <v>group123</v>
          </cell>
          <cell r="C782" t="str">
            <v>group4</v>
          </cell>
          <cell r="D782">
            <v>-7.0992141703191196</v>
          </cell>
          <cell r="E782">
            <v>1.27225681883515</v>
          </cell>
          <cell r="F782">
            <v>7.0806780468744701E-6</v>
          </cell>
          <cell r="G782">
            <v>6.5707833788100005E-4</v>
          </cell>
          <cell r="H782">
            <v>0</v>
          </cell>
        </row>
        <row r="783">
          <cell r="A783" t="str">
            <v>TRINITY_DN990_c0_g1_i22</v>
          </cell>
          <cell r="B783" t="str">
            <v>group123</v>
          </cell>
          <cell r="C783" t="str">
            <v>group4</v>
          </cell>
          <cell r="D783">
            <v>-7.0992211048523304</v>
          </cell>
          <cell r="E783">
            <v>2.4551387591701999</v>
          </cell>
          <cell r="F783">
            <v>3.9421504917332402E-6</v>
          </cell>
          <cell r="G783">
            <v>4.2126020117599997E-4</v>
          </cell>
          <cell r="H783">
            <v>0</v>
          </cell>
        </row>
        <row r="784">
          <cell r="A784" t="str">
            <v>TRINITY_DN6025_c0_g1_i10</v>
          </cell>
          <cell r="B784" t="str">
            <v>group123</v>
          </cell>
          <cell r="C784" t="str">
            <v>group4</v>
          </cell>
          <cell r="D784">
            <v>-7.1003401120295297</v>
          </cell>
          <cell r="E784">
            <v>4.0166330759115603</v>
          </cell>
          <cell r="F784">
            <v>1.52078601837928E-6</v>
          </cell>
          <cell r="G784">
            <v>2.12147280738E-4</v>
          </cell>
          <cell r="H784">
            <v>0</v>
          </cell>
        </row>
        <row r="785">
          <cell r="A785" t="str">
            <v>TRINITY_DN1340_c0_g1_i7</v>
          </cell>
          <cell r="B785" t="str">
            <v>group123</v>
          </cell>
          <cell r="C785" t="str">
            <v>group4</v>
          </cell>
          <cell r="D785">
            <v>-7.1020903675274001</v>
          </cell>
          <cell r="E785">
            <v>2.6602003109839201</v>
          </cell>
          <cell r="F785">
            <v>2.1003577806921102E-6</v>
          </cell>
          <cell r="G785">
            <v>2.6345075927600002E-4</v>
          </cell>
          <cell r="H785">
            <v>0</v>
          </cell>
        </row>
        <row r="786">
          <cell r="A786" t="str">
            <v>TRINITY_DN22654_c1_g1_i4</v>
          </cell>
          <cell r="B786" t="str">
            <v>group123</v>
          </cell>
          <cell r="C786" t="str">
            <v>group4</v>
          </cell>
          <cell r="D786">
            <v>-7.1047261355244897</v>
          </cell>
          <cell r="E786">
            <v>1.27708771087847</v>
          </cell>
          <cell r="F786">
            <v>7.0935461549336203E-6</v>
          </cell>
          <cell r="G786">
            <v>6.5707833788100005E-4</v>
          </cell>
          <cell r="H786">
            <v>0</v>
          </cell>
        </row>
        <row r="787">
          <cell r="A787" t="str">
            <v>TRINITY_DN16836_c0_g1_i1</v>
          </cell>
          <cell r="B787" t="str">
            <v>group123</v>
          </cell>
          <cell r="C787" t="str">
            <v>group4</v>
          </cell>
          <cell r="D787">
            <v>-7.1082609249600797</v>
          </cell>
          <cell r="E787">
            <v>1.2803118981743</v>
          </cell>
          <cell r="F787">
            <v>7.1021218770912303E-6</v>
          </cell>
          <cell r="G787">
            <v>6.5707833788100005E-4</v>
          </cell>
          <cell r="H787">
            <v>0</v>
          </cell>
        </row>
        <row r="788">
          <cell r="A788" t="str">
            <v>TRINITY_DN1139_c0_g1_i1</v>
          </cell>
          <cell r="B788" t="str">
            <v>group123</v>
          </cell>
          <cell r="C788" t="str">
            <v>group4</v>
          </cell>
          <cell r="D788">
            <v>-7.1098956254774102</v>
          </cell>
          <cell r="E788">
            <v>2.3207655195554202</v>
          </cell>
          <cell r="F788">
            <v>6.0418876221775202E-6</v>
          </cell>
          <cell r="G788">
            <v>5.8308121946899999E-4</v>
          </cell>
          <cell r="H788">
            <v>0</v>
          </cell>
        </row>
        <row r="789">
          <cell r="A789" t="str">
            <v>TRINITY_DN194_c1_g1_i2</v>
          </cell>
          <cell r="B789" t="str">
            <v>group123</v>
          </cell>
          <cell r="C789" t="str">
            <v>group4</v>
          </cell>
          <cell r="D789">
            <v>-7.1123581692861597</v>
          </cell>
          <cell r="E789">
            <v>3.37286104793766</v>
          </cell>
          <cell r="F789">
            <v>4.2062062249988299E-6</v>
          </cell>
          <cell r="G789">
            <v>4.43175784822E-4</v>
          </cell>
          <cell r="H789">
            <v>0</v>
          </cell>
        </row>
        <row r="790">
          <cell r="A790" t="str">
            <v>TRINITY_DN603_c0_g1_i6</v>
          </cell>
          <cell r="B790" t="str">
            <v>group123</v>
          </cell>
          <cell r="C790" t="str">
            <v>group4</v>
          </cell>
          <cell r="D790">
            <v>-7.1146471365519703</v>
          </cell>
          <cell r="E790">
            <v>2.0233882052508698</v>
          </cell>
          <cell r="F790">
            <v>2.5997870369414501E-6</v>
          </cell>
          <cell r="G790">
            <v>3.0716586735400001E-4</v>
          </cell>
          <cell r="H790">
            <v>0</v>
          </cell>
        </row>
        <row r="791">
          <cell r="A791" t="str">
            <v>TRINITY_DN1212_c0_g1_i5</v>
          </cell>
          <cell r="B791" t="str">
            <v>group123</v>
          </cell>
          <cell r="C791" t="str">
            <v>group4</v>
          </cell>
          <cell r="D791">
            <v>-7.1172443044319698</v>
          </cell>
          <cell r="E791">
            <v>1.9819526392628799</v>
          </cell>
          <cell r="F791">
            <v>8.3102001328814806E-6</v>
          </cell>
          <cell r="G791">
            <v>7.4873732746499997E-4</v>
          </cell>
          <cell r="H791">
            <v>0</v>
          </cell>
        </row>
        <row r="792">
          <cell r="A792" t="str">
            <v>TRINITY_DN4198_c0_g1_i4</v>
          </cell>
          <cell r="B792" t="str">
            <v>group123</v>
          </cell>
          <cell r="C792" t="str">
            <v>group4</v>
          </cell>
          <cell r="D792">
            <v>-7.1190363028538002</v>
          </cell>
          <cell r="E792">
            <v>2.2702053826420001</v>
          </cell>
          <cell r="F792">
            <v>3.2389128083130298E-6</v>
          </cell>
          <cell r="G792">
            <v>3.67177915553E-4</v>
          </cell>
          <cell r="H792">
            <v>0</v>
          </cell>
        </row>
        <row r="793">
          <cell r="A793" t="str">
            <v>TRINITY_DN72939_c0_g1_i1</v>
          </cell>
          <cell r="B793" t="str">
            <v>group123</v>
          </cell>
          <cell r="C793" t="str">
            <v>group4</v>
          </cell>
          <cell r="D793">
            <v>-7.12755692181429</v>
          </cell>
          <cell r="E793">
            <v>2.0747824221070101</v>
          </cell>
          <cell r="F793">
            <v>2.5382358546341799E-5</v>
          </cell>
          <cell r="G793">
            <v>1.7379153415089999E-3</v>
          </cell>
          <cell r="H793">
            <v>2.31</v>
          </cell>
        </row>
        <row r="794">
          <cell r="A794" t="str">
            <v>TRINITY_DN11141_c0_g1_i5</v>
          </cell>
          <cell r="B794" t="str">
            <v>group123</v>
          </cell>
          <cell r="C794" t="str">
            <v>group4</v>
          </cell>
          <cell r="D794">
            <v>-7.1296783989391699</v>
          </cell>
          <cell r="E794">
            <v>1.2951515530177899</v>
          </cell>
          <cell r="F794">
            <v>6.8190107468181899E-6</v>
          </cell>
          <cell r="G794">
            <v>6.3614267131599999E-4</v>
          </cell>
          <cell r="H794">
            <v>0</v>
          </cell>
        </row>
        <row r="795">
          <cell r="A795" t="str">
            <v>TRINITY_DN1606_c0_g1_i1</v>
          </cell>
          <cell r="B795" t="str">
            <v>group123</v>
          </cell>
          <cell r="C795" t="str">
            <v>group4</v>
          </cell>
          <cell r="D795">
            <v>-7.1382409111200502</v>
          </cell>
          <cell r="E795">
            <v>6.3271968253426198</v>
          </cell>
          <cell r="F795">
            <v>1.26473948970006E-6</v>
          </cell>
          <cell r="G795">
            <v>1.8447481957400001E-4</v>
          </cell>
          <cell r="H795">
            <v>13.441000000000001</v>
          </cell>
        </row>
        <row r="796">
          <cell r="A796" t="str">
            <v>TRINITY_DN19551_c0_g1_i2</v>
          </cell>
          <cell r="B796" t="str">
            <v>group123</v>
          </cell>
          <cell r="C796" t="str">
            <v>group4</v>
          </cell>
          <cell r="D796">
            <v>-7.1433421676135502</v>
          </cell>
          <cell r="E796">
            <v>1.30427697592652</v>
          </cell>
          <cell r="F796">
            <v>6.5371864158562201E-6</v>
          </cell>
          <cell r="G796">
            <v>6.1627088529599995E-4</v>
          </cell>
          <cell r="H796">
            <v>0</v>
          </cell>
        </row>
        <row r="797">
          <cell r="A797" t="str">
            <v>TRINITY_DN2836_c0_g1_i4</v>
          </cell>
          <cell r="B797" t="str">
            <v>group123</v>
          </cell>
          <cell r="C797" t="str">
            <v>group4</v>
          </cell>
          <cell r="D797">
            <v>-7.14718759171899</v>
          </cell>
          <cell r="E797">
            <v>8.1143645335281995</v>
          </cell>
          <cell r="F797">
            <v>9.0945056624951301E-7</v>
          </cell>
          <cell r="G797">
            <v>1.4239261155999999E-4</v>
          </cell>
          <cell r="H797">
            <v>6.02</v>
          </cell>
        </row>
        <row r="798">
          <cell r="A798" t="str">
            <v>TRINITY_DN11598_c0_g1_i1</v>
          </cell>
          <cell r="B798" t="str">
            <v>group123</v>
          </cell>
          <cell r="C798" t="str">
            <v>group4</v>
          </cell>
          <cell r="D798">
            <v>-7.1481629804897597</v>
          </cell>
          <cell r="E798">
            <v>2.9524470184450502</v>
          </cell>
          <cell r="F798">
            <v>1.6465862102756899E-6</v>
          </cell>
          <cell r="G798">
            <v>2.2411089334299999E-4</v>
          </cell>
          <cell r="H798">
            <v>0</v>
          </cell>
        </row>
        <row r="799">
          <cell r="A799" t="str">
            <v>TRINITY_DN81185_c0_g1_i1</v>
          </cell>
          <cell r="B799" t="str">
            <v>group123</v>
          </cell>
          <cell r="C799" t="str">
            <v>group4</v>
          </cell>
          <cell r="D799">
            <v>-7.14914039182396</v>
          </cell>
          <cell r="E799">
            <v>2.2099255406056399</v>
          </cell>
          <cell r="F799">
            <v>3.9511664953153602E-6</v>
          </cell>
          <cell r="G799">
            <v>4.2126020117599997E-4</v>
          </cell>
          <cell r="H799">
            <v>0</v>
          </cell>
        </row>
        <row r="800">
          <cell r="A800" t="str">
            <v>TRINITY_DN5609_c0_g1_i8</v>
          </cell>
          <cell r="B800" t="str">
            <v>group123</v>
          </cell>
          <cell r="C800" t="str">
            <v>group4</v>
          </cell>
          <cell r="D800">
            <v>-7.1534225935890197</v>
          </cell>
          <cell r="E800">
            <v>9.3680523165741807</v>
          </cell>
          <cell r="F800">
            <v>7.8738427568895796E-7</v>
          </cell>
          <cell r="G800">
            <v>1.2801027816799999E-4</v>
          </cell>
          <cell r="H800">
            <v>7.07</v>
          </cell>
        </row>
        <row r="801">
          <cell r="A801" t="str">
            <v>TRINITY_DN2050_c0_g1_i2</v>
          </cell>
          <cell r="B801" t="str">
            <v>group123</v>
          </cell>
          <cell r="C801" t="str">
            <v>group4</v>
          </cell>
          <cell r="D801">
            <v>-7.1547289593916101</v>
          </cell>
          <cell r="E801">
            <v>4.7459148663149202</v>
          </cell>
          <cell r="F801">
            <v>2.9239906926493901E-6</v>
          </cell>
          <cell r="G801">
            <v>3.37457162954E-4</v>
          </cell>
          <cell r="H801">
            <v>8.33</v>
          </cell>
        </row>
        <row r="802">
          <cell r="A802" t="str">
            <v>TRINITY_DN46193_c0_g1_i1</v>
          </cell>
          <cell r="B802" t="str">
            <v>group123</v>
          </cell>
          <cell r="C802" t="str">
            <v>group4</v>
          </cell>
          <cell r="D802">
            <v>-7.1617926216314203</v>
          </cell>
          <cell r="E802">
            <v>1.3156661810847501</v>
          </cell>
          <cell r="F802">
            <v>6.2759746150369201E-6</v>
          </cell>
          <cell r="G802">
            <v>5.9868322359699999E-4</v>
          </cell>
          <cell r="H802">
            <v>0</v>
          </cell>
        </row>
        <row r="803">
          <cell r="A803" t="str">
            <v>TRINITY_DN1172_c0_g1_i5</v>
          </cell>
          <cell r="B803" t="str">
            <v>group123</v>
          </cell>
          <cell r="C803" t="str">
            <v>group4</v>
          </cell>
          <cell r="D803">
            <v>-7.1638557899578004</v>
          </cell>
          <cell r="E803">
            <v>1.3172336087359899</v>
          </cell>
          <cell r="F803">
            <v>6.2796180229166196E-6</v>
          </cell>
          <cell r="G803">
            <v>5.9868322359699999E-4</v>
          </cell>
          <cell r="H803">
            <v>0</v>
          </cell>
        </row>
        <row r="804">
          <cell r="A804" t="str">
            <v>TRINITY_DN4889_c0_g1_i10</v>
          </cell>
          <cell r="B804" t="str">
            <v>group123</v>
          </cell>
          <cell r="C804" t="str">
            <v>group4</v>
          </cell>
          <cell r="D804">
            <v>-7.1656397274626196</v>
          </cell>
          <cell r="E804">
            <v>1.3208923202349101</v>
          </cell>
          <cell r="F804">
            <v>6.2881145743132596E-6</v>
          </cell>
          <cell r="G804">
            <v>5.9868322359699999E-4</v>
          </cell>
          <cell r="H804">
            <v>0</v>
          </cell>
        </row>
        <row r="805">
          <cell r="A805" t="str">
            <v>TRINITY_DN10956_c0_g1_i5</v>
          </cell>
          <cell r="B805" t="str">
            <v>group123</v>
          </cell>
          <cell r="C805" t="str">
            <v>group4</v>
          </cell>
          <cell r="D805">
            <v>-7.1666314257630797</v>
          </cell>
          <cell r="E805">
            <v>1.32119827436244</v>
          </cell>
          <cell r="F805">
            <v>6.2888245819156197E-6</v>
          </cell>
          <cell r="G805">
            <v>5.9868322359699999E-4</v>
          </cell>
          <cell r="H805">
            <v>0</v>
          </cell>
        </row>
        <row r="806">
          <cell r="A806" t="str">
            <v>TRINITY_DN2875_c0_g1_i2</v>
          </cell>
          <cell r="B806" t="str">
            <v>group123</v>
          </cell>
          <cell r="C806" t="str">
            <v>group4</v>
          </cell>
          <cell r="D806">
            <v>-7.1721974271427298</v>
          </cell>
          <cell r="E806">
            <v>1.3247856220045999</v>
          </cell>
          <cell r="F806">
            <v>6.2971437127705497E-6</v>
          </cell>
          <cell r="G806">
            <v>5.9868322359699999E-4</v>
          </cell>
          <cell r="H806">
            <v>0</v>
          </cell>
        </row>
        <row r="807">
          <cell r="A807" t="str">
            <v>TRINITY_DN1283_c0_g1_i15</v>
          </cell>
          <cell r="B807" t="str">
            <v>group123</v>
          </cell>
          <cell r="C807" t="str">
            <v>group4</v>
          </cell>
          <cell r="D807">
            <v>-7.1766814718954404</v>
          </cell>
          <cell r="E807">
            <v>1.32573835725981</v>
          </cell>
          <cell r="F807">
            <v>6.02570803424114E-6</v>
          </cell>
          <cell r="G807">
            <v>5.8308121946899999E-4</v>
          </cell>
          <cell r="H807">
            <v>0</v>
          </cell>
        </row>
        <row r="808">
          <cell r="A808" t="str">
            <v>TRINITY_DN396_c2_g1_i4</v>
          </cell>
          <cell r="B808" t="str">
            <v>group123</v>
          </cell>
          <cell r="C808" t="str">
            <v>group4</v>
          </cell>
          <cell r="D808">
            <v>-7.1775697480352196</v>
          </cell>
          <cell r="E808">
            <v>1.32657439843558</v>
          </cell>
          <cell r="F808">
            <v>6.0275698866776602E-6</v>
          </cell>
          <cell r="G808">
            <v>5.8308121946899999E-4</v>
          </cell>
          <cell r="H808">
            <v>0</v>
          </cell>
        </row>
        <row r="809">
          <cell r="A809" t="str">
            <v>TRINITY_DN1726_c1_g1_i7</v>
          </cell>
          <cell r="B809" t="str">
            <v>group123</v>
          </cell>
          <cell r="C809" t="str">
            <v>group4</v>
          </cell>
          <cell r="D809">
            <v>-7.1800915237823997</v>
          </cell>
          <cell r="E809">
            <v>1.3291293767300001</v>
          </cell>
          <cell r="F809">
            <v>6.0297556523633703E-6</v>
          </cell>
          <cell r="G809">
            <v>5.8308121946899999E-4</v>
          </cell>
          <cell r="H809">
            <v>0</v>
          </cell>
        </row>
        <row r="810">
          <cell r="A810" t="str">
            <v>TRINITY_DN5295_c0_g1_i1</v>
          </cell>
          <cell r="B810" t="str">
            <v>group123</v>
          </cell>
          <cell r="C810" t="str">
            <v>group4</v>
          </cell>
          <cell r="D810">
            <v>-7.1840617642885096</v>
          </cell>
          <cell r="E810">
            <v>1.3329814197152901</v>
          </cell>
          <cell r="F810">
            <v>6.02647055762491E-6</v>
          </cell>
          <cell r="G810">
            <v>5.8308121946899999E-4</v>
          </cell>
          <cell r="H810">
            <v>0</v>
          </cell>
        </row>
        <row r="811">
          <cell r="A811" t="str">
            <v>TRINITY_DN10464_c0_g1_i2</v>
          </cell>
          <cell r="B811" t="str">
            <v>group123</v>
          </cell>
          <cell r="C811" t="str">
            <v>group4</v>
          </cell>
          <cell r="D811">
            <v>-7.1984384399032102</v>
          </cell>
          <cell r="E811">
            <v>2.7120318828553098</v>
          </cell>
          <cell r="F811">
            <v>1.7737740071433501E-6</v>
          </cell>
          <cell r="G811">
            <v>2.3505923925199999E-4</v>
          </cell>
          <cell r="H811">
            <v>0</v>
          </cell>
        </row>
        <row r="812">
          <cell r="A812" t="str">
            <v>TRINITY_DN3984_c0_g1_i4</v>
          </cell>
          <cell r="B812" t="str">
            <v>group123</v>
          </cell>
          <cell r="C812" t="str">
            <v>group4</v>
          </cell>
          <cell r="D812">
            <v>-7.1993444574772996</v>
          </cell>
          <cell r="E812">
            <v>1.34143944496306</v>
          </cell>
          <cell r="F812">
            <v>5.7609413243585801E-6</v>
          </cell>
          <cell r="G812">
            <v>5.63292982157E-4</v>
          </cell>
          <cell r="H812">
            <v>0</v>
          </cell>
        </row>
        <row r="813">
          <cell r="A813" t="str">
            <v>TRINITY_DN604_c0_g2_i12</v>
          </cell>
          <cell r="B813" t="str">
            <v>group123</v>
          </cell>
          <cell r="C813" t="str">
            <v>group4</v>
          </cell>
          <cell r="D813">
            <v>-7.2041345542294204</v>
          </cell>
          <cell r="E813">
            <v>1.3460629338097301</v>
          </cell>
          <cell r="F813">
            <v>5.7571827681873E-6</v>
          </cell>
          <cell r="G813">
            <v>5.63292982157E-4</v>
          </cell>
          <cell r="H813">
            <v>0</v>
          </cell>
        </row>
        <row r="814">
          <cell r="A814" t="str">
            <v>TRINITY_DN69220_c0_g1_i1</v>
          </cell>
          <cell r="B814" t="str">
            <v>group123</v>
          </cell>
          <cell r="C814" t="str">
            <v>group4</v>
          </cell>
          <cell r="D814">
            <v>-7.2069495662533898</v>
          </cell>
          <cell r="E814">
            <v>1.3476065839562801</v>
          </cell>
          <cell r="F814">
            <v>5.7559306302345101E-6</v>
          </cell>
          <cell r="G814">
            <v>5.63292982157E-4</v>
          </cell>
          <cell r="H814">
            <v>0</v>
          </cell>
        </row>
        <row r="815">
          <cell r="A815" t="str">
            <v>TRINITY_DN9271_c0_g1_i1</v>
          </cell>
          <cell r="B815" t="str">
            <v>group123</v>
          </cell>
          <cell r="C815" t="str">
            <v>group4</v>
          </cell>
          <cell r="D815">
            <v>-7.2125298405793004</v>
          </cell>
          <cell r="E815">
            <v>1.3513210105217299</v>
          </cell>
          <cell r="F815">
            <v>5.75292325237321E-6</v>
          </cell>
          <cell r="G815">
            <v>5.63292982157E-4</v>
          </cell>
          <cell r="H815">
            <v>0</v>
          </cell>
        </row>
        <row r="816">
          <cell r="A816" t="str">
            <v>TRINITY_DN5791_c0_g1_i1</v>
          </cell>
          <cell r="B816" t="str">
            <v>group123</v>
          </cell>
          <cell r="C816" t="str">
            <v>group4</v>
          </cell>
          <cell r="D816">
            <v>-7.21292957247198</v>
          </cell>
          <cell r="E816">
            <v>9.9950731295256698</v>
          </cell>
          <cell r="F816">
            <v>6.8726623033207299E-7</v>
          </cell>
          <cell r="G816">
            <v>1.13143729883E-4</v>
          </cell>
          <cell r="H816">
            <v>77.774000000000001</v>
          </cell>
        </row>
        <row r="817">
          <cell r="A817" t="str">
            <v>TRINITY_DN675_c0_g1_i5</v>
          </cell>
          <cell r="B817" t="str">
            <v>group123</v>
          </cell>
          <cell r="C817" t="str">
            <v>group4</v>
          </cell>
          <cell r="D817">
            <v>-7.2253323370319</v>
          </cell>
          <cell r="E817">
            <v>7.4815116388807903</v>
          </cell>
          <cell r="F817">
            <v>8.2316928022983303E-7</v>
          </cell>
          <cell r="G817">
            <v>1.31176858361E-4</v>
          </cell>
          <cell r="H817">
            <v>25.341000000000001</v>
          </cell>
        </row>
        <row r="818">
          <cell r="A818" t="str">
            <v>TRINITY_DN1136_c0_g1_i2</v>
          </cell>
          <cell r="B818" t="str">
            <v>group123</v>
          </cell>
          <cell r="C818" t="str">
            <v>group4</v>
          </cell>
          <cell r="D818">
            <v>-7.2315413522526697</v>
          </cell>
          <cell r="E818">
            <v>1.3637173536509899</v>
          </cell>
          <cell r="F818">
            <v>5.2687771974580403E-6</v>
          </cell>
          <cell r="G818">
            <v>5.2663074581499997E-4</v>
          </cell>
          <cell r="H818">
            <v>0</v>
          </cell>
        </row>
        <row r="819">
          <cell r="A819" t="str">
            <v>TRINITY_DN2575_c0_g1_i4</v>
          </cell>
          <cell r="B819" t="str">
            <v>group123</v>
          </cell>
          <cell r="C819" t="str">
            <v>group4</v>
          </cell>
          <cell r="D819">
            <v>-7.23415022674798</v>
          </cell>
          <cell r="E819">
            <v>4.1898571650865097</v>
          </cell>
          <cell r="F819">
            <v>4.0347940413472299E-6</v>
          </cell>
          <cell r="G819">
            <v>4.2813754117899998E-4</v>
          </cell>
          <cell r="H819">
            <v>2.8</v>
          </cell>
        </row>
        <row r="820">
          <cell r="A820" t="str">
            <v>TRINITY_DN38_c0_g1_i17</v>
          </cell>
          <cell r="B820" t="str">
            <v>group123</v>
          </cell>
          <cell r="C820" t="str">
            <v>group4</v>
          </cell>
          <cell r="D820">
            <v>-7.23430189711212</v>
          </cell>
          <cell r="E820">
            <v>1.36890741346288</v>
          </cell>
          <cell r="F820">
            <v>5.26493048396356E-6</v>
          </cell>
          <cell r="G820">
            <v>5.2663074581499997E-4</v>
          </cell>
          <cell r="H820">
            <v>0</v>
          </cell>
        </row>
        <row r="821">
          <cell r="A821" t="str">
            <v>TRINITY_DN10441_c0_g1_i4</v>
          </cell>
          <cell r="B821" t="str">
            <v>group123</v>
          </cell>
          <cell r="C821" t="str">
            <v>group4</v>
          </cell>
          <cell r="D821">
            <v>-7.2422451973389199</v>
          </cell>
          <cell r="E821">
            <v>1.3718003816011</v>
          </cell>
          <cell r="F821">
            <v>5.2627923947978898E-6</v>
          </cell>
          <cell r="G821">
            <v>5.2663074581499997E-4</v>
          </cell>
          <cell r="H821">
            <v>0</v>
          </cell>
        </row>
        <row r="822">
          <cell r="A822" t="str">
            <v>TRINITY_DN2623_c0_g1_i21</v>
          </cell>
          <cell r="B822" t="str">
            <v>group123</v>
          </cell>
          <cell r="C822" t="str">
            <v>group4</v>
          </cell>
          <cell r="D822">
            <v>-7.2533566030899204</v>
          </cell>
          <cell r="E822">
            <v>9.9500171833771294</v>
          </cell>
          <cell r="F822">
            <v>6.1776775411966496E-7</v>
          </cell>
          <cell r="G822">
            <v>1.03996324292E-4</v>
          </cell>
          <cell r="H822">
            <v>55.372999999999998</v>
          </cell>
        </row>
        <row r="823">
          <cell r="A823" t="str">
            <v>TRINITY_DN8470_c0_g1_i21</v>
          </cell>
          <cell r="B823" t="str">
            <v>group123</v>
          </cell>
          <cell r="C823" t="str">
            <v>group4</v>
          </cell>
          <cell r="D823">
            <v>-7.26518856375111</v>
          </cell>
          <cell r="E823">
            <v>1.3886865870524201</v>
          </cell>
          <cell r="F823">
            <v>4.8265835122749698E-6</v>
          </cell>
          <cell r="G823">
            <v>4.8815978156799999E-4</v>
          </cell>
          <cell r="H823">
            <v>0</v>
          </cell>
        </row>
        <row r="824">
          <cell r="A824" t="str">
            <v>TRINITY_DN2189_c1_g1_i5</v>
          </cell>
          <cell r="B824" t="str">
            <v>group123</v>
          </cell>
          <cell r="C824" t="str">
            <v>group4</v>
          </cell>
          <cell r="D824">
            <v>-7.2689799292897996</v>
          </cell>
          <cell r="E824">
            <v>9.1187968714852801</v>
          </cell>
          <cell r="F824">
            <v>6.17315628753714E-7</v>
          </cell>
          <cell r="G824">
            <v>1.03996324292E-4</v>
          </cell>
          <cell r="H824">
            <v>77.983999999999995</v>
          </cell>
        </row>
        <row r="825">
          <cell r="A825" t="str">
            <v>TRINITY_DN5664_c0_g1_i13</v>
          </cell>
          <cell r="B825" t="str">
            <v>group123</v>
          </cell>
          <cell r="C825" t="str">
            <v>group4</v>
          </cell>
          <cell r="D825">
            <v>-7.2777349853766999</v>
          </cell>
          <cell r="E825">
            <v>1.39685709334555</v>
          </cell>
          <cell r="F825">
            <v>4.82106749841297E-6</v>
          </cell>
          <cell r="G825">
            <v>4.8815978156799999E-4</v>
          </cell>
          <cell r="H825">
            <v>0</v>
          </cell>
        </row>
        <row r="826">
          <cell r="A826" t="str">
            <v>TRINITY_DN49670_c0_g1_i1</v>
          </cell>
          <cell r="B826" t="str">
            <v>group123</v>
          </cell>
          <cell r="C826" t="str">
            <v>group4</v>
          </cell>
          <cell r="D826">
            <v>-7.2782732741067298</v>
          </cell>
          <cell r="E826">
            <v>1.3973314783538</v>
          </cell>
          <cell r="F826">
            <v>4.8207482016317901E-6</v>
          </cell>
          <cell r="G826">
            <v>4.8815978156799999E-4</v>
          </cell>
          <cell r="H826">
            <v>0</v>
          </cell>
        </row>
        <row r="827">
          <cell r="A827" t="str">
            <v>TRINITY_DN8339_c0_g1_i13</v>
          </cell>
          <cell r="B827" t="str">
            <v>group123</v>
          </cell>
          <cell r="C827" t="str">
            <v>group4</v>
          </cell>
          <cell r="D827">
            <v>-7.2865345376870296</v>
          </cell>
          <cell r="E827">
            <v>1.4039283608123601</v>
          </cell>
          <cell r="F827">
            <v>4.62119620509488E-6</v>
          </cell>
          <cell r="G827">
            <v>4.7680309877399997E-4</v>
          </cell>
          <cell r="H827">
            <v>0</v>
          </cell>
        </row>
        <row r="828">
          <cell r="A828" t="str">
            <v>TRINITY_DN2029_c0_g1_i3</v>
          </cell>
          <cell r="B828" t="str">
            <v>group123</v>
          </cell>
          <cell r="C828" t="str">
            <v>group4</v>
          </cell>
          <cell r="D828">
            <v>-7.2966896984755998</v>
          </cell>
          <cell r="E828">
            <v>4.0073253258063</v>
          </cell>
          <cell r="F828">
            <v>8.9121347805490395E-7</v>
          </cell>
          <cell r="G828">
            <v>1.4051988849899999E-4</v>
          </cell>
          <cell r="H828">
            <v>0</v>
          </cell>
        </row>
        <row r="829">
          <cell r="A829" t="str">
            <v>TRINITY_DN2739_c0_g1_i8</v>
          </cell>
          <cell r="B829" t="str">
            <v>group123</v>
          </cell>
          <cell r="C829" t="str">
            <v>group4</v>
          </cell>
          <cell r="D829">
            <v>-7.2978669812106798</v>
          </cell>
          <cell r="E829">
            <v>1.4110726960170901</v>
          </cell>
          <cell r="F829">
            <v>4.6165946985639503E-6</v>
          </cell>
          <cell r="G829">
            <v>4.7680309877399997E-4</v>
          </cell>
          <cell r="H829">
            <v>0</v>
          </cell>
        </row>
        <row r="830">
          <cell r="A830" t="str">
            <v>TRINITY_DN10026_c0_g1_i1</v>
          </cell>
          <cell r="B830" t="str">
            <v>group123</v>
          </cell>
          <cell r="C830" t="str">
            <v>group4</v>
          </cell>
          <cell r="D830">
            <v>-7.3006017955685802</v>
          </cell>
          <cell r="E830">
            <v>1.4141326103142799</v>
          </cell>
          <cell r="F830">
            <v>4.4297574082264399E-6</v>
          </cell>
          <cell r="G830">
            <v>4.5916691431199997E-4</v>
          </cell>
          <cell r="H830">
            <v>0</v>
          </cell>
        </row>
        <row r="831">
          <cell r="A831" t="str">
            <v>TRINITY_DN62_c0_g1_i5</v>
          </cell>
          <cell r="B831" t="str">
            <v>group123</v>
          </cell>
          <cell r="C831" t="str">
            <v>group4</v>
          </cell>
          <cell r="D831">
            <v>-7.3023942479928801</v>
          </cell>
          <cell r="E831">
            <v>3.2847714608407501</v>
          </cell>
          <cell r="F831">
            <v>2.64029809776479E-6</v>
          </cell>
          <cell r="G831">
            <v>3.0984050523400001E-4</v>
          </cell>
          <cell r="H831">
            <v>0</v>
          </cell>
        </row>
        <row r="832">
          <cell r="A832" t="str">
            <v>TRINITY_DN675_c0_g1_i23</v>
          </cell>
          <cell r="B832" t="str">
            <v>group123</v>
          </cell>
          <cell r="C832" t="str">
            <v>group4</v>
          </cell>
          <cell r="D832">
            <v>-7.3024262577890502</v>
          </cell>
          <cell r="E832">
            <v>8.3516900341066709</v>
          </cell>
          <cell r="F832">
            <v>5.9565049950278698E-7</v>
          </cell>
          <cell r="G832">
            <v>1.0156435326000001E-4</v>
          </cell>
          <cell r="H832">
            <v>16.870999999999999</v>
          </cell>
        </row>
        <row r="833">
          <cell r="A833" t="str">
            <v>TRINITY_DN192_c0_g1_i1</v>
          </cell>
          <cell r="B833" t="str">
            <v>group123</v>
          </cell>
          <cell r="C833" t="str">
            <v>group4</v>
          </cell>
          <cell r="D833">
            <v>-7.3044384709432002</v>
          </cell>
          <cell r="E833">
            <v>1.4152336366020799</v>
          </cell>
          <cell r="F833">
            <v>4.4290770097050198E-6</v>
          </cell>
          <cell r="G833">
            <v>4.5916691431199997E-4</v>
          </cell>
          <cell r="H833">
            <v>0</v>
          </cell>
        </row>
        <row r="834">
          <cell r="A834" t="str">
            <v>TRINITY_DN11323_c0_g1_i1</v>
          </cell>
          <cell r="B834" t="str">
            <v>group123</v>
          </cell>
          <cell r="C834" t="str">
            <v>group4</v>
          </cell>
          <cell r="D834">
            <v>-7.30639448855002</v>
          </cell>
          <cell r="E834">
            <v>3.2888710169676298</v>
          </cell>
          <cell r="F834">
            <v>2.6149933270287398E-6</v>
          </cell>
          <cell r="G834">
            <v>3.0814943734500003E-4</v>
          </cell>
          <cell r="H834">
            <v>0</v>
          </cell>
        </row>
        <row r="835">
          <cell r="A835" t="str">
            <v>TRINITY_DN1512_c0_g1_i14</v>
          </cell>
          <cell r="B835" t="str">
            <v>group123</v>
          </cell>
          <cell r="C835" t="str">
            <v>group4</v>
          </cell>
          <cell r="D835">
            <v>-7.3134255544186502</v>
          </cell>
          <cell r="E835">
            <v>4.5170690798111099</v>
          </cell>
          <cell r="F835">
            <v>6.9577459525335595E-7</v>
          </cell>
          <cell r="G835">
            <v>1.1402058501100001E-4</v>
          </cell>
          <cell r="H835">
            <v>0</v>
          </cell>
        </row>
        <row r="836">
          <cell r="A836" t="str">
            <v>TRINITY_DN3393_c0_g2_i1</v>
          </cell>
          <cell r="B836" t="str">
            <v>group123</v>
          </cell>
          <cell r="C836" t="str">
            <v>group4</v>
          </cell>
          <cell r="D836">
            <v>-7.3153043339834296</v>
          </cell>
          <cell r="E836">
            <v>1.42357594605132</v>
          </cell>
          <cell r="F836">
            <v>4.4239386153748096E-6</v>
          </cell>
          <cell r="G836">
            <v>4.5916691431199997E-4</v>
          </cell>
          <cell r="H836">
            <v>0</v>
          </cell>
        </row>
        <row r="837">
          <cell r="A837" t="str">
            <v>TRINITY_DN1063_c0_g1_i3</v>
          </cell>
          <cell r="B837" t="str">
            <v>group123</v>
          </cell>
          <cell r="C837" t="str">
            <v>group4</v>
          </cell>
          <cell r="D837">
            <v>-7.3169505770646799</v>
          </cell>
          <cell r="E837">
            <v>3.1468928446056901</v>
          </cell>
          <cell r="F837">
            <v>1.5999735730919599E-6</v>
          </cell>
          <cell r="G837">
            <v>2.2044682039800001E-4</v>
          </cell>
          <cell r="H837">
            <v>0</v>
          </cell>
        </row>
        <row r="838">
          <cell r="A838" t="str">
            <v>TRINITY_DN1016_c0_g1_i3</v>
          </cell>
          <cell r="B838" t="str">
            <v>group123</v>
          </cell>
          <cell r="C838" t="str">
            <v>group4</v>
          </cell>
          <cell r="D838">
            <v>-7.31725288898717</v>
          </cell>
          <cell r="E838">
            <v>5.1738880534036999</v>
          </cell>
          <cell r="F838">
            <v>6.3947584584531095E-7</v>
          </cell>
          <cell r="G838">
            <v>1.07247523974E-4</v>
          </cell>
          <cell r="H838">
            <v>0</v>
          </cell>
        </row>
        <row r="839">
          <cell r="A839" t="str">
            <v>TRINITY_DN131_c1_g1_i9</v>
          </cell>
          <cell r="B839" t="str">
            <v>group123</v>
          </cell>
          <cell r="C839" t="str">
            <v>group4</v>
          </cell>
          <cell r="D839">
            <v>-7.3226205809943803</v>
          </cell>
          <cell r="E839">
            <v>1.42809993319964</v>
          </cell>
          <cell r="F839">
            <v>4.2459788760545003E-6</v>
          </cell>
          <cell r="G839">
            <v>4.4527093229700001E-4</v>
          </cell>
          <cell r="H839">
            <v>0</v>
          </cell>
        </row>
        <row r="840">
          <cell r="A840" t="str">
            <v>TRINITY_DN1719_c0_g1_i2</v>
          </cell>
          <cell r="B840" t="str">
            <v>group123</v>
          </cell>
          <cell r="C840" t="str">
            <v>group4</v>
          </cell>
          <cell r="D840">
            <v>-7.3336315440496396</v>
          </cell>
          <cell r="E840">
            <v>10.900637189224501</v>
          </cell>
          <cell r="F840">
            <v>4.8905595120840895E-7</v>
          </cell>
          <cell r="G840">
            <v>8.7597745756645505E-5</v>
          </cell>
          <cell r="H840">
            <v>76.933999999999997</v>
          </cell>
        </row>
        <row r="841">
          <cell r="A841" t="str">
            <v>TRINITY_DN2623_c0_g1_i22</v>
          </cell>
          <cell r="B841" t="str">
            <v>group123</v>
          </cell>
          <cell r="C841" t="str">
            <v>group4</v>
          </cell>
          <cell r="D841">
            <v>-7.3469102846291001</v>
          </cell>
          <cell r="E841">
            <v>11.6519413481337</v>
          </cell>
          <cell r="F841">
            <v>4.66438697411173E-7</v>
          </cell>
          <cell r="G841">
            <v>8.5251667066836502E-5</v>
          </cell>
          <cell r="H841">
            <v>322.577</v>
          </cell>
        </row>
        <row r="842">
          <cell r="A842" t="str">
            <v>TRINITY_DN3052_c0_g1_i17</v>
          </cell>
          <cell r="B842" t="str">
            <v>group123</v>
          </cell>
          <cell r="C842" t="str">
            <v>group4</v>
          </cell>
          <cell r="D842">
            <v>-7.35162066895594</v>
          </cell>
          <cell r="E842">
            <v>1.4494164634862201</v>
          </cell>
          <cell r="F842">
            <v>4.0675291855706799E-6</v>
          </cell>
          <cell r="G842">
            <v>4.2957521085099998E-4</v>
          </cell>
          <cell r="H842">
            <v>0</v>
          </cell>
        </row>
        <row r="843">
          <cell r="A843" t="str">
            <v>TRINITY_DN17146_c0_g1_i4</v>
          </cell>
          <cell r="B843" t="str">
            <v>group123</v>
          </cell>
          <cell r="C843" t="str">
            <v>group4</v>
          </cell>
          <cell r="D843">
            <v>-7.35173463900506</v>
          </cell>
          <cell r="E843">
            <v>5.0696494196605304</v>
          </cell>
          <cell r="F843">
            <v>5.6631799616105605E-7</v>
          </cell>
          <cell r="G843">
            <v>9.7911789768710206E-5</v>
          </cell>
          <cell r="H843">
            <v>0</v>
          </cell>
        </row>
        <row r="844">
          <cell r="A844" t="str">
            <v>TRINITY_DN338_c0_g2_i2</v>
          </cell>
          <cell r="B844" t="str">
            <v>group123</v>
          </cell>
          <cell r="C844" t="str">
            <v>group4</v>
          </cell>
          <cell r="D844">
            <v>-7.3570065471717498</v>
          </cell>
          <cell r="E844">
            <v>7.6174809106574299</v>
          </cell>
          <cell r="F844">
            <v>5.1176377503768302E-7</v>
          </cell>
          <cell r="G844">
            <v>9.0221535757529096E-5</v>
          </cell>
          <cell r="H844">
            <v>0</v>
          </cell>
        </row>
        <row r="845">
          <cell r="A845" t="str">
            <v>TRINITY_DN8334_c0_g1_i1</v>
          </cell>
          <cell r="B845" t="str">
            <v>group123</v>
          </cell>
          <cell r="C845" t="str">
            <v>group4</v>
          </cell>
          <cell r="D845">
            <v>-7.3603611063323804</v>
          </cell>
          <cell r="E845">
            <v>1.45504622385155</v>
          </cell>
          <cell r="F845">
            <v>3.9067736199302198E-6</v>
          </cell>
          <cell r="G845">
            <v>4.1952377920099999E-4</v>
          </cell>
          <cell r="H845">
            <v>0</v>
          </cell>
        </row>
        <row r="846">
          <cell r="A846" t="str">
            <v>TRINITY_DN481_c0_g1_i29</v>
          </cell>
          <cell r="B846" t="str">
            <v>group123</v>
          </cell>
          <cell r="C846" t="str">
            <v>group4</v>
          </cell>
          <cell r="D846">
            <v>-7.3628679330876299</v>
          </cell>
          <cell r="E846">
            <v>1.45718189010199</v>
          </cell>
          <cell r="F846">
            <v>3.9056211074971702E-6</v>
          </cell>
          <cell r="G846">
            <v>4.1952377920099999E-4</v>
          </cell>
          <cell r="H846">
            <v>0</v>
          </cell>
        </row>
        <row r="847">
          <cell r="A847" t="str">
            <v>TRINITY_DN10781_c0_g1_i7</v>
          </cell>
          <cell r="B847" t="str">
            <v>group123</v>
          </cell>
          <cell r="C847" t="str">
            <v>group4</v>
          </cell>
          <cell r="D847">
            <v>-7.37439100965919</v>
          </cell>
          <cell r="E847">
            <v>1.9902200424554899</v>
          </cell>
          <cell r="F847">
            <v>2.96685551351855E-6</v>
          </cell>
          <cell r="G847">
            <v>3.3977704102299998E-4</v>
          </cell>
          <cell r="H847">
            <v>0</v>
          </cell>
        </row>
        <row r="848">
          <cell r="A848" t="str">
            <v>TRINITY_DN5068_c0_g1_i1</v>
          </cell>
          <cell r="B848" t="str">
            <v>group123</v>
          </cell>
          <cell r="C848" t="str">
            <v>group4</v>
          </cell>
          <cell r="D848">
            <v>-7.3750345870259197</v>
          </cell>
          <cell r="E848">
            <v>4.9425158308065997</v>
          </cell>
          <cell r="F848">
            <v>5.9953633458203098E-7</v>
          </cell>
          <cell r="G848">
            <v>1.01691808812E-4</v>
          </cell>
          <cell r="H848">
            <v>0</v>
          </cell>
        </row>
        <row r="849">
          <cell r="A849" t="str">
            <v>TRINITY_DN3984_c0_g1_i2</v>
          </cell>
          <cell r="B849" t="str">
            <v>group123</v>
          </cell>
          <cell r="C849" t="str">
            <v>group4</v>
          </cell>
          <cell r="D849">
            <v>-7.37951165777885</v>
          </cell>
          <cell r="E849">
            <v>1.4688078282453201</v>
          </cell>
          <cell r="F849">
            <v>3.6074469756975302E-6</v>
          </cell>
          <cell r="G849">
            <v>3.9495811277399999E-4</v>
          </cell>
          <cell r="H849">
            <v>0</v>
          </cell>
        </row>
        <row r="850">
          <cell r="A850" t="str">
            <v>TRINITY_DN604_c0_g2_i8</v>
          </cell>
          <cell r="B850" t="str">
            <v>group123</v>
          </cell>
          <cell r="C850" t="str">
            <v>group4</v>
          </cell>
          <cell r="D850">
            <v>-7.3840917248790197</v>
          </cell>
          <cell r="E850">
            <v>7.7059401388862598</v>
          </cell>
          <cell r="F850">
            <v>4.9500604443315204E-7</v>
          </cell>
          <cell r="G850">
            <v>8.8310261608255403E-5</v>
          </cell>
          <cell r="H850">
            <v>20.791</v>
          </cell>
        </row>
        <row r="851">
          <cell r="A851" t="str">
            <v>TRINITY_DN8137_c0_g2_i7</v>
          </cell>
          <cell r="B851" t="str">
            <v>group123</v>
          </cell>
          <cell r="C851" t="str">
            <v>group4</v>
          </cell>
          <cell r="D851">
            <v>-7.3841979262946298</v>
          </cell>
          <cell r="E851">
            <v>1.4722193945336299</v>
          </cell>
          <cell r="F851">
            <v>3.6057462647689701E-6</v>
          </cell>
          <cell r="G851">
            <v>3.9495811277399999E-4</v>
          </cell>
          <cell r="H851">
            <v>0</v>
          </cell>
        </row>
        <row r="852">
          <cell r="A852" t="str">
            <v>TRINITY_DN4017_c0_g1_i4</v>
          </cell>
          <cell r="B852" t="str">
            <v>group123</v>
          </cell>
          <cell r="C852" t="str">
            <v>group4</v>
          </cell>
          <cell r="D852">
            <v>-7.3853439684173603</v>
          </cell>
          <cell r="E852">
            <v>10.943871878255999</v>
          </cell>
          <cell r="F852">
            <v>4.2332068252197198E-7</v>
          </cell>
          <cell r="G852">
            <v>8.0291195845371395E-5</v>
          </cell>
          <cell r="H852">
            <v>1062.0250000000001</v>
          </cell>
        </row>
        <row r="853">
          <cell r="A853" t="str">
            <v>TRINITY_DN1467_c0_g1_i8</v>
          </cell>
          <cell r="B853" t="str">
            <v>group123</v>
          </cell>
          <cell r="C853" t="str">
            <v>group4</v>
          </cell>
          <cell r="D853">
            <v>-7.3864340269299698</v>
          </cell>
          <cell r="E853">
            <v>1.4744910669084399</v>
          </cell>
          <cell r="F853">
            <v>3.6046160112675001E-6</v>
          </cell>
          <cell r="G853">
            <v>3.9495811277399999E-4</v>
          </cell>
          <cell r="H853">
            <v>0</v>
          </cell>
        </row>
        <row r="854">
          <cell r="A854" t="str">
            <v>TRINITY_DN9106_c0_g1_i1</v>
          </cell>
          <cell r="B854" t="str">
            <v>group123</v>
          </cell>
          <cell r="C854" t="str">
            <v>group4</v>
          </cell>
          <cell r="D854">
            <v>-7.39257524194766</v>
          </cell>
          <cell r="E854">
            <v>3.68204839725384</v>
          </cell>
          <cell r="F854">
            <v>8.1754312982535099E-7</v>
          </cell>
          <cell r="G854">
            <v>1.30745585037E-4</v>
          </cell>
          <cell r="H854">
            <v>0</v>
          </cell>
        </row>
        <row r="855">
          <cell r="A855" t="str">
            <v>TRINITY_DN1512_c0_g1_i6</v>
          </cell>
          <cell r="B855" t="str">
            <v>group123</v>
          </cell>
          <cell r="C855" t="str">
            <v>group4</v>
          </cell>
          <cell r="D855">
            <v>-7.3964438412492504</v>
          </cell>
          <cell r="E855">
            <v>2.7108590284962202</v>
          </cell>
          <cell r="F855">
            <v>1.77426969934784E-6</v>
          </cell>
          <cell r="G855">
            <v>2.3505923925199999E-4</v>
          </cell>
          <cell r="H855">
            <v>0</v>
          </cell>
        </row>
        <row r="856">
          <cell r="A856" t="str">
            <v>TRINITY_DN29740_c0_g1_i1</v>
          </cell>
          <cell r="B856" t="str">
            <v>group123</v>
          </cell>
          <cell r="C856" t="str">
            <v>group4</v>
          </cell>
          <cell r="D856">
            <v>-7.4031745918787397</v>
          </cell>
          <cell r="E856">
            <v>1.93832198309649</v>
          </cell>
          <cell r="F856">
            <v>3.42022445485835E-6</v>
          </cell>
          <cell r="G856">
            <v>3.8193075028499998E-4</v>
          </cell>
          <cell r="H856">
            <v>0</v>
          </cell>
        </row>
        <row r="857">
          <cell r="A857" t="str">
            <v>TRINITY_DN7_c0_g1_i12</v>
          </cell>
          <cell r="B857" t="str">
            <v>group123</v>
          </cell>
          <cell r="C857" t="str">
            <v>group4</v>
          </cell>
          <cell r="D857">
            <v>-7.4054800229373603</v>
          </cell>
          <cell r="E857">
            <v>3.7366632924418002</v>
          </cell>
          <cell r="F857">
            <v>6.9768508213728096E-7</v>
          </cell>
          <cell r="G857">
            <v>1.1402058501100001E-4</v>
          </cell>
          <cell r="H857">
            <v>0</v>
          </cell>
        </row>
        <row r="858">
          <cell r="A858" t="str">
            <v>TRINITY_DN562_c0_g1_i6</v>
          </cell>
          <cell r="B858" t="str">
            <v>group123</v>
          </cell>
          <cell r="C858" t="str">
            <v>group4</v>
          </cell>
          <cell r="D858">
            <v>-7.4083373232002803</v>
          </cell>
          <cell r="E858">
            <v>10.828095141288101</v>
          </cell>
          <cell r="F858">
            <v>3.9669328927181097E-7</v>
          </cell>
          <cell r="G858">
            <v>7.8114465804983701E-5</v>
          </cell>
          <cell r="H858">
            <v>56.843000000000004</v>
          </cell>
        </row>
        <row r="859">
          <cell r="A859" t="str">
            <v>TRINITY_DN6782_c0_g1_i1</v>
          </cell>
          <cell r="B859" t="str">
            <v>group123</v>
          </cell>
          <cell r="C859" t="str">
            <v>group4</v>
          </cell>
          <cell r="D859">
            <v>-7.4130327082327998</v>
          </cell>
          <cell r="E859">
            <v>5.1547727543038997</v>
          </cell>
          <cell r="F859">
            <v>5.8874518732028802E-7</v>
          </cell>
          <cell r="G859">
            <v>1.01397772089E-4</v>
          </cell>
          <cell r="H859">
            <v>0</v>
          </cell>
        </row>
        <row r="860">
          <cell r="A860" t="str">
            <v>TRINITY_DN3363_c0_g1_i2</v>
          </cell>
          <cell r="B860" t="str">
            <v>group123</v>
          </cell>
          <cell r="C860" t="str">
            <v>group4</v>
          </cell>
          <cell r="D860">
            <v>-7.4171035511590198</v>
          </cell>
          <cell r="E860">
            <v>2.27066163233832</v>
          </cell>
          <cell r="F860">
            <v>1.15243426894059E-6</v>
          </cell>
          <cell r="G860">
            <v>1.72591485381E-4</v>
          </cell>
          <cell r="H860">
            <v>0</v>
          </cell>
        </row>
        <row r="861">
          <cell r="A861" t="str">
            <v>TRINITY_DN21988_c0_g1_i1</v>
          </cell>
          <cell r="B861" t="str">
            <v>group123</v>
          </cell>
          <cell r="C861" t="str">
            <v>group4</v>
          </cell>
          <cell r="D861">
            <v>-7.4221609083976503</v>
          </cell>
          <cell r="E861">
            <v>1.50059949307606</v>
          </cell>
          <cell r="F861">
            <v>3.3282722395607902E-6</v>
          </cell>
          <cell r="G861">
            <v>3.7352557046400003E-4</v>
          </cell>
          <cell r="H861">
            <v>0</v>
          </cell>
        </row>
        <row r="862">
          <cell r="A862" t="str">
            <v>TRINITY_DN23205_c0_g1_i1</v>
          </cell>
          <cell r="B862" t="str">
            <v>group123</v>
          </cell>
          <cell r="C862" t="str">
            <v>group4</v>
          </cell>
          <cell r="D862">
            <v>-7.4222878105652299</v>
          </cell>
          <cell r="E862">
            <v>5.7113175838562196</v>
          </cell>
          <cell r="F862">
            <v>8.7989240591526898E-7</v>
          </cell>
          <cell r="G862">
            <v>1.39225095564E-4</v>
          </cell>
          <cell r="H862">
            <v>13.441000000000001</v>
          </cell>
        </row>
        <row r="863">
          <cell r="A863" t="str">
            <v>TRINITY_DN6774_c0_g1_i7</v>
          </cell>
          <cell r="B863" t="str">
            <v>group123</v>
          </cell>
          <cell r="C863" t="str">
            <v>group4</v>
          </cell>
          <cell r="D863">
            <v>-7.42630991579074</v>
          </cell>
          <cell r="E863">
            <v>1.50515937969117</v>
          </cell>
          <cell r="F863">
            <v>3.3261949542892602E-6</v>
          </cell>
          <cell r="G863">
            <v>3.7352557046400003E-4</v>
          </cell>
          <cell r="H863">
            <v>0</v>
          </cell>
        </row>
        <row r="864">
          <cell r="A864" t="str">
            <v>TRINITY_DN1101_c0_g1_i2</v>
          </cell>
          <cell r="B864" t="str">
            <v>group123</v>
          </cell>
          <cell r="C864" t="str">
            <v>group4</v>
          </cell>
          <cell r="D864">
            <v>-7.4367628911968797</v>
          </cell>
          <cell r="E864">
            <v>2.1996176509404899</v>
          </cell>
          <cell r="F864">
            <v>4.0459549428955698E-6</v>
          </cell>
          <cell r="G864">
            <v>4.2830689453399998E-4</v>
          </cell>
          <cell r="H864">
            <v>0</v>
          </cell>
        </row>
        <row r="865">
          <cell r="A865" t="str">
            <v>TRINITY_DN1263_c0_g1_i6</v>
          </cell>
          <cell r="B865" t="str">
            <v>group123</v>
          </cell>
          <cell r="C865" t="str">
            <v>group4</v>
          </cell>
          <cell r="D865">
            <v>-7.4392300514129497</v>
          </cell>
          <cell r="E865">
            <v>1.51304178756914</v>
          </cell>
          <cell r="F865">
            <v>3.2003372710406401E-6</v>
          </cell>
          <cell r="G865">
            <v>3.63725641269E-4</v>
          </cell>
          <cell r="H865">
            <v>0</v>
          </cell>
        </row>
        <row r="866">
          <cell r="A866" t="str">
            <v>TRINITY_DN18179_c0_g1_i2</v>
          </cell>
          <cell r="B866" t="str">
            <v>group123</v>
          </cell>
          <cell r="C866" t="str">
            <v>group4</v>
          </cell>
          <cell r="D866">
            <v>-7.4413140485641502</v>
          </cell>
          <cell r="E866">
            <v>1.5150718593194199</v>
          </cell>
          <cell r="F866">
            <v>3.1994496880454502E-6</v>
          </cell>
          <cell r="G866">
            <v>3.63725641269E-4</v>
          </cell>
          <cell r="H866">
            <v>0</v>
          </cell>
        </row>
        <row r="867">
          <cell r="A867" t="str">
            <v>TRINITY_DN10781_c0_g1_i1</v>
          </cell>
          <cell r="B867" t="str">
            <v>group123</v>
          </cell>
          <cell r="C867" t="str">
            <v>group4</v>
          </cell>
          <cell r="D867">
            <v>-7.4435323836488703</v>
          </cell>
          <cell r="E867">
            <v>6.9182305241416602</v>
          </cell>
          <cell r="F867">
            <v>5.6061024659034997E-7</v>
          </cell>
          <cell r="G867">
            <v>9.7300644310346104E-5</v>
          </cell>
          <cell r="H867">
            <v>7.77</v>
          </cell>
        </row>
        <row r="868">
          <cell r="A868" t="str">
            <v>TRINITY_DN6406_c0_g1_i5</v>
          </cell>
          <cell r="B868" t="str">
            <v>group123</v>
          </cell>
          <cell r="C868" t="str">
            <v>group4</v>
          </cell>
          <cell r="D868">
            <v>-7.4485878463091302</v>
          </cell>
          <cell r="E868">
            <v>5.8629820393059502</v>
          </cell>
          <cell r="F868">
            <v>3.9773327237178803E-7</v>
          </cell>
          <cell r="G868">
            <v>7.8114465804983701E-5</v>
          </cell>
          <cell r="H868">
            <v>0</v>
          </cell>
        </row>
        <row r="869">
          <cell r="A869" t="str">
            <v>TRINITY_DN23205_c0_g1_i4</v>
          </cell>
          <cell r="B869" t="str">
            <v>group123</v>
          </cell>
          <cell r="C869" t="str">
            <v>group4</v>
          </cell>
          <cell r="D869">
            <v>-7.4491882001893996</v>
          </cell>
          <cell r="E869">
            <v>9.7379968681659594</v>
          </cell>
          <cell r="F869">
            <v>3.7090537632076501E-7</v>
          </cell>
          <cell r="G869">
            <v>7.4146302885122898E-5</v>
          </cell>
          <cell r="H869">
            <v>92.825000000000003</v>
          </cell>
        </row>
        <row r="870">
          <cell r="A870" t="str">
            <v>TRINITY_DN183_c0_g1_i1</v>
          </cell>
          <cell r="B870" t="str">
            <v>group123</v>
          </cell>
          <cell r="C870" t="str">
            <v>group4</v>
          </cell>
          <cell r="D870">
            <v>-7.4539280090736302</v>
          </cell>
          <cell r="E870">
            <v>3.15387150193426</v>
          </cell>
          <cell r="F870">
            <v>9.0177274252016198E-7</v>
          </cell>
          <cell r="G870">
            <v>1.4168590048200001E-4</v>
          </cell>
          <cell r="H870">
            <v>0</v>
          </cell>
        </row>
        <row r="871">
          <cell r="A871" t="str">
            <v>TRINITY_DN1016_c0_g2_i1</v>
          </cell>
          <cell r="B871" t="str">
            <v>group123</v>
          </cell>
          <cell r="C871" t="str">
            <v>group4</v>
          </cell>
          <cell r="D871">
            <v>-7.4650102376247096</v>
          </cell>
          <cell r="E871">
            <v>1.5315159997330501</v>
          </cell>
          <cell r="F871">
            <v>2.9650485820444102E-6</v>
          </cell>
          <cell r="G871">
            <v>3.3977704102299998E-4</v>
          </cell>
          <cell r="H871">
            <v>0</v>
          </cell>
        </row>
        <row r="872">
          <cell r="A872" t="str">
            <v>TRINITY_DN16597_c0_g1_i1</v>
          </cell>
          <cell r="B872" t="str">
            <v>group123</v>
          </cell>
          <cell r="C872" t="str">
            <v>group4</v>
          </cell>
          <cell r="D872">
            <v>-7.4712267147056499</v>
          </cell>
          <cell r="E872">
            <v>2.2284688942223898</v>
          </cell>
          <cell r="F872">
            <v>3.6959041614505701E-6</v>
          </cell>
          <cell r="G872">
            <v>4.0338953363200001E-4</v>
          </cell>
          <cell r="H872">
            <v>0</v>
          </cell>
        </row>
        <row r="873">
          <cell r="A873" t="str">
            <v>TRINITY_DN393_c1_g1_i14</v>
          </cell>
          <cell r="B873" t="str">
            <v>group123</v>
          </cell>
          <cell r="C873" t="str">
            <v>group4</v>
          </cell>
          <cell r="D873">
            <v>-7.4732709457832698</v>
          </cell>
          <cell r="E873">
            <v>1.5379300652969401</v>
          </cell>
          <cell r="F873">
            <v>2.9624598298966499E-6</v>
          </cell>
          <cell r="G873">
            <v>3.3977704102299998E-4</v>
          </cell>
          <cell r="H873">
            <v>0</v>
          </cell>
        </row>
        <row r="874">
          <cell r="A874" t="str">
            <v>TRINITY_DN2623_c0_g1_i17</v>
          </cell>
          <cell r="B874" t="str">
            <v>group123</v>
          </cell>
          <cell r="C874" t="str">
            <v>group4</v>
          </cell>
          <cell r="D874">
            <v>-7.4755075115642304</v>
          </cell>
          <cell r="E874">
            <v>13.5536647651035</v>
          </cell>
          <cell r="F874">
            <v>3.3129592951145799E-7</v>
          </cell>
          <cell r="G874">
            <v>6.8057095104455997E-5</v>
          </cell>
          <cell r="H874">
            <v>736.928</v>
          </cell>
        </row>
        <row r="875">
          <cell r="A875" t="str">
            <v>TRINITY_DN2623_c0_g1_i25</v>
          </cell>
          <cell r="B875" t="str">
            <v>group123</v>
          </cell>
          <cell r="C875" t="str">
            <v>group4</v>
          </cell>
          <cell r="D875">
            <v>-7.49164208586655</v>
          </cell>
          <cell r="E875">
            <v>12.1080198790241</v>
          </cell>
          <cell r="F875">
            <v>3.1501274595864099E-7</v>
          </cell>
          <cell r="G875">
            <v>6.5305350700379597E-5</v>
          </cell>
          <cell r="H875">
            <v>200.42</v>
          </cell>
        </row>
        <row r="876">
          <cell r="A876" t="str">
            <v>TRINITY_DN15151_c0_g1_i2</v>
          </cell>
          <cell r="B876" t="str">
            <v>group123</v>
          </cell>
          <cell r="C876" t="str">
            <v>group4</v>
          </cell>
          <cell r="D876">
            <v>-7.4918921400142704</v>
          </cell>
          <cell r="E876">
            <v>1.55098768905123</v>
          </cell>
          <cell r="F876">
            <v>2.7507716189333102E-6</v>
          </cell>
          <cell r="G876">
            <v>3.1911088685000001E-4</v>
          </cell>
          <cell r="H876">
            <v>0</v>
          </cell>
        </row>
        <row r="877">
          <cell r="A877" t="str">
            <v>TRINITY_DN38893_c0_g1_i1</v>
          </cell>
          <cell r="B877" t="str">
            <v>group123</v>
          </cell>
          <cell r="C877" t="str">
            <v>group4</v>
          </cell>
          <cell r="D877">
            <v>-7.4966396629843404</v>
          </cell>
          <cell r="E877">
            <v>4.1410007432237403</v>
          </cell>
          <cell r="F877">
            <v>5.9376885146009497E-7</v>
          </cell>
          <cell r="G877">
            <v>1.0156435326000001E-4</v>
          </cell>
          <cell r="H877">
            <v>0</v>
          </cell>
        </row>
        <row r="878">
          <cell r="A878" t="str">
            <v>TRINITY_DN272_c0_g2_i2</v>
          </cell>
          <cell r="B878" t="str">
            <v>group123</v>
          </cell>
          <cell r="C878" t="str">
            <v>group4</v>
          </cell>
          <cell r="D878">
            <v>-7.50142423509189</v>
          </cell>
          <cell r="E878">
            <v>1.5575186115025601</v>
          </cell>
          <cell r="F878">
            <v>2.7483332351990298E-6</v>
          </cell>
          <cell r="G878">
            <v>3.1911088685000001E-4</v>
          </cell>
          <cell r="H878">
            <v>0</v>
          </cell>
        </row>
        <row r="879">
          <cell r="A879" t="str">
            <v>TRINITY_DN1366_c1_g1_i8</v>
          </cell>
          <cell r="B879" t="str">
            <v>group123</v>
          </cell>
          <cell r="C879" t="str">
            <v>group4</v>
          </cell>
          <cell r="D879">
            <v>-7.5018869660923704</v>
          </cell>
          <cell r="E879">
            <v>1.55865155815753</v>
          </cell>
          <cell r="F879">
            <v>2.7479113260607702E-6</v>
          </cell>
          <cell r="G879">
            <v>3.1911088685000001E-4</v>
          </cell>
          <cell r="H879">
            <v>0</v>
          </cell>
        </row>
        <row r="880">
          <cell r="A880" t="str">
            <v>TRINITY_DN5898_c0_g1_i3</v>
          </cell>
          <cell r="B880" t="str">
            <v>group123</v>
          </cell>
          <cell r="C880" t="str">
            <v>group4</v>
          </cell>
          <cell r="D880">
            <v>-7.5069906380222902</v>
          </cell>
          <cell r="E880">
            <v>1.5630568022475699</v>
          </cell>
          <cell r="F880">
            <v>2.6501019117116899E-6</v>
          </cell>
          <cell r="G880">
            <v>3.0984050523400001E-4</v>
          </cell>
          <cell r="H880">
            <v>0</v>
          </cell>
        </row>
        <row r="881">
          <cell r="A881" t="str">
            <v>TRINITY_DN10441_c0_g1_i1</v>
          </cell>
          <cell r="B881" t="str">
            <v>group123</v>
          </cell>
          <cell r="C881" t="str">
            <v>group4</v>
          </cell>
          <cell r="D881">
            <v>-7.5114484613229502</v>
          </cell>
          <cell r="E881">
            <v>1.56456672263133</v>
          </cell>
          <cell r="F881">
            <v>2.6495593663830399E-6</v>
          </cell>
          <cell r="G881">
            <v>3.0984050523400001E-4</v>
          </cell>
          <cell r="H881">
            <v>0</v>
          </cell>
        </row>
        <row r="882">
          <cell r="A882" t="str">
            <v>TRINITY_DN10694_c0_g1_i7</v>
          </cell>
          <cell r="B882" t="str">
            <v>group123</v>
          </cell>
          <cell r="C882" t="str">
            <v>group4</v>
          </cell>
          <cell r="D882">
            <v>-7.5369221590840496</v>
          </cell>
          <cell r="E882">
            <v>1.58411215973954</v>
          </cell>
          <cell r="F882">
            <v>2.46328420083654E-6</v>
          </cell>
          <cell r="G882">
            <v>2.9294528910600001E-4</v>
          </cell>
          <cell r="H882">
            <v>0</v>
          </cell>
        </row>
        <row r="883">
          <cell r="A883" t="str">
            <v>TRINITY_DN2513_c0_g1_i1</v>
          </cell>
          <cell r="B883" t="str">
            <v>group123</v>
          </cell>
          <cell r="C883" t="str">
            <v>group4</v>
          </cell>
          <cell r="D883">
            <v>-7.5373198436752</v>
          </cell>
          <cell r="E883">
            <v>1.5850295867894999</v>
          </cell>
          <cell r="F883">
            <v>2.4629789243617502E-6</v>
          </cell>
          <cell r="G883">
            <v>2.9294528910600001E-4</v>
          </cell>
          <cell r="H883">
            <v>0</v>
          </cell>
        </row>
        <row r="884">
          <cell r="A884" t="str">
            <v>TRINITY_DN1744_c0_g2_i2</v>
          </cell>
          <cell r="B884" t="str">
            <v>group123</v>
          </cell>
          <cell r="C884" t="str">
            <v>group4</v>
          </cell>
          <cell r="D884">
            <v>-7.5378701468372897</v>
          </cell>
          <cell r="E884">
            <v>4.0384861800541101</v>
          </cell>
          <cell r="F884">
            <v>8.1057291546943299E-7</v>
          </cell>
          <cell r="G884">
            <v>1.3043474718199999E-4</v>
          </cell>
          <cell r="H884">
            <v>0</v>
          </cell>
        </row>
        <row r="885">
          <cell r="A885" t="str">
            <v>TRINITY_DN2892_c0_g2_i4</v>
          </cell>
          <cell r="B885" t="str">
            <v>group123</v>
          </cell>
          <cell r="C885" t="str">
            <v>group4</v>
          </cell>
          <cell r="D885">
            <v>-7.5408132704320598</v>
          </cell>
          <cell r="E885">
            <v>2.04886671003726</v>
          </cell>
          <cell r="F885">
            <v>2.40193552559259E-6</v>
          </cell>
          <cell r="G885">
            <v>2.8991863991599998E-4</v>
          </cell>
          <cell r="H885">
            <v>0</v>
          </cell>
        </row>
        <row r="886">
          <cell r="A886" t="str">
            <v>TRINITY_DN2464_c0_g1_i9</v>
          </cell>
          <cell r="B886" t="str">
            <v>group123</v>
          </cell>
          <cell r="C886" t="str">
            <v>group4</v>
          </cell>
          <cell r="D886">
            <v>-7.5464343894580699</v>
          </cell>
          <cell r="E886">
            <v>1.5911013120033499</v>
          </cell>
          <cell r="F886">
            <v>2.4609632402593999E-6</v>
          </cell>
          <cell r="G886">
            <v>2.9294528910600001E-4</v>
          </cell>
          <cell r="H886">
            <v>0</v>
          </cell>
        </row>
        <row r="887">
          <cell r="A887" t="str">
            <v>TRINITY_DN4744_c0_g1_i5</v>
          </cell>
          <cell r="B887" t="str">
            <v>group123</v>
          </cell>
          <cell r="C887" t="str">
            <v>group4</v>
          </cell>
          <cell r="D887">
            <v>-7.5520460161847804</v>
          </cell>
          <cell r="E887">
            <v>1.5964176868434301</v>
          </cell>
          <cell r="F887">
            <v>2.37551373479324E-6</v>
          </cell>
          <cell r="G887">
            <v>2.8827406376799998E-4</v>
          </cell>
          <cell r="H887">
            <v>0</v>
          </cell>
        </row>
        <row r="888">
          <cell r="A888" t="str">
            <v>TRINITY_DN14076_c0_g1_i13</v>
          </cell>
          <cell r="B888" t="str">
            <v>group123</v>
          </cell>
          <cell r="C888" t="str">
            <v>group4</v>
          </cell>
          <cell r="D888">
            <v>-7.5598100843349298</v>
          </cell>
          <cell r="E888">
            <v>1.6012818528375099</v>
          </cell>
          <cell r="F888">
            <v>2.37395947387862E-6</v>
          </cell>
          <cell r="G888">
            <v>2.8827406376799998E-4</v>
          </cell>
          <cell r="H888">
            <v>0</v>
          </cell>
        </row>
        <row r="889">
          <cell r="A889" t="str">
            <v>TRINITY_DN2637_c0_g1_i14</v>
          </cell>
          <cell r="B889" t="str">
            <v>group123</v>
          </cell>
          <cell r="C889" t="str">
            <v>group4</v>
          </cell>
          <cell r="D889">
            <v>-7.56026517582601</v>
          </cell>
          <cell r="E889">
            <v>1.6013758140707199</v>
          </cell>
          <cell r="F889">
            <v>2.3739294996023601E-6</v>
          </cell>
          <cell r="G889">
            <v>2.8827406376799998E-4</v>
          </cell>
          <cell r="H889">
            <v>0</v>
          </cell>
        </row>
        <row r="890">
          <cell r="A890" t="str">
            <v>TRINITY_DN194_c0_g1_i11</v>
          </cell>
          <cell r="B890" t="str">
            <v>group123</v>
          </cell>
          <cell r="C890" t="str">
            <v>group4</v>
          </cell>
          <cell r="D890">
            <v>-7.5611551914711397</v>
          </cell>
          <cell r="E890">
            <v>1.60184435689039</v>
          </cell>
          <cell r="F890">
            <v>2.3737800591511799E-6</v>
          </cell>
          <cell r="G890">
            <v>2.8827406376799998E-4</v>
          </cell>
          <cell r="H890">
            <v>0</v>
          </cell>
        </row>
        <row r="891">
          <cell r="A891" t="str">
            <v>TRINITY_DN13578_c0_g1_i14</v>
          </cell>
          <cell r="B891" t="str">
            <v>group123</v>
          </cell>
          <cell r="C891" t="str">
            <v>group4</v>
          </cell>
          <cell r="D891">
            <v>-7.5745768636246904</v>
          </cell>
          <cell r="E891">
            <v>3.7962954357469898</v>
          </cell>
          <cell r="F891">
            <v>1.2158775016655101E-6</v>
          </cell>
          <cell r="G891">
            <v>1.8028403525499999E-4</v>
          </cell>
          <cell r="H891">
            <v>0</v>
          </cell>
        </row>
        <row r="892">
          <cell r="A892" t="str">
            <v>TRINITY_DN2134_c0_g1_i3</v>
          </cell>
          <cell r="B892" t="str">
            <v>group123</v>
          </cell>
          <cell r="C892" t="str">
            <v>group4</v>
          </cell>
          <cell r="D892">
            <v>-7.57739338314473</v>
          </cell>
          <cell r="E892">
            <v>7.43943984874244</v>
          </cell>
          <cell r="F892">
            <v>3.1182858604136799E-7</v>
          </cell>
          <cell r="G892">
            <v>6.4970150054486899E-5</v>
          </cell>
          <cell r="H892">
            <v>3.43</v>
          </cell>
        </row>
        <row r="893">
          <cell r="A893" t="str">
            <v>TRINITY_DN4564_c0_g1_i1</v>
          </cell>
          <cell r="B893" t="str">
            <v>group123</v>
          </cell>
          <cell r="C893" t="str">
            <v>group4</v>
          </cell>
          <cell r="D893">
            <v>-7.5774566696251702</v>
          </cell>
          <cell r="E893">
            <v>1.61506573816558</v>
          </cell>
          <cell r="F893">
            <v>2.2896832106308601E-6</v>
          </cell>
          <cell r="G893">
            <v>2.81675067277E-4</v>
          </cell>
          <cell r="H893">
            <v>0</v>
          </cell>
        </row>
        <row r="894">
          <cell r="A894" t="str">
            <v>TRINITY_DN406_c0_g1_i3</v>
          </cell>
          <cell r="B894" t="str">
            <v>group123</v>
          </cell>
          <cell r="C894" t="str">
            <v>group4</v>
          </cell>
          <cell r="D894">
            <v>-7.5840882552656401</v>
          </cell>
          <cell r="E894">
            <v>1.6184308292591101</v>
          </cell>
          <cell r="F894">
            <v>2.21220202193685E-6</v>
          </cell>
          <cell r="G894">
            <v>2.7289309735600002E-4</v>
          </cell>
          <cell r="H894">
            <v>0</v>
          </cell>
        </row>
        <row r="895">
          <cell r="A895" t="str">
            <v>TRINITY_DN23205_c0_g1_i2</v>
          </cell>
          <cell r="B895" t="str">
            <v>group123</v>
          </cell>
          <cell r="C895" t="str">
            <v>group4</v>
          </cell>
          <cell r="D895">
            <v>-7.5904943699197904</v>
          </cell>
          <cell r="E895">
            <v>1.62431513812032</v>
          </cell>
          <cell r="F895">
            <v>2.2104596641740501E-6</v>
          </cell>
          <cell r="G895">
            <v>2.7289309735600002E-4</v>
          </cell>
          <cell r="H895">
            <v>0</v>
          </cell>
        </row>
        <row r="896">
          <cell r="A896" t="str">
            <v>TRINITY_DN3856_c0_g1_i3</v>
          </cell>
          <cell r="B896" t="str">
            <v>group123</v>
          </cell>
          <cell r="C896" t="str">
            <v>group4</v>
          </cell>
          <cell r="D896">
            <v>-7.5917737309456301</v>
          </cell>
          <cell r="E896">
            <v>7.1207490390569701</v>
          </cell>
          <cell r="F896">
            <v>3.55467731694471E-7</v>
          </cell>
          <cell r="G896">
            <v>7.1700403412372702E-5</v>
          </cell>
          <cell r="H896">
            <v>32.201999999999998</v>
          </cell>
        </row>
        <row r="897">
          <cell r="A897" t="str">
            <v>TRINITY_DN50_c1_g1_i4</v>
          </cell>
          <cell r="B897" t="str">
            <v>group123</v>
          </cell>
          <cell r="C897" t="str">
            <v>group4</v>
          </cell>
          <cell r="D897">
            <v>-7.5964853027611898</v>
          </cell>
          <cell r="E897">
            <v>8.7623858712988696</v>
          </cell>
          <cell r="F897">
            <v>2.6855818695294298E-7</v>
          </cell>
          <cell r="G897">
            <v>5.7539555280219198E-5</v>
          </cell>
          <cell r="H897">
            <v>18.620999999999999</v>
          </cell>
        </row>
        <row r="898">
          <cell r="A898" t="str">
            <v>TRINITY_DN1901_c0_g1_i4</v>
          </cell>
          <cell r="B898" t="str">
            <v>group123</v>
          </cell>
          <cell r="C898" t="str">
            <v>group4</v>
          </cell>
          <cell r="D898">
            <v>-7.5996120667969196</v>
          </cell>
          <cell r="E898">
            <v>1.6299777418829899</v>
          </cell>
          <cell r="F898">
            <v>2.1356796417062898E-6</v>
          </cell>
          <cell r="G898">
            <v>2.6695841215300002E-4</v>
          </cell>
          <cell r="H898">
            <v>0</v>
          </cell>
        </row>
        <row r="899">
          <cell r="A899" t="str">
            <v>TRINITY_DN2330_c0_g1_i5</v>
          </cell>
          <cell r="B899" t="str">
            <v>group123</v>
          </cell>
          <cell r="C899" t="str">
            <v>group4</v>
          </cell>
          <cell r="D899">
            <v>-7.6091724916886498</v>
          </cell>
          <cell r="E899">
            <v>1.63796467731958</v>
          </cell>
          <cell r="F899">
            <v>2.0634313470134499E-6</v>
          </cell>
          <cell r="G899">
            <v>2.6027716137399999E-4</v>
          </cell>
          <cell r="H899">
            <v>0</v>
          </cell>
        </row>
        <row r="900">
          <cell r="A900" t="str">
            <v>TRINITY_DN1726_c1_g1_i12</v>
          </cell>
          <cell r="B900" t="str">
            <v>group123</v>
          </cell>
          <cell r="C900" t="str">
            <v>group4</v>
          </cell>
          <cell r="D900">
            <v>-7.60960469114743</v>
          </cell>
          <cell r="E900">
            <v>2.34331414035915</v>
          </cell>
          <cell r="F900">
            <v>2.5697374208477999E-6</v>
          </cell>
          <cell r="G900">
            <v>3.0441870891000002E-4</v>
          </cell>
          <cell r="H900">
            <v>0</v>
          </cell>
        </row>
        <row r="901">
          <cell r="A901" t="str">
            <v>TRINITY_DN675_c0_g1_i24</v>
          </cell>
          <cell r="B901" t="str">
            <v>group123</v>
          </cell>
          <cell r="C901" t="str">
            <v>group4</v>
          </cell>
          <cell r="D901">
            <v>-7.61276352812094</v>
          </cell>
          <cell r="E901">
            <v>1.6417549829209199</v>
          </cell>
          <cell r="F901">
            <v>2.0623873420904999E-6</v>
          </cell>
          <cell r="G901">
            <v>2.6027716137399999E-4</v>
          </cell>
          <cell r="H901">
            <v>0</v>
          </cell>
        </row>
        <row r="902">
          <cell r="A902" t="str">
            <v>TRINITY_DN8026_c0_g1_i2</v>
          </cell>
          <cell r="B902" t="str">
            <v>group123</v>
          </cell>
          <cell r="C902" t="str">
            <v>group4</v>
          </cell>
          <cell r="D902">
            <v>-7.6153027610364097</v>
          </cell>
          <cell r="E902">
            <v>1.6431829033540799</v>
          </cell>
          <cell r="F902">
            <v>2.0619947090868299E-6</v>
          </cell>
          <cell r="G902">
            <v>2.6027716137399999E-4</v>
          </cell>
          <cell r="H902">
            <v>0</v>
          </cell>
        </row>
        <row r="903">
          <cell r="A903" t="str">
            <v>TRINITY_DN451_c0_g1_i2</v>
          </cell>
          <cell r="B903" t="str">
            <v>group123</v>
          </cell>
          <cell r="C903" t="str">
            <v>group4</v>
          </cell>
          <cell r="D903">
            <v>-7.6215369536367303</v>
          </cell>
          <cell r="E903">
            <v>1.6472816805364701</v>
          </cell>
          <cell r="F903">
            <v>1.99388353752771E-6</v>
          </cell>
          <cell r="G903">
            <v>2.5437068640199998E-4</v>
          </cell>
          <cell r="H903">
            <v>0</v>
          </cell>
        </row>
        <row r="904">
          <cell r="A904" t="str">
            <v>TRINITY_DN17433_c0_g1_i2</v>
          </cell>
          <cell r="B904" t="str">
            <v>group123</v>
          </cell>
          <cell r="C904" t="str">
            <v>group4</v>
          </cell>
          <cell r="D904">
            <v>-7.6315967554353197</v>
          </cell>
          <cell r="E904">
            <v>1.6541490836192601</v>
          </cell>
          <cell r="F904">
            <v>1.9920603317763101E-6</v>
          </cell>
          <cell r="G904">
            <v>2.5437068640199998E-4</v>
          </cell>
          <cell r="H904">
            <v>0</v>
          </cell>
        </row>
        <row r="905">
          <cell r="A905" t="str">
            <v>TRINITY_DN13436_c0_g1_i1</v>
          </cell>
          <cell r="B905" t="str">
            <v>group123</v>
          </cell>
          <cell r="C905" t="str">
            <v>group4</v>
          </cell>
          <cell r="D905">
            <v>-7.6353062958955498</v>
          </cell>
          <cell r="E905">
            <v>2.4905333420023701</v>
          </cell>
          <cell r="F905">
            <v>6.7523035722267003E-6</v>
          </cell>
          <cell r="G905">
            <v>6.3269988320199995E-4</v>
          </cell>
          <cell r="H905">
            <v>65.593000000000004</v>
          </cell>
        </row>
        <row r="906">
          <cell r="A906" t="str">
            <v>TRINITY_DN2029_c0_g1_i2</v>
          </cell>
          <cell r="B906" t="str">
            <v>group123</v>
          </cell>
          <cell r="C906" t="str">
            <v>group4</v>
          </cell>
          <cell r="D906">
            <v>-7.6398446371758997</v>
          </cell>
          <cell r="E906">
            <v>4.0113668188063896</v>
          </cell>
          <cell r="F906">
            <v>4.5266890574354102E-7</v>
          </cell>
          <cell r="G906">
            <v>8.3760582356570299E-5</v>
          </cell>
          <cell r="H906">
            <v>0</v>
          </cell>
        </row>
        <row r="907">
          <cell r="A907" t="str">
            <v>TRINITY_DN275_c3_g1_i1</v>
          </cell>
          <cell r="B907" t="str">
            <v>group123</v>
          </cell>
          <cell r="C907" t="str">
            <v>group4</v>
          </cell>
          <cell r="D907">
            <v>-7.64461557907872</v>
          </cell>
          <cell r="E907">
            <v>1.66498662979672</v>
          </cell>
          <cell r="F907">
            <v>1.9251117920308502E-6</v>
          </cell>
          <cell r="G907">
            <v>2.4914618767399999E-4</v>
          </cell>
          <cell r="H907">
            <v>0</v>
          </cell>
        </row>
        <row r="908">
          <cell r="A908" t="str">
            <v>TRINITY_DN2134_c0_g1_i19</v>
          </cell>
          <cell r="B908" t="str">
            <v>group123</v>
          </cell>
          <cell r="C908" t="str">
            <v>group4</v>
          </cell>
          <cell r="D908">
            <v>-7.6489328826724003</v>
          </cell>
          <cell r="E908">
            <v>8.7565655776766196</v>
          </cell>
          <cell r="F908">
            <v>2.36261390910757E-7</v>
          </cell>
          <cell r="G908">
            <v>5.1860533448984199E-5</v>
          </cell>
          <cell r="H908">
            <v>45.712000000000003</v>
          </cell>
        </row>
        <row r="909">
          <cell r="A909" t="str">
            <v>TRINITY_DN396_c2_g1_i3</v>
          </cell>
          <cell r="B909" t="str">
            <v>group123</v>
          </cell>
          <cell r="C909" t="str">
            <v>group4</v>
          </cell>
          <cell r="D909">
            <v>-7.6509775347311599</v>
          </cell>
          <cell r="E909">
            <v>1.6697620769494099</v>
          </cell>
          <cell r="F909">
            <v>1.86246089184955E-6</v>
          </cell>
          <cell r="G909">
            <v>2.43146169901E-4</v>
          </cell>
          <cell r="H909">
            <v>0</v>
          </cell>
        </row>
        <row r="910">
          <cell r="A910" t="str">
            <v>TRINITY_DN1283_c0_g1_i10</v>
          </cell>
          <cell r="B910" t="str">
            <v>group123</v>
          </cell>
          <cell r="C910" t="str">
            <v>group4</v>
          </cell>
          <cell r="D910">
            <v>-7.6528612409994903</v>
          </cell>
          <cell r="E910">
            <v>1.67032558471425</v>
          </cell>
          <cell r="F910">
            <v>1.8623215745011799E-6</v>
          </cell>
          <cell r="G910">
            <v>2.43146169901E-4</v>
          </cell>
          <cell r="H910">
            <v>0</v>
          </cell>
        </row>
        <row r="911">
          <cell r="A911" t="str">
            <v>TRINITY_DN2836_c0_g1_i20</v>
          </cell>
          <cell r="B911" t="str">
            <v>group123</v>
          </cell>
          <cell r="C911" t="str">
            <v>group4</v>
          </cell>
          <cell r="D911">
            <v>-7.6550747257184799</v>
          </cell>
          <cell r="E911">
            <v>7.1460275786873799</v>
          </cell>
          <cell r="F911">
            <v>2.7271717063008698E-7</v>
          </cell>
          <cell r="G911">
            <v>5.7876787600211598E-5</v>
          </cell>
          <cell r="H911">
            <v>3.85</v>
          </cell>
        </row>
        <row r="912">
          <cell r="A912" t="str">
            <v>TRINITY_DN8324_c0_g1_i3</v>
          </cell>
          <cell r="B912" t="str">
            <v>group123</v>
          </cell>
          <cell r="C912" t="str">
            <v>group4</v>
          </cell>
          <cell r="D912">
            <v>-7.6556587153917599</v>
          </cell>
          <cell r="E912">
            <v>1.6746257606457999</v>
          </cell>
          <cell r="F912">
            <v>1.86126011856581E-6</v>
          </cell>
          <cell r="G912">
            <v>2.43146169901E-4</v>
          </cell>
          <cell r="H912">
            <v>0</v>
          </cell>
        </row>
        <row r="913">
          <cell r="A913" t="str">
            <v>TRINITY_DN16392_c0_g1_i1</v>
          </cell>
          <cell r="B913" t="str">
            <v>group123</v>
          </cell>
          <cell r="C913" t="str">
            <v>group4</v>
          </cell>
          <cell r="D913">
            <v>-7.6603588972384999</v>
          </cell>
          <cell r="E913">
            <v>5.2462850319821603</v>
          </cell>
          <cell r="F913">
            <v>2.4546204578823598E-7</v>
          </cell>
          <cell r="G913">
            <v>5.3357014312385503E-5</v>
          </cell>
          <cell r="H913">
            <v>0</v>
          </cell>
        </row>
        <row r="914">
          <cell r="A914" t="str">
            <v>TRINITY_DN6126_c0_g1_i5</v>
          </cell>
          <cell r="B914" t="str">
            <v>group123</v>
          </cell>
          <cell r="C914" t="str">
            <v>group4</v>
          </cell>
          <cell r="D914">
            <v>-7.6709358798768497</v>
          </cell>
          <cell r="E914">
            <v>2.1557086021497698</v>
          </cell>
          <cell r="F914">
            <v>1.65893454866024E-6</v>
          </cell>
          <cell r="G914">
            <v>2.2510736410399999E-4</v>
          </cell>
          <cell r="H914">
            <v>0</v>
          </cell>
        </row>
        <row r="915">
          <cell r="A915" t="str">
            <v>TRINITY_DN62_c0_g1_i4</v>
          </cell>
          <cell r="B915" t="str">
            <v>group123</v>
          </cell>
          <cell r="C915" t="str">
            <v>group4</v>
          </cell>
          <cell r="D915">
            <v>-7.6774455030756696</v>
          </cell>
          <cell r="E915">
            <v>3.1682945777078202</v>
          </cell>
          <cell r="F915">
            <v>3.7024743366899801E-6</v>
          </cell>
          <cell r="G915">
            <v>4.0338953363200001E-4</v>
          </cell>
          <cell r="H915">
            <v>0.91</v>
          </cell>
        </row>
        <row r="916">
          <cell r="A916" t="str">
            <v>TRINITY_DN9211_c0_g1_i1</v>
          </cell>
          <cell r="B916" t="str">
            <v>group123</v>
          </cell>
          <cell r="C916" t="str">
            <v>group4</v>
          </cell>
          <cell r="D916">
            <v>-7.6799454994590901</v>
          </cell>
          <cell r="E916">
            <v>1.6912130908068399</v>
          </cell>
          <cell r="F916">
            <v>1.7419672449076801E-6</v>
          </cell>
          <cell r="G916">
            <v>2.32153479662E-4</v>
          </cell>
          <cell r="H916">
            <v>0</v>
          </cell>
        </row>
        <row r="917">
          <cell r="A917" t="str">
            <v>TRINITY_DN393_c1_g1_i5</v>
          </cell>
          <cell r="B917" t="str">
            <v>group123</v>
          </cell>
          <cell r="C917" t="str">
            <v>group4</v>
          </cell>
          <cell r="D917">
            <v>-7.6808609732260296</v>
          </cell>
          <cell r="E917">
            <v>1.6912113536707301</v>
          </cell>
          <cell r="F917">
            <v>1.7419676447975501E-6</v>
          </cell>
          <cell r="G917">
            <v>2.32153479662E-4</v>
          </cell>
          <cell r="H917">
            <v>0</v>
          </cell>
        </row>
        <row r="918">
          <cell r="A918" t="str">
            <v>TRINITY_DN13295_c0_g1_i1</v>
          </cell>
          <cell r="B918" t="str">
            <v>group123</v>
          </cell>
          <cell r="C918" t="str">
            <v>group4</v>
          </cell>
          <cell r="D918">
            <v>-7.6840936108602698</v>
          </cell>
          <cell r="E918">
            <v>1.6941975134718501</v>
          </cell>
          <cell r="F918">
            <v>1.7412808956394099E-6</v>
          </cell>
          <cell r="G918">
            <v>2.32153479662E-4</v>
          </cell>
          <cell r="H918">
            <v>0</v>
          </cell>
        </row>
        <row r="919">
          <cell r="A919" t="str">
            <v>TRINITY_DN568_c0_g1_i1</v>
          </cell>
          <cell r="B919" t="str">
            <v>group123</v>
          </cell>
          <cell r="C919" t="str">
            <v>group4</v>
          </cell>
          <cell r="D919">
            <v>-7.6860934099435001</v>
          </cell>
          <cell r="E919">
            <v>2.9215143322694401</v>
          </cell>
          <cell r="F919">
            <v>4.2078543501801502E-7</v>
          </cell>
          <cell r="G919">
            <v>8.0291195845371395E-5</v>
          </cell>
          <cell r="H919">
            <v>0</v>
          </cell>
        </row>
        <row r="920">
          <cell r="A920" t="str">
            <v>TRINITY_DN4956_c0_g1_i1</v>
          </cell>
          <cell r="B920" t="str">
            <v>group123</v>
          </cell>
          <cell r="C920" t="str">
            <v>group4</v>
          </cell>
          <cell r="D920">
            <v>-7.6875334740321302</v>
          </cell>
          <cell r="E920">
            <v>2.2272350613590199</v>
          </cell>
          <cell r="F920">
            <v>1.3167988208056501E-6</v>
          </cell>
          <cell r="G920">
            <v>1.9082503041099999E-4</v>
          </cell>
          <cell r="H920">
            <v>0</v>
          </cell>
        </row>
        <row r="921">
          <cell r="A921" t="str">
            <v>TRINITY_DN17388_c0_g1_i1</v>
          </cell>
          <cell r="B921" t="str">
            <v>group123</v>
          </cell>
          <cell r="C921" t="str">
            <v>group4</v>
          </cell>
          <cell r="D921">
            <v>-7.6876578875243897</v>
          </cell>
          <cell r="E921">
            <v>2.5348492613991498</v>
          </cell>
          <cell r="F921">
            <v>5.8702409618158604E-6</v>
          </cell>
          <cell r="G921">
            <v>5.7268740747099998E-4</v>
          </cell>
          <cell r="H921">
            <v>50.683</v>
          </cell>
        </row>
        <row r="922">
          <cell r="A922" t="str">
            <v>TRINITY_DN417_c0_g1_i1</v>
          </cell>
          <cell r="B922" t="str">
            <v>group123</v>
          </cell>
          <cell r="C922" t="str">
            <v>group4</v>
          </cell>
          <cell r="D922">
            <v>-7.6887611839210797</v>
          </cell>
          <cell r="E922">
            <v>1.69737465688008</v>
          </cell>
          <cell r="F922">
            <v>1.68640623182983E-6</v>
          </cell>
          <cell r="G922">
            <v>2.2677352749300001E-4</v>
          </cell>
          <cell r="H922">
            <v>0</v>
          </cell>
        </row>
        <row r="923">
          <cell r="A923" t="str">
            <v>TRINITY_DN6226_c0_g1_i3</v>
          </cell>
          <cell r="B923" t="str">
            <v>group123</v>
          </cell>
          <cell r="C923" t="str">
            <v>group4</v>
          </cell>
          <cell r="D923">
            <v>-7.69328241481346</v>
          </cell>
          <cell r="E923">
            <v>1.7025871599771201</v>
          </cell>
          <cell r="F923">
            <v>1.68524656471418E-6</v>
          </cell>
          <cell r="G923">
            <v>2.2677352749300001E-4</v>
          </cell>
          <cell r="H923">
            <v>0</v>
          </cell>
        </row>
        <row r="924">
          <cell r="A924" t="str">
            <v>TRINITY_DN2330_c0_g1_i23</v>
          </cell>
          <cell r="B924" t="str">
            <v>group123</v>
          </cell>
          <cell r="C924" t="str">
            <v>group4</v>
          </cell>
          <cell r="D924">
            <v>-7.69445555139606</v>
          </cell>
          <cell r="E924">
            <v>1.7020817550716001</v>
          </cell>
          <cell r="F924">
            <v>1.6853588346270701E-6</v>
          </cell>
          <cell r="G924">
            <v>2.2677352749300001E-4</v>
          </cell>
          <cell r="H924">
            <v>0</v>
          </cell>
        </row>
        <row r="925">
          <cell r="A925" t="str">
            <v>TRINITY_DN1448_c0_g1_i3</v>
          </cell>
          <cell r="B925" t="str">
            <v>group123</v>
          </cell>
          <cell r="C925" t="str">
            <v>group4</v>
          </cell>
          <cell r="D925">
            <v>-7.6978127446918103</v>
          </cell>
          <cell r="E925">
            <v>7.7928207919248003</v>
          </cell>
          <cell r="F925">
            <v>2.02597525634308E-7</v>
          </cell>
          <cell r="G925">
            <v>4.6286298981523997E-5</v>
          </cell>
          <cell r="H925">
            <v>0</v>
          </cell>
        </row>
        <row r="926">
          <cell r="A926" t="str">
            <v>TRINITY_DN9782_c0_g1_i27</v>
          </cell>
          <cell r="B926" t="str">
            <v>group123</v>
          </cell>
          <cell r="C926" t="str">
            <v>group4</v>
          </cell>
          <cell r="D926">
            <v>-7.7004853831271403</v>
          </cell>
          <cell r="E926">
            <v>1.7078140380945099</v>
          </cell>
          <cell r="F926">
            <v>1.6321441830925399E-6</v>
          </cell>
          <cell r="G926">
            <v>2.22822513338E-4</v>
          </cell>
          <cell r="H926">
            <v>0</v>
          </cell>
        </row>
        <row r="927">
          <cell r="A927" t="str">
            <v>TRINITY_DN7982_c0_g1_i1</v>
          </cell>
          <cell r="B927" t="str">
            <v>group123</v>
          </cell>
          <cell r="C927" t="str">
            <v>group4</v>
          </cell>
          <cell r="D927">
            <v>-7.7006322443420503</v>
          </cell>
          <cell r="E927">
            <v>2.7687430405604099</v>
          </cell>
          <cell r="F927">
            <v>6.6877011593954903E-7</v>
          </cell>
          <cell r="G927">
            <v>1.1050500746E-4</v>
          </cell>
          <cell r="H927">
            <v>0</v>
          </cell>
        </row>
        <row r="928">
          <cell r="A928" t="str">
            <v>TRINITY_DN5716_c0_g1_i9</v>
          </cell>
          <cell r="B928" t="str">
            <v>group123</v>
          </cell>
          <cell r="C928" t="str">
            <v>group4</v>
          </cell>
          <cell r="D928">
            <v>-7.7016977807857101</v>
          </cell>
          <cell r="E928">
            <v>1.7078423316527001</v>
          </cell>
          <cell r="F928">
            <v>1.63213809443099E-6</v>
          </cell>
          <cell r="G928">
            <v>2.22822513338E-4</v>
          </cell>
          <cell r="H928">
            <v>0</v>
          </cell>
        </row>
        <row r="929">
          <cell r="A929" t="str">
            <v>TRINITY_DN1448_c0_g1_i1</v>
          </cell>
          <cell r="B929" t="str">
            <v>group123</v>
          </cell>
          <cell r="C929" t="str">
            <v>group4</v>
          </cell>
          <cell r="D929">
            <v>-7.7025605338075902</v>
          </cell>
          <cell r="E929">
            <v>7.9722172455712403</v>
          </cell>
          <cell r="F929">
            <v>1.9971033361955399E-7</v>
          </cell>
          <cell r="G929">
            <v>4.5860661687948802E-5</v>
          </cell>
          <cell r="H929">
            <v>0.63</v>
          </cell>
        </row>
        <row r="930">
          <cell r="A930" t="str">
            <v>TRINITY_DN8137_c0_g2_i5</v>
          </cell>
          <cell r="B930" t="str">
            <v>group123</v>
          </cell>
          <cell r="C930" t="str">
            <v>group4</v>
          </cell>
          <cell r="D930">
            <v>-7.7117541759037902</v>
          </cell>
          <cell r="E930">
            <v>1.7156814735487</v>
          </cell>
          <cell r="F930">
            <v>1.6304554287414399E-6</v>
          </cell>
          <cell r="G930">
            <v>2.22822513338E-4</v>
          </cell>
          <cell r="H930">
            <v>0</v>
          </cell>
        </row>
        <row r="931">
          <cell r="A931" t="str">
            <v>TRINITY_DN4738_c0_g2_i1</v>
          </cell>
          <cell r="B931" t="str">
            <v>group123</v>
          </cell>
          <cell r="C931" t="str">
            <v>group4</v>
          </cell>
          <cell r="D931">
            <v>-7.7253626873563199</v>
          </cell>
          <cell r="E931">
            <v>1.72578474403703</v>
          </cell>
          <cell r="F931">
            <v>1.57849514770787E-6</v>
          </cell>
          <cell r="G931">
            <v>2.1815874759E-4</v>
          </cell>
          <cell r="H931">
            <v>0</v>
          </cell>
        </row>
        <row r="932">
          <cell r="A932" t="str">
            <v>TRINITY_DN22654_c1_g1_i3</v>
          </cell>
          <cell r="B932" t="str">
            <v>group123</v>
          </cell>
          <cell r="C932" t="str">
            <v>group4</v>
          </cell>
          <cell r="D932">
            <v>-7.7434139329291698</v>
          </cell>
          <cell r="E932">
            <v>1.73939382431421</v>
          </cell>
          <cell r="F932">
            <v>1.4819440294152301E-6</v>
          </cell>
          <cell r="G932">
            <v>2.08679156268E-4</v>
          </cell>
          <cell r="H932">
            <v>0</v>
          </cell>
        </row>
        <row r="933">
          <cell r="A933" t="str">
            <v>TRINITY_DN3401_c1_g2_i1</v>
          </cell>
          <cell r="B933" t="str">
            <v>group123</v>
          </cell>
          <cell r="C933" t="str">
            <v>group4</v>
          </cell>
          <cell r="D933">
            <v>-7.74592885088276</v>
          </cell>
          <cell r="E933">
            <v>8.2474315185284492</v>
          </cell>
          <cell r="F933">
            <v>1.96271146094641E-7</v>
          </cell>
          <cell r="G933">
            <v>4.5860661687948802E-5</v>
          </cell>
          <cell r="H933">
            <v>23.661000000000001</v>
          </cell>
        </row>
        <row r="934">
          <cell r="A934" t="str">
            <v>TRINITY_DN1726_c1_g1_i9</v>
          </cell>
          <cell r="B934" t="str">
            <v>group123</v>
          </cell>
          <cell r="C934" t="str">
            <v>group4</v>
          </cell>
          <cell r="D934">
            <v>-7.7462837735213999</v>
          </cell>
          <cell r="E934">
            <v>1.7417529615646301</v>
          </cell>
          <cell r="F934">
            <v>1.48148664333262E-6</v>
          </cell>
          <cell r="G934">
            <v>2.08679156268E-4</v>
          </cell>
          <cell r="H934">
            <v>0</v>
          </cell>
        </row>
        <row r="935">
          <cell r="A935" t="str">
            <v>TRINITY_DN2806_c0_g1_i1</v>
          </cell>
          <cell r="B935" t="str">
            <v>group123</v>
          </cell>
          <cell r="C935" t="str">
            <v>group4</v>
          </cell>
          <cell r="D935">
            <v>-7.7479797134846899</v>
          </cell>
          <cell r="E935">
            <v>1.74487708503078</v>
          </cell>
          <cell r="F935">
            <v>1.4808820081216299E-6</v>
          </cell>
          <cell r="G935">
            <v>2.08679156268E-4</v>
          </cell>
          <cell r="H935">
            <v>0</v>
          </cell>
        </row>
        <row r="936">
          <cell r="A936" t="str">
            <v>TRINITY_DN1089_c0_g1_i1</v>
          </cell>
          <cell r="B936" t="str">
            <v>group123</v>
          </cell>
          <cell r="C936" t="str">
            <v>group4</v>
          </cell>
          <cell r="D936">
            <v>-7.7490562779821897</v>
          </cell>
          <cell r="E936">
            <v>8.7923380929301498</v>
          </cell>
          <cell r="F936">
            <v>1.6706517487943899E-7</v>
          </cell>
          <cell r="G936">
            <v>4.0220491752292503E-5</v>
          </cell>
          <cell r="H936">
            <v>0</v>
          </cell>
        </row>
        <row r="937">
          <cell r="A937" t="str">
            <v>TRINITY_DN1803_c0_g2_i1</v>
          </cell>
          <cell r="B937" t="str">
            <v>group123</v>
          </cell>
          <cell r="C937" t="str">
            <v>group4</v>
          </cell>
          <cell r="D937">
            <v>-7.7548984792623896</v>
          </cell>
          <cell r="E937">
            <v>1.74873984857654</v>
          </cell>
          <cell r="F937">
            <v>1.4359848508269301E-6</v>
          </cell>
          <cell r="G937">
            <v>2.0478333004799999E-4</v>
          </cell>
          <cell r="H937">
            <v>0</v>
          </cell>
        </row>
        <row r="938">
          <cell r="A938" t="str">
            <v>TRINITY_DN1719_c0_g1_i3</v>
          </cell>
          <cell r="B938" t="str">
            <v>group123</v>
          </cell>
          <cell r="C938" t="str">
            <v>group4</v>
          </cell>
          <cell r="D938">
            <v>-7.7561523079022496</v>
          </cell>
          <cell r="E938">
            <v>11.590143663086399</v>
          </cell>
          <cell r="F938">
            <v>1.5471605319061E-7</v>
          </cell>
          <cell r="G938">
            <v>3.8610455894730202E-5</v>
          </cell>
          <cell r="H938">
            <v>43.542000000000002</v>
          </cell>
        </row>
        <row r="939">
          <cell r="A939" t="str">
            <v>TRINITY_DN60754_c0_g1_i1</v>
          </cell>
          <cell r="B939" t="str">
            <v>group123</v>
          </cell>
          <cell r="C939" t="str">
            <v>group4</v>
          </cell>
          <cell r="D939">
            <v>-7.7726819404288801</v>
          </cell>
          <cell r="E939">
            <v>1.76221098654907</v>
          </cell>
          <cell r="F939">
            <v>1.39105522301779E-6</v>
          </cell>
          <cell r="G939">
            <v>1.9964763407500001E-4</v>
          </cell>
          <cell r="H939">
            <v>0</v>
          </cell>
        </row>
        <row r="940">
          <cell r="A940" t="str">
            <v>TRINITY_DN2892_c0_g2_i3</v>
          </cell>
          <cell r="B940" t="str">
            <v>group123</v>
          </cell>
          <cell r="C940" t="str">
            <v>group4</v>
          </cell>
          <cell r="D940">
            <v>-7.7792459235854796</v>
          </cell>
          <cell r="E940">
            <v>3.3498766949671901</v>
          </cell>
          <cell r="F940">
            <v>5.0600734880565801E-7</v>
          </cell>
          <cell r="G940">
            <v>8.9914694730827696E-5</v>
          </cell>
          <cell r="H940">
            <v>0</v>
          </cell>
        </row>
        <row r="941">
          <cell r="A941" t="str">
            <v>TRINITY_DN22578_c0_g1_i3</v>
          </cell>
          <cell r="B941" t="str">
            <v>group123</v>
          </cell>
          <cell r="C941" t="str">
            <v>group4</v>
          </cell>
          <cell r="D941">
            <v>-7.78311378868524</v>
          </cell>
          <cell r="E941">
            <v>1.77088236787181</v>
          </cell>
          <cell r="F941">
            <v>1.34871127759607E-6</v>
          </cell>
          <cell r="G941">
            <v>1.9481916870800001E-4</v>
          </cell>
          <cell r="H941">
            <v>0</v>
          </cell>
        </row>
        <row r="942">
          <cell r="A942" t="str">
            <v>TRINITY_DN3243_c0_g1_i1</v>
          </cell>
          <cell r="B942" t="str">
            <v>group123</v>
          </cell>
          <cell r="C942" t="str">
            <v>group4</v>
          </cell>
          <cell r="D942">
            <v>-7.7851846899749502</v>
          </cell>
          <cell r="E942">
            <v>7.1843854784130299</v>
          </cell>
          <cell r="F942">
            <v>1.4708326152131301E-7</v>
          </cell>
          <cell r="G942">
            <v>3.7210403207135002E-5</v>
          </cell>
          <cell r="H942">
            <v>0</v>
          </cell>
        </row>
        <row r="943">
          <cell r="A943" t="str">
            <v>TRINITY_DN604_c0_g2_i1</v>
          </cell>
          <cell r="B943" t="str">
            <v>group123</v>
          </cell>
          <cell r="C943" t="str">
            <v>group4</v>
          </cell>
          <cell r="D943">
            <v>-7.7964200294134098</v>
          </cell>
          <cell r="E943">
            <v>8.2865005437958299</v>
          </cell>
          <cell r="F943">
            <v>1.5606629261364E-7</v>
          </cell>
          <cell r="G943">
            <v>3.8610455894730202E-5</v>
          </cell>
          <cell r="H943">
            <v>17.850999999999999</v>
          </cell>
        </row>
        <row r="944">
          <cell r="A944" t="str">
            <v>TRINITY_DN10956_c0_g1_i4</v>
          </cell>
          <cell r="B944" t="str">
            <v>group123</v>
          </cell>
          <cell r="C944" t="str">
            <v>group4</v>
          </cell>
          <cell r="D944">
            <v>-7.7972736002224101</v>
          </cell>
          <cell r="E944">
            <v>7.4591280365144597</v>
          </cell>
          <cell r="F944">
            <v>1.98747267282724E-7</v>
          </cell>
          <cell r="G944">
            <v>4.5860661687948802E-5</v>
          </cell>
          <cell r="H944">
            <v>19.460999999999999</v>
          </cell>
        </row>
        <row r="945">
          <cell r="A945" t="str">
            <v>TRINITY_DN14226_c0_g1_i1</v>
          </cell>
          <cell r="B945" t="str">
            <v>group123</v>
          </cell>
          <cell r="C945" t="str">
            <v>group4</v>
          </cell>
          <cell r="D945">
            <v>-7.79891453010611</v>
          </cell>
          <cell r="E945">
            <v>2.3380750030252102</v>
          </cell>
          <cell r="F945">
            <v>9.3187288149220197E-7</v>
          </cell>
          <cell r="G945">
            <v>1.4456185183200001E-4</v>
          </cell>
          <cell r="H945">
            <v>0</v>
          </cell>
        </row>
        <row r="946">
          <cell r="A946" t="str">
            <v>TRINITY_DN221_c1_g1_i1</v>
          </cell>
          <cell r="B946" t="str">
            <v>group123</v>
          </cell>
          <cell r="C946" t="str">
            <v>group4</v>
          </cell>
          <cell r="D946">
            <v>-7.8136619153032703</v>
          </cell>
          <cell r="E946">
            <v>1.7935537941223401</v>
          </cell>
          <cell r="F946">
            <v>1.2315768752140999E-6</v>
          </cell>
          <cell r="G946">
            <v>1.80815675066E-4</v>
          </cell>
          <cell r="H946">
            <v>0</v>
          </cell>
        </row>
        <row r="947">
          <cell r="A947" t="str">
            <v>TRINITY_DN19856_c0_g1_i9</v>
          </cell>
          <cell r="B947" t="str">
            <v>group123</v>
          </cell>
          <cell r="C947" t="str">
            <v>group4</v>
          </cell>
          <cell r="D947">
            <v>-7.8185960053440402</v>
          </cell>
          <cell r="E947">
            <v>1.79855260911857</v>
          </cell>
          <cell r="F947">
            <v>1.2307801543029701E-6</v>
          </cell>
          <cell r="G947">
            <v>1.80815675066E-4</v>
          </cell>
          <cell r="H947">
            <v>0</v>
          </cell>
        </row>
        <row r="948">
          <cell r="A948" t="str">
            <v>TRINITY_DN4918_c0_g1_i3</v>
          </cell>
          <cell r="B948" t="str">
            <v>group123</v>
          </cell>
          <cell r="C948" t="str">
            <v>group4</v>
          </cell>
          <cell r="D948">
            <v>-7.8208630061425</v>
          </cell>
          <cell r="E948">
            <v>1.7989810941911799</v>
          </cell>
          <cell r="F948">
            <v>1.2307119789116101E-6</v>
          </cell>
          <cell r="G948">
            <v>1.80815675066E-4</v>
          </cell>
          <cell r="H948">
            <v>0</v>
          </cell>
        </row>
        <row r="949">
          <cell r="A949" t="str">
            <v>TRINITY_DN192_c0_g1_i6</v>
          </cell>
          <cell r="B949" t="str">
            <v>group123</v>
          </cell>
          <cell r="C949" t="str">
            <v>group4</v>
          </cell>
          <cell r="D949">
            <v>-7.83441722174675</v>
          </cell>
          <cell r="E949">
            <v>1.80932637659094</v>
          </cell>
          <cell r="F949">
            <v>1.16045334747459E-6</v>
          </cell>
          <cell r="G949">
            <v>1.7263767590200001E-4</v>
          </cell>
          <cell r="H949">
            <v>0</v>
          </cell>
        </row>
        <row r="950">
          <cell r="A950" t="str">
            <v>TRINITY_DN506_c0_g1_i18</v>
          </cell>
          <cell r="B950" t="str">
            <v>group123</v>
          </cell>
          <cell r="C950" t="str">
            <v>group4</v>
          </cell>
          <cell r="D950">
            <v>-7.8398172026636903</v>
          </cell>
          <cell r="E950">
            <v>1.8132318866263599</v>
          </cell>
          <cell r="F950">
            <v>1.1598680087241999E-6</v>
          </cell>
          <cell r="G950">
            <v>1.7263767590200001E-4</v>
          </cell>
          <cell r="H950">
            <v>0</v>
          </cell>
        </row>
        <row r="951">
          <cell r="A951" t="str">
            <v>TRINITY_DN562_c0_g1_i13</v>
          </cell>
          <cell r="B951" t="str">
            <v>group123</v>
          </cell>
          <cell r="C951" t="str">
            <v>group4</v>
          </cell>
          <cell r="D951">
            <v>-7.8436210784387503</v>
          </cell>
          <cell r="E951">
            <v>9.0776651534195896</v>
          </cell>
          <cell r="F951">
            <v>1.3761036035570901E-7</v>
          </cell>
          <cell r="G951">
            <v>3.5414105323955602E-5</v>
          </cell>
          <cell r="H951">
            <v>28.561</v>
          </cell>
        </row>
        <row r="952">
          <cell r="A952" t="str">
            <v>TRINITY_DN1552_c0_g1_i11</v>
          </cell>
          <cell r="B952" t="str">
            <v>group123</v>
          </cell>
          <cell r="C952" t="str">
            <v>group4</v>
          </cell>
          <cell r="D952">
            <v>-7.8483218294950596</v>
          </cell>
          <cell r="E952">
            <v>1.8212758898366199</v>
          </cell>
          <cell r="F952">
            <v>1.12623958865395E-6</v>
          </cell>
          <cell r="G952">
            <v>1.6923450516899999E-4</v>
          </cell>
          <cell r="H952">
            <v>0</v>
          </cell>
        </row>
        <row r="953">
          <cell r="A953" t="str">
            <v>TRINITY_DN1033_c0_g1_i2</v>
          </cell>
          <cell r="B953" t="str">
            <v>group123</v>
          </cell>
          <cell r="C953" t="str">
            <v>group4</v>
          </cell>
          <cell r="D953">
            <v>-7.8546388421181597</v>
          </cell>
          <cell r="E953">
            <v>1.8246878291142601</v>
          </cell>
          <cell r="F953">
            <v>1.1257448344985101E-6</v>
          </cell>
          <cell r="G953">
            <v>1.6923450516899999E-4</v>
          </cell>
          <cell r="H953">
            <v>0</v>
          </cell>
        </row>
        <row r="954">
          <cell r="A954" t="str">
            <v>TRINITY_DN877_c0_g4_i1</v>
          </cell>
          <cell r="B954" t="str">
            <v>group123</v>
          </cell>
          <cell r="C954" t="str">
            <v>group4</v>
          </cell>
          <cell r="D954">
            <v>-7.8632795192910896</v>
          </cell>
          <cell r="E954">
            <v>3.23103265262881</v>
          </cell>
          <cell r="F954">
            <v>2.00104278372171E-6</v>
          </cell>
          <cell r="G954">
            <v>2.5455879208E-4</v>
          </cell>
          <cell r="H954">
            <v>1.33</v>
          </cell>
        </row>
        <row r="955">
          <cell r="A955" t="str">
            <v>TRINITY_DN1536_c0_g1_i26</v>
          </cell>
          <cell r="B955" t="str">
            <v>group123</v>
          </cell>
          <cell r="C955" t="str">
            <v>group4</v>
          </cell>
          <cell r="D955">
            <v>-7.8650684441967798</v>
          </cell>
          <cell r="E955">
            <v>1.8339946144996999</v>
          </cell>
          <cell r="F955">
            <v>1.09317183644515E-6</v>
          </cell>
          <cell r="G955">
            <v>1.65375478595E-4</v>
          </cell>
          <cell r="H955">
            <v>0</v>
          </cell>
        </row>
        <row r="956">
          <cell r="A956" t="str">
            <v>TRINITY_DN9514_c0_g1_i4</v>
          </cell>
          <cell r="B956" t="str">
            <v>group123</v>
          </cell>
          <cell r="C956" t="str">
            <v>group4</v>
          </cell>
          <cell r="D956">
            <v>-7.8672234144960802</v>
          </cell>
          <cell r="E956">
            <v>3.6012442061936798</v>
          </cell>
          <cell r="F956">
            <v>1.0408318884714301E-6</v>
          </cell>
          <cell r="G956">
            <v>1.5852860929899999E-4</v>
          </cell>
          <cell r="H956">
            <v>3.36</v>
          </cell>
        </row>
        <row r="957">
          <cell r="A957" t="str">
            <v>TRINITY_DN14829_c0_g1_i4</v>
          </cell>
          <cell r="B957" t="str">
            <v>group123</v>
          </cell>
          <cell r="C957" t="str">
            <v>group4</v>
          </cell>
          <cell r="D957">
            <v>-7.8683637312949299</v>
          </cell>
          <cell r="E957">
            <v>1.83672552001787</v>
          </cell>
          <cell r="F957">
            <v>1.0927887812087801E-6</v>
          </cell>
          <cell r="G957">
            <v>1.65375478595E-4</v>
          </cell>
          <cell r="H957">
            <v>0</v>
          </cell>
        </row>
        <row r="958">
          <cell r="A958" t="str">
            <v>TRINITY_DN6226_c0_g1_i9</v>
          </cell>
          <cell r="B958" t="str">
            <v>group123</v>
          </cell>
          <cell r="C958" t="str">
            <v>group4</v>
          </cell>
          <cell r="D958">
            <v>-7.8731224069707402</v>
          </cell>
          <cell r="E958">
            <v>2.6609187660690599</v>
          </cell>
          <cell r="F958">
            <v>3.3471788736554298E-7</v>
          </cell>
          <cell r="G958">
            <v>6.8128783083371201E-5</v>
          </cell>
          <cell r="H958">
            <v>0</v>
          </cell>
        </row>
        <row r="959">
          <cell r="A959" t="str">
            <v>TRINITY_DN1366_c1_g1_i9</v>
          </cell>
          <cell r="B959" t="str">
            <v>group123</v>
          </cell>
          <cell r="C959" t="str">
            <v>group4</v>
          </cell>
          <cell r="D959">
            <v>-7.8751490700767004</v>
          </cell>
          <cell r="E959">
            <v>4.7630746350824102</v>
          </cell>
          <cell r="F959">
            <v>3.3132599505954601E-7</v>
          </cell>
          <cell r="G959">
            <v>6.8057095104455997E-5</v>
          </cell>
          <cell r="H959">
            <v>0</v>
          </cell>
        </row>
        <row r="960">
          <cell r="A960" t="str">
            <v>TRINITY_DN9321_c0_g1_i10</v>
          </cell>
          <cell r="B960" t="str">
            <v>group123</v>
          </cell>
          <cell r="C960" t="str">
            <v>group4</v>
          </cell>
          <cell r="D960">
            <v>-7.8817687363249203</v>
          </cell>
          <cell r="E960">
            <v>1.8474853556325599</v>
          </cell>
          <cell r="F960">
            <v>1.0316739554462001E-6</v>
          </cell>
          <cell r="G960">
            <v>1.5767006160699999E-4</v>
          </cell>
          <cell r="H960">
            <v>0</v>
          </cell>
        </row>
        <row r="961">
          <cell r="A961" t="str">
            <v>TRINITY_DN1566_c0_g1_i1</v>
          </cell>
          <cell r="B961" t="str">
            <v>group123</v>
          </cell>
          <cell r="C961" t="str">
            <v>group4</v>
          </cell>
          <cell r="D961">
            <v>-7.8861490142060502</v>
          </cell>
          <cell r="E961">
            <v>2.3342094473465398</v>
          </cell>
          <cell r="F961">
            <v>9.32990356625127E-7</v>
          </cell>
          <cell r="G961">
            <v>1.4456185183200001E-4</v>
          </cell>
          <cell r="H961">
            <v>0</v>
          </cell>
        </row>
        <row r="962">
          <cell r="A962" t="str">
            <v>TRINITY_DN3977_c0_g1_i3</v>
          </cell>
          <cell r="B962" t="str">
            <v>group123</v>
          </cell>
          <cell r="C962" t="str">
            <v>group4</v>
          </cell>
          <cell r="D962">
            <v>-7.8875004951883998</v>
          </cell>
          <cell r="E962">
            <v>1.85151413281383</v>
          </cell>
          <cell r="F962">
            <v>1.0302192857351201E-6</v>
          </cell>
          <cell r="G962">
            <v>1.5767006160699999E-4</v>
          </cell>
          <cell r="H962">
            <v>0</v>
          </cell>
        </row>
        <row r="963">
          <cell r="A963" t="str">
            <v>TRINITY_DN1283_c0_g1_i5</v>
          </cell>
          <cell r="B963" t="str">
            <v>group123</v>
          </cell>
          <cell r="C963" t="str">
            <v>group4</v>
          </cell>
          <cell r="D963">
            <v>-7.8991916644311901</v>
          </cell>
          <cell r="E963">
            <v>1.8598678293398601</v>
          </cell>
          <cell r="F963">
            <v>9.9931946820007597E-7</v>
          </cell>
          <cell r="G963">
            <v>1.5377500504E-4</v>
          </cell>
          <cell r="H963">
            <v>0</v>
          </cell>
        </row>
        <row r="964">
          <cell r="A964" t="str">
            <v>TRINITY_DN2330_c0_g1_i19</v>
          </cell>
          <cell r="B964" t="str">
            <v>group123</v>
          </cell>
          <cell r="C964" t="str">
            <v>group4</v>
          </cell>
          <cell r="D964">
            <v>-7.9087107131824199</v>
          </cell>
          <cell r="E964">
            <v>1.8677426322245001</v>
          </cell>
          <cell r="F964">
            <v>9.6970703423806402E-7</v>
          </cell>
          <cell r="G964">
            <v>1.4973279753799999E-4</v>
          </cell>
          <cell r="H964">
            <v>0</v>
          </cell>
        </row>
        <row r="965">
          <cell r="A965" t="str">
            <v>TRINITY_DN18036_c0_g2_i3</v>
          </cell>
          <cell r="B965" t="str">
            <v>group123</v>
          </cell>
          <cell r="C965" t="str">
            <v>group4</v>
          </cell>
          <cell r="D965">
            <v>-7.9104785295234699</v>
          </cell>
          <cell r="E965">
            <v>2.33701921442215</v>
          </cell>
          <cell r="F965">
            <v>9.3217780578986003E-7</v>
          </cell>
          <cell r="G965">
            <v>1.4456185183200001E-4</v>
          </cell>
          <cell r="H965">
            <v>0</v>
          </cell>
        </row>
        <row r="966">
          <cell r="A966" t="str">
            <v>TRINITY_DN14863_c0_g1_i9</v>
          </cell>
          <cell r="B966" t="str">
            <v>group123</v>
          </cell>
          <cell r="C966" t="str">
            <v>group4</v>
          </cell>
          <cell r="D966">
            <v>-7.9140911562741696</v>
          </cell>
          <cell r="E966">
            <v>4.6172810209819799</v>
          </cell>
          <cell r="F966">
            <v>1.4102863306015001E-7</v>
          </cell>
          <cell r="G966">
            <v>3.5881370226139003E-5</v>
          </cell>
          <cell r="H966">
            <v>0</v>
          </cell>
        </row>
        <row r="967">
          <cell r="A967" t="str">
            <v>TRINITY_DN16836_c0_g1_i5</v>
          </cell>
          <cell r="B967" t="str">
            <v>group123</v>
          </cell>
          <cell r="C967" t="str">
            <v>group4</v>
          </cell>
          <cell r="D967">
            <v>-7.93444860850511</v>
          </cell>
          <cell r="E967">
            <v>2.84671750693651</v>
          </cell>
          <cell r="F967">
            <v>5.2610808757989701E-7</v>
          </cell>
          <cell r="G967">
            <v>9.2386643348000801E-5</v>
          </cell>
          <cell r="H967">
            <v>0</v>
          </cell>
        </row>
        <row r="968">
          <cell r="A968" t="str">
            <v>TRINITY_DN3243_c0_g1_i10</v>
          </cell>
          <cell r="B968" t="str">
            <v>group123</v>
          </cell>
          <cell r="C968" t="str">
            <v>group4</v>
          </cell>
          <cell r="D968">
            <v>-7.9415125642806501</v>
          </cell>
          <cell r="E968">
            <v>4.7742634767173504</v>
          </cell>
          <cell r="F968">
            <v>1.55111435887314E-7</v>
          </cell>
          <cell r="G968">
            <v>3.8610455894730202E-5</v>
          </cell>
          <cell r="H968">
            <v>0</v>
          </cell>
        </row>
        <row r="969">
          <cell r="A969" t="str">
            <v>TRINITY_DN13172_c0_g1_i3</v>
          </cell>
          <cell r="B969" t="str">
            <v>group123</v>
          </cell>
          <cell r="C969" t="str">
            <v>group4</v>
          </cell>
          <cell r="D969">
            <v>-7.9683823294239202</v>
          </cell>
          <cell r="E969">
            <v>3.6281476612012198</v>
          </cell>
          <cell r="F969">
            <v>2.2310149690345001E-7</v>
          </cell>
          <cell r="G969">
            <v>5.0202321255475297E-5</v>
          </cell>
          <cell r="H969">
            <v>0</v>
          </cell>
        </row>
        <row r="970">
          <cell r="A970" t="str">
            <v>TRINITY_DN1118_c0_g1_i16</v>
          </cell>
          <cell r="B970" t="str">
            <v>group123</v>
          </cell>
          <cell r="C970" t="str">
            <v>group4</v>
          </cell>
          <cell r="D970">
            <v>-7.96859432578532</v>
          </cell>
          <cell r="E970">
            <v>1.91474153160231</v>
          </cell>
          <cell r="F970">
            <v>8.3455632148912201E-7</v>
          </cell>
          <cell r="G970">
            <v>1.32519849362E-4</v>
          </cell>
          <cell r="H970">
            <v>0</v>
          </cell>
        </row>
        <row r="971">
          <cell r="A971" t="str">
            <v>TRINITY_DN975_c0_g1_i14</v>
          </cell>
          <cell r="B971" t="str">
            <v>group123</v>
          </cell>
          <cell r="C971" t="str">
            <v>group4</v>
          </cell>
          <cell r="D971">
            <v>-7.9699676550516996</v>
          </cell>
          <cell r="E971">
            <v>1.91583386687548</v>
          </cell>
          <cell r="F971">
            <v>8.1268662685055104E-7</v>
          </cell>
          <cell r="G971">
            <v>1.3043474718199999E-4</v>
          </cell>
          <cell r="H971">
            <v>0</v>
          </cell>
        </row>
        <row r="972">
          <cell r="A972" t="str">
            <v>TRINITY_DN2892_c0_g2_i2</v>
          </cell>
          <cell r="B972" t="str">
            <v>group123</v>
          </cell>
          <cell r="C972" t="str">
            <v>group4</v>
          </cell>
          <cell r="D972">
            <v>-7.9775866994084597</v>
          </cell>
          <cell r="E972">
            <v>1.9217076118988701</v>
          </cell>
          <cell r="F972">
            <v>8.11027907546635E-7</v>
          </cell>
          <cell r="G972">
            <v>1.3043474718199999E-4</v>
          </cell>
          <cell r="H972">
            <v>0</v>
          </cell>
        </row>
        <row r="973">
          <cell r="A973" t="str">
            <v>TRINITY_DN8819_c0_g1_i9</v>
          </cell>
          <cell r="B973" t="str">
            <v>group123</v>
          </cell>
          <cell r="C973" t="str">
            <v>group4</v>
          </cell>
          <cell r="D973">
            <v>-7.9823351217192799</v>
          </cell>
          <cell r="E973">
            <v>1.92613286978748</v>
          </cell>
          <cell r="F973">
            <v>7.8900459532922998E-7</v>
          </cell>
          <cell r="G973">
            <v>1.2801027816799999E-4</v>
          </cell>
          <cell r="H973">
            <v>0</v>
          </cell>
        </row>
        <row r="974">
          <cell r="A974" t="str">
            <v>TRINITY_DN2836_c0_g1_i6</v>
          </cell>
          <cell r="B974" t="str">
            <v>group123</v>
          </cell>
          <cell r="C974" t="str">
            <v>group4</v>
          </cell>
          <cell r="D974">
            <v>-8.0353945183095394</v>
          </cell>
          <cell r="E974">
            <v>10.406953258144</v>
          </cell>
          <cell r="F974">
            <v>7.5576088319578294E-8</v>
          </cell>
          <cell r="G974">
            <v>2.1555551967276399E-5</v>
          </cell>
          <cell r="H974">
            <v>38.432000000000002</v>
          </cell>
        </row>
        <row r="975">
          <cell r="A975" t="str">
            <v>TRINITY_DN975_c0_g1_i11</v>
          </cell>
          <cell r="B975" t="str">
            <v>group123</v>
          </cell>
          <cell r="C975" t="str">
            <v>group4</v>
          </cell>
          <cell r="D975">
            <v>-8.0456252660113794</v>
          </cell>
          <cell r="E975">
            <v>3.6170319063733101</v>
          </cell>
          <cell r="F975">
            <v>6.49255595910617E-7</v>
          </cell>
          <cell r="G975">
            <v>1.0767783825700001E-4</v>
          </cell>
          <cell r="H975">
            <v>0.7</v>
          </cell>
        </row>
        <row r="976">
          <cell r="A976" t="str">
            <v>TRINITY_DN2189_c1_g1_i7</v>
          </cell>
          <cell r="B976" t="str">
            <v>group123</v>
          </cell>
          <cell r="C976" t="str">
            <v>group4</v>
          </cell>
          <cell r="D976">
            <v>-8.0503342670742892</v>
          </cell>
          <cell r="E976">
            <v>3.5053316338312501</v>
          </cell>
          <cell r="F976">
            <v>1.3795935544187E-6</v>
          </cell>
          <cell r="G976">
            <v>1.9863929187600001E-4</v>
          </cell>
          <cell r="H976">
            <v>3.36</v>
          </cell>
        </row>
        <row r="977">
          <cell r="A977" t="str">
            <v>TRINITY_DN2836_c0_g1_i9</v>
          </cell>
          <cell r="B977" t="str">
            <v>group123</v>
          </cell>
          <cell r="C977" t="str">
            <v>group4</v>
          </cell>
          <cell r="D977">
            <v>-8.0544651071987499</v>
          </cell>
          <cell r="E977">
            <v>10.2627306900119</v>
          </cell>
          <cell r="F977">
            <v>7.2211625721482496E-8</v>
          </cell>
          <cell r="G977">
            <v>2.1102577261646601E-5</v>
          </cell>
          <cell r="H977">
            <v>53.692999999999998</v>
          </cell>
        </row>
        <row r="978">
          <cell r="A978" t="str">
            <v>TRINITY_DN1113_c0_g1_i2</v>
          </cell>
          <cell r="B978" t="str">
            <v>group123</v>
          </cell>
          <cell r="C978" t="str">
            <v>group4</v>
          </cell>
          <cell r="D978">
            <v>-8.0546251592001799</v>
          </cell>
          <cell r="E978">
            <v>4.5915536561083199</v>
          </cell>
          <cell r="F978">
            <v>1.1029497895588801E-7</v>
          </cell>
          <cell r="G978">
            <v>3.0115236967473702E-5</v>
          </cell>
          <cell r="H978">
            <v>0</v>
          </cell>
        </row>
        <row r="979">
          <cell r="A979" t="str">
            <v>TRINITY_DN675_c0_g1_i16</v>
          </cell>
          <cell r="B979" t="str">
            <v>group123</v>
          </cell>
          <cell r="C979" t="str">
            <v>group4</v>
          </cell>
          <cell r="D979">
            <v>-8.0555016812274793</v>
          </cell>
          <cell r="E979">
            <v>1.9843030231390899</v>
          </cell>
          <cell r="F979">
            <v>6.4779553089093895E-7</v>
          </cell>
          <cell r="G979">
            <v>1.0767783825700001E-4</v>
          </cell>
          <cell r="H979">
            <v>0</v>
          </cell>
        </row>
        <row r="980">
          <cell r="A980" t="str">
            <v>TRINITY_DN5205_c0_g1_i10</v>
          </cell>
          <cell r="B980" t="str">
            <v>group123</v>
          </cell>
          <cell r="C980" t="str">
            <v>group4</v>
          </cell>
          <cell r="D980">
            <v>-8.0576990757966307</v>
          </cell>
          <cell r="E980">
            <v>1.9861133198527601</v>
          </cell>
          <cell r="F980">
            <v>6.4739056197062501E-7</v>
          </cell>
          <cell r="G980">
            <v>1.0767783825700001E-4</v>
          </cell>
          <cell r="H980">
            <v>0</v>
          </cell>
        </row>
        <row r="981">
          <cell r="A981" t="str">
            <v>TRINITY_DN8470_c0_g1_i24</v>
          </cell>
          <cell r="B981" t="str">
            <v>group123</v>
          </cell>
          <cell r="C981" t="str">
            <v>group4</v>
          </cell>
          <cell r="D981">
            <v>-8.0788561490372395</v>
          </cell>
          <cell r="E981">
            <v>2.5556200848002799</v>
          </cell>
          <cell r="F981">
            <v>4.5865583320827802E-7</v>
          </cell>
          <cell r="G981">
            <v>8.4327342119989003E-5</v>
          </cell>
          <cell r="H981">
            <v>0</v>
          </cell>
        </row>
        <row r="982">
          <cell r="A982" t="str">
            <v>TRINITY_DN38_c0_g1_i27</v>
          </cell>
          <cell r="B982" t="str">
            <v>group123</v>
          </cell>
          <cell r="C982" t="str">
            <v>group4</v>
          </cell>
          <cell r="D982">
            <v>-8.0882855694632401</v>
          </cell>
          <cell r="E982">
            <v>2.0106541405456602</v>
          </cell>
          <cell r="F982">
            <v>5.9651678035422104E-7</v>
          </cell>
          <cell r="G982">
            <v>1.0156435326000001E-4</v>
          </cell>
          <cell r="H982">
            <v>0</v>
          </cell>
        </row>
        <row r="983">
          <cell r="A983" t="str">
            <v>TRINITY_DN4794_c0_g1_i6</v>
          </cell>
          <cell r="B983" t="str">
            <v>group123</v>
          </cell>
          <cell r="C983" t="str">
            <v>group4</v>
          </cell>
          <cell r="D983">
            <v>-8.1058196953022801</v>
          </cell>
          <cell r="E983">
            <v>3.3689700554652302</v>
          </cell>
          <cell r="F983">
            <v>4.8332615002775196E-7</v>
          </cell>
          <cell r="G983">
            <v>8.7038322369489206E-5</v>
          </cell>
          <cell r="H983">
            <v>0</v>
          </cell>
        </row>
        <row r="984">
          <cell r="A984" t="str">
            <v>TRINITY_DN284_c0_g1_i6</v>
          </cell>
          <cell r="B984" t="str">
            <v>group123</v>
          </cell>
          <cell r="C984" t="str">
            <v>group4</v>
          </cell>
          <cell r="D984">
            <v>-8.1166378067725304</v>
          </cell>
          <cell r="E984">
            <v>2.0325800028347998</v>
          </cell>
          <cell r="F984">
            <v>5.5092527767303903E-7</v>
          </cell>
          <cell r="G984">
            <v>9.5991762680626495E-5</v>
          </cell>
          <cell r="H984">
            <v>0</v>
          </cell>
        </row>
        <row r="985">
          <cell r="A985" t="str">
            <v>TRINITY_DN4794_c0_g1_i1</v>
          </cell>
          <cell r="B985" t="str">
            <v>group123</v>
          </cell>
          <cell r="C985" t="str">
            <v>group4</v>
          </cell>
          <cell r="D985">
            <v>-8.1260060154256202</v>
          </cell>
          <cell r="E985">
            <v>3.5175487535409</v>
          </cell>
          <cell r="F985">
            <v>1.60741403901604E-7</v>
          </cell>
          <cell r="G985">
            <v>3.93324553295624E-5</v>
          </cell>
          <cell r="H985">
            <v>0</v>
          </cell>
        </row>
        <row r="986">
          <cell r="A986" t="str">
            <v>TRINITY_DN2330_c0_g1_i8</v>
          </cell>
          <cell r="B986" t="str">
            <v>group123</v>
          </cell>
          <cell r="C986" t="str">
            <v>group4</v>
          </cell>
          <cell r="D986">
            <v>-8.1313851646159101</v>
          </cell>
          <cell r="E986">
            <v>2.0453319641233101</v>
          </cell>
          <cell r="F986">
            <v>5.3568012775124001E-7</v>
          </cell>
          <cell r="G986">
            <v>9.3700079845987394E-5</v>
          </cell>
          <cell r="H986">
            <v>0</v>
          </cell>
        </row>
        <row r="987">
          <cell r="A987" t="str">
            <v>TRINITY_DN255_c0_g1_i6</v>
          </cell>
          <cell r="B987" t="str">
            <v>group123</v>
          </cell>
          <cell r="C987" t="str">
            <v>group4</v>
          </cell>
          <cell r="D987">
            <v>-8.1336445540679705</v>
          </cell>
          <cell r="E987">
            <v>5.2301869178206397</v>
          </cell>
          <cell r="F987">
            <v>1.02049592258078E-7</v>
          </cell>
          <cell r="G987">
            <v>2.8207893158793001E-5</v>
          </cell>
          <cell r="H987">
            <v>0</v>
          </cell>
        </row>
        <row r="988">
          <cell r="A988" t="str">
            <v>TRINITY_DN4260_c0_g1_i3</v>
          </cell>
          <cell r="B988" t="str">
            <v>group123</v>
          </cell>
          <cell r="C988" t="str">
            <v>group4</v>
          </cell>
          <cell r="D988">
            <v>-8.1464398652822005</v>
          </cell>
          <cell r="E988">
            <v>2.0570645817611601</v>
          </cell>
          <cell r="F988">
            <v>5.09072820651319E-7</v>
          </cell>
          <cell r="G988">
            <v>9.0101864964211201E-5</v>
          </cell>
          <cell r="H988">
            <v>0</v>
          </cell>
        </row>
        <row r="989">
          <cell r="A989" t="str">
            <v>TRINITY_DN1512_c0_g1_i13</v>
          </cell>
          <cell r="B989" t="str">
            <v>group123</v>
          </cell>
          <cell r="C989" t="str">
            <v>group4</v>
          </cell>
          <cell r="D989">
            <v>-8.1569931829086002</v>
          </cell>
          <cell r="E989">
            <v>3.3935953053658499</v>
          </cell>
          <cell r="F989">
            <v>2.3185536941639599E-7</v>
          </cell>
          <cell r="G989">
            <v>5.1397285084637703E-5</v>
          </cell>
          <cell r="H989">
            <v>0</v>
          </cell>
        </row>
        <row r="990">
          <cell r="A990" t="str">
            <v>TRINITY_DN1744_c0_g2_i1</v>
          </cell>
          <cell r="B990" t="str">
            <v>group123</v>
          </cell>
          <cell r="C990" t="str">
            <v>group4</v>
          </cell>
          <cell r="D990">
            <v>-8.1609902518891406</v>
          </cell>
          <cell r="E990">
            <v>8.0168528489072504</v>
          </cell>
          <cell r="F990">
            <v>5.8333975793924802E-8</v>
          </cell>
          <cell r="G990">
            <v>1.7769640150177901E-5</v>
          </cell>
          <cell r="H990">
            <v>8.1199999999999992</v>
          </cell>
        </row>
        <row r="991">
          <cell r="A991" t="str">
            <v>TRINITY_DN1437_c0_g1_i2</v>
          </cell>
          <cell r="B991" t="str">
            <v>group123</v>
          </cell>
          <cell r="C991" t="str">
            <v>group4</v>
          </cell>
          <cell r="D991">
            <v>-8.1620377421100301</v>
          </cell>
          <cell r="E991">
            <v>2.0692953339516298</v>
          </cell>
          <cell r="F991">
            <v>4.8398897407273003E-7</v>
          </cell>
          <cell r="G991">
            <v>8.7038322369489206E-5</v>
          </cell>
          <cell r="H991">
            <v>0</v>
          </cell>
        </row>
        <row r="992">
          <cell r="A992" t="str">
            <v>TRINITY_DN62_c0_g1_i7</v>
          </cell>
          <cell r="B992" t="str">
            <v>group123</v>
          </cell>
          <cell r="C992" t="str">
            <v>group4</v>
          </cell>
          <cell r="D992">
            <v>-8.1640920302526006</v>
          </cell>
          <cell r="E992">
            <v>2.0711169693161802</v>
          </cell>
          <cell r="F992">
            <v>4.8368715908029505E-7</v>
          </cell>
          <cell r="G992">
            <v>8.7038322369489206E-5</v>
          </cell>
          <cell r="H992">
            <v>0</v>
          </cell>
        </row>
        <row r="993">
          <cell r="A993" t="str">
            <v>TRINITY_DN749_c0_g1_i15</v>
          </cell>
          <cell r="B993" t="str">
            <v>group123</v>
          </cell>
          <cell r="C993" t="str">
            <v>group4</v>
          </cell>
          <cell r="D993">
            <v>-8.1676880677328505</v>
          </cell>
          <cell r="E993">
            <v>3.1325068997974101</v>
          </cell>
          <cell r="F993">
            <v>2.2443832199209101E-7</v>
          </cell>
          <cell r="G993">
            <v>5.0250618102419299E-5</v>
          </cell>
          <cell r="H993">
            <v>0</v>
          </cell>
        </row>
        <row r="994">
          <cell r="A994" t="str">
            <v>TRINITY_DN194_c0_g1_i7</v>
          </cell>
          <cell r="B994" t="str">
            <v>group123</v>
          </cell>
          <cell r="C994" t="str">
            <v>group4</v>
          </cell>
          <cell r="D994">
            <v>-8.1724316648464495</v>
          </cell>
          <cell r="E994">
            <v>2.0788282970453902</v>
          </cell>
          <cell r="F994">
            <v>4.7146455600478698E-7</v>
          </cell>
          <cell r="G994">
            <v>8.5819964850968801E-5</v>
          </cell>
          <cell r="H994">
            <v>0</v>
          </cell>
        </row>
        <row r="995">
          <cell r="A995" t="str">
            <v>TRINITY_DN16954_c0_g1_i1</v>
          </cell>
          <cell r="B995" t="str">
            <v>group123</v>
          </cell>
          <cell r="C995" t="str">
            <v>group4</v>
          </cell>
          <cell r="D995">
            <v>-8.1824726857658092</v>
          </cell>
          <cell r="E995">
            <v>2.64531391954044</v>
          </cell>
          <cell r="F995">
            <v>3.4606520564639397E-7</v>
          </cell>
          <cell r="G995">
            <v>7.0119700649954095E-5</v>
          </cell>
          <cell r="H995">
            <v>0</v>
          </cell>
        </row>
        <row r="996">
          <cell r="A996" t="str">
            <v>TRINITY_DN9514_c0_g1_i1</v>
          </cell>
          <cell r="B996" t="str">
            <v>group123</v>
          </cell>
          <cell r="C996" t="str">
            <v>group4</v>
          </cell>
          <cell r="D996">
            <v>-8.1830197429391607</v>
          </cell>
          <cell r="E996">
            <v>2.0872907540126699</v>
          </cell>
          <cell r="F996">
            <v>4.5949823527272402E-7</v>
          </cell>
          <cell r="G996">
            <v>8.4327342119989003E-5</v>
          </cell>
          <cell r="H996">
            <v>0</v>
          </cell>
        </row>
        <row r="997">
          <cell r="A997" t="str">
            <v>TRINITY_DN1312_c0_g1_i5</v>
          </cell>
          <cell r="B997" t="str">
            <v>group123</v>
          </cell>
          <cell r="C997" t="str">
            <v>group4</v>
          </cell>
          <cell r="D997">
            <v>-8.1947396453772292</v>
          </cell>
          <cell r="E997">
            <v>2.0968688067494998</v>
          </cell>
          <cell r="F997">
            <v>4.4772837157702099E-7</v>
          </cell>
          <cell r="G997">
            <v>8.3190160791897898E-5</v>
          </cell>
          <cell r="H997">
            <v>0</v>
          </cell>
        </row>
        <row r="998">
          <cell r="A998" t="str">
            <v>TRINITY_DN1136_c0_g1_i14</v>
          </cell>
          <cell r="B998" t="str">
            <v>group123</v>
          </cell>
          <cell r="C998" t="str">
            <v>group4</v>
          </cell>
          <cell r="D998">
            <v>-8.1993038117112906</v>
          </cell>
          <cell r="E998">
            <v>2.1003884069145999</v>
          </cell>
          <cell r="F998">
            <v>4.3722336402941202E-7</v>
          </cell>
          <cell r="G998">
            <v>8.1576770907804396E-5</v>
          </cell>
          <cell r="H998">
            <v>0</v>
          </cell>
        </row>
        <row r="999">
          <cell r="A999" t="str">
            <v>TRINITY_DN16880_c0_g1_i1</v>
          </cell>
          <cell r="B999" t="str">
            <v>group123</v>
          </cell>
          <cell r="C999" t="str">
            <v>group4</v>
          </cell>
          <cell r="D999">
            <v>-8.2018172738249806</v>
          </cell>
          <cell r="E999">
            <v>5.5284955358991699</v>
          </cell>
          <cell r="F999">
            <v>1.7004063469291999E-7</v>
          </cell>
          <cell r="G999">
            <v>4.0717912197402402E-5</v>
          </cell>
          <cell r="H999">
            <v>555.96900000000005</v>
          </cell>
        </row>
        <row r="1000">
          <cell r="A1000" t="str">
            <v>TRINITY_DN2330_c0_g1_i24</v>
          </cell>
          <cell r="B1000" t="str">
            <v>group123</v>
          </cell>
          <cell r="C1000" t="str">
            <v>group4</v>
          </cell>
          <cell r="D1000">
            <v>-8.2064034308708695</v>
          </cell>
          <cell r="E1000">
            <v>2.1062060669229599</v>
          </cell>
          <cell r="F1000">
            <v>4.3635703653498301E-7</v>
          </cell>
          <cell r="G1000">
            <v>8.1576770907804396E-5</v>
          </cell>
          <cell r="H1000">
            <v>0</v>
          </cell>
        </row>
        <row r="1001">
          <cell r="A1001" t="str">
            <v>TRINITY_DN5721_c0_g1_i3</v>
          </cell>
          <cell r="B1001" t="str">
            <v>group123</v>
          </cell>
          <cell r="C1001" t="str">
            <v>group4</v>
          </cell>
          <cell r="D1001">
            <v>-8.2064742423396702</v>
          </cell>
          <cell r="E1001">
            <v>2.10580339799745</v>
          </cell>
          <cell r="F1001">
            <v>4.2674701559209499E-7</v>
          </cell>
          <cell r="G1001">
            <v>8.0291195845371395E-5</v>
          </cell>
          <cell r="H1001">
            <v>0</v>
          </cell>
        </row>
        <row r="1002">
          <cell r="A1002" t="str">
            <v>TRINITY_DN12146_c2_g1_i1</v>
          </cell>
          <cell r="B1002" t="str">
            <v>group123</v>
          </cell>
          <cell r="C1002" t="str">
            <v>group4</v>
          </cell>
          <cell r="D1002">
            <v>-8.2085672737563602</v>
          </cell>
          <cell r="E1002">
            <v>2.1103824174763002</v>
          </cell>
          <cell r="F1002">
            <v>4.2608121605141498E-7</v>
          </cell>
          <cell r="G1002">
            <v>8.0291195845371395E-5</v>
          </cell>
          <cell r="H1002">
            <v>0</v>
          </cell>
        </row>
        <row r="1003">
          <cell r="A1003" t="str">
            <v>TRINITY_DN1267_c0_g1_i7</v>
          </cell>
          <cell r="B1003" t="str">
            <v>group123</v>
          </cell>
          <cell r="C1003" t="str">
            <v>group4</v>
          </cell>
          <cell r="D1003">
            <v>-8.2105228324335702</v>
          </cell>
          <cell r="E1003">
            <v>2.1094129404838902</v>
          </cell>
          <cell r="F1003">
            <v>4.2622199721985498E-7</v>
          </cell>
          <cell r="G1003">
            <v>8.0291195845371395E-5</v>
          </cell>
          <cell r="H1003">
            <v>0</v>
          </cell>
        </row>
        <row r="1004">
          <cell r="A1004" t="str">
            <v>TRINITY_DN30821_c0_g2_i1</v>
          </cell>
          <cell r="B1004" t="str">
            <v>group123</v>
          </cell>
          <cell r="C1004" t="str">
            <v>group4</v>
          </cell>
          <cell r="D1004">
            <v>-8.2129974240448007</v>
          </cell>
          <cell r="E1004">
            <v>2.1118248790111598</v>
          </cell>
          <cell r="F1004">
            <v>4.2587193264107202E-7</v>
          </cell>
          <cell r="G1004">
            <v>8.0291195845371395E-5</v>
          </cell>
          <cell r="H1004">
            <v>0</v>
          </cell>
        </row>
        <row r="1005">
          <cell r="A1005" t="str">
            <v>TRINITY_DN16843_c0_g1_i2</v>
          </cell>
          <cell r="B1005" t="str">
            <v>group123</v>
          </cell>
          <cell r="C1005" t="str">
            <v>group4</v>
          </cell>
          <cell r="D1005">
            <v>-8.2236207283840503</v>
          </cell>
          <cell r="E1005">
            <v>2.1206804826150898</v>
          </cell>
          <cell r="F1005">
            <v>4.1523724362070898E-7</v>
          </cell>
          <cell r="G1005">
            <v>8.0146157465912503E-5</v>
          </cell>
          <cell r="H1005">
            <v>0</v>
          </cell>
        </row>
        <row r="1006">
          <cell r="A1006" t="str">
            <v>TRINITY_DN9980_c1_g1_i2</v>
          </cell>
          <cell r="B1006" t="str">
            <v>group123</v>
          </cell>
          <cell r="C1006" t="str">
            <v>group4</v>
          </cell>
          <cell r="D1006">
            <v>-8.2240278136351499</v>
          </cell>
          <cell r="E1006">
            <v>2.1218165572599998</v>
          </cell>
          <cell r="F1006">
            <v>4.15076897149347E-7</v>
          </cell>
          <cell r="G1006">
            <v>8.0146157465912503E-5</v>
          </cell>
          <cell r="H1006">
            <v>0</v>
          </cell>
        </row>
        <row r="1007">
          <cell r="A1007" t="str">
            <v>TRINITY_DN517_c0_g1_i24</v>
          </cell>
          <cell r="B1007" t="str">
            <v>group123</v>
          </cell>
          <cell r="C1007" t="str">
            <v>group4</v>
          </cell>
          <cell r="D1007">
            <v>-8.2272801781789404</v>
          </cell>
          <cell r="E1007">
            <v>2.1233908961717298</v>
          </cell>
          <cell r="F1007">
            <v>4.05769565408006E-7</v>
          </cell>
          <cell r="G1007">
            <v>7.8999805953935203E-5</v>
          </cell>
          <cell r="H1007">
            <v>0</v>
          </cell>
        </row>
        <row r="1008">
          <cell r="A1008" t="str">
            <v>TRINITY_DN792_c0_g1_i1</v>
          </cell>
          <cell r="B1008" t="str">
            <v>group123</v>
          </cell>
          <cell r="C1008" t="str">
            <v>group4</v>
          </cell>
          <cell r="D1008">
            <v>-8.2289284551238904</v>
          </cell>
          <cell r="E1008">
            <v>4.2699989421806404</v>
          </cell>
          <cell r="F1008">
            <v>9.1293496049320606E-8</v>
          </cell>
          <cell r="G1008">
            <v>2.5550196622453299E-5</v>
          </cell>
          <cell r="H1008">
            <v>0</v>
          </cell>
        </row>
        <row r="1009">
          <cell r="A1009" t="str">
            <v>TRINITY_DN3460_c0_g1_i1</v>
          </cell>
          <cell r="B1009" t="str">
            <v>group123</v>
          </cell>
          <cell r="C1009" t="str">
            <v>group4</v>
          </cell>
          <cell r="D1009">
            <v>-8.2300873463261706</v>
          </cell>
          <cell r="E1009">
            <v>2.1258363065303199</v>
          </cell>
          <cell r="F1009">
            <v>4.0543212871278202E-7</v>
          </cell>
          <cell r="G1009">
            <v>7.8999805953935203E-5</v>
          </cell>
          <cell r="H1009">
            <v>0</v>
          </cell>
        </row>
        <row r="1010">
          <cell r="A1010" t="str">
            <v>TRINITY_DN4744_c0_g1_i4</v>
          </cell>
          <cell r="B1010" t="str">
            <v>group123</v>
          </cell>
          <cell r="C1010" t="str">
            <v>group4</v>
          </cell>
          <cell r="D1010">
            <v>-8.23309664341655</v>
          </cell>
          <cell r="E1010">
            <v>2.1290184365243201</v>
          </cell>
          <cell r="F1010">
            <v>3.9617654255281298E-7</v>
          </cell>
          <cell r="G1010">
            <v>7.8114465804983701E-5</v>
          </cell>
          <cell r="H1010">
            <v>0</v>
          </cell>
        </row>
        <row r="1011">
          <cell r="A1011" t="str">
            <v>TRINITY_DN186_c0_g1_i3</v>
          </cell>
          <cell r="B1011" t="str">
            <v>group123</v>
          </cell>
          <cell r="C1011" t="str">
            <v>group4</v>
          </cell>
          <cell r="D1011">
            <v>-8.2356481174716407</v>
          </cell>
          <cell r="E1011">
            <v>7.5582980299699596</v>
          </cell>
          <cell r="F1011">
            <v>4.5015169452490599E-8</v>
          </cell>
          <cell r="G1011">
            <v>1.4096043866524999E-5</v>
          </cell>
          <cell r="H1011">
            <v>0</v>
          </cell>
        </row>
        <row r="1012">
          <cell r="A1012" t="str">
            <v>TRINITY_DN3148_c0_g1_i3</v>
          </cell>
          <cell r="B1012" t="str">
            <v>group123</v>
          </cell>
          <cell r="C1012" t="str">
            <v>group4</v>
          </cell>
          <cell r="D1012">
            <v>-8.2427887969269307</v>
          </cell>
          <cell r="E1012">
            <v>2.1357598693410602</v>
          </cell>
          <cell r="F1012">
            <v>3.9526985304991E-7</v>
          </cell>
          <cell r="G1012">
            <v>7.8114465804983701E-5</v>
          </cell>
          <cell r="H1012">
            <v>0</v>
          </cell>
        </row>
        <row r="1013">
          <cell r="A1013" t="str">
            <v>TRINITY_DN352_c0_g1_i14</v>
          </cell>
          <cell r="B1013" t="str">
            <v>group123</v>
          </cell>
          <cell r="C1013" t="str">
            <v>group4</v>
          </cell>
          <cell r="D1013">
            <v>-8.2623856947040508</v>
          </cell>
          <cell r="E1013">
            <v>6.6112802732070897</v>
          </cell>
          <cell r="F1013">
            <v>7.7527280680353605E-8</v>
          </cell>
          <cell r="G1013">
            <v>2.1972114566997201E-5</v>
          </cell>
          <cell r="H1013">
            <v>6.44</v>
          </cell>
        </row>
        <row r="1014">
          <cell r="A1014" t="str">
            <v>TRINITY_DN1512_c0_g1_i3</v>
          </cell>
          <cell r="B1014" t="str">
            <v>group123</v>
          </cell>
          <cell r="C1014" t="str">
            <v>group4</v>
          </cell>
          <cell r="D1014">
            <v>-8.2723871553393593</v>
          </cell>
          <cell r="E1014">
            <v>2.1613245431673098</v>
          </cell>
          <cell r="F1014">
            <v>3.5928588583309501E-7</v>
          </cell>
          <cell r="G1014">
            <v>7.2145572563767606E-5</v>
          </cell>
          <cell r="H1014">
            <v>0</v>
          </cell>
        </row>
        <row r="1015">
          <cell r="A1015" t="str">
            <v>TRINITY_DN2100_c1_g1_i4</v>
          </cell>
          <cell r="B1015" t="str">
            <v>group123</v>
          </cell>
          <cell r="C1015" t="str">
            <v>group4</v>
          </cell>
          <cell r="D1015">
            <v>-8.2995296021268796</v>
          </cell>
          <cell r="E1015">
            <v>2.18287692343652</v>
          </cell>
          <cell r="F1015">
            <v>3.3463385457121502E-7</v>
          </cell>
          <cell r="G1015">
            <v>6.8128783083371201E-5</v>
          </cell>
          <cell r="H1015">
            <v>0</v>
          </cell>
        </row>
        <row r="1016">
          <cell r="A1016" t="str">
            <v>TRINITY_DN5083_c1_g1_i1</v>
          </cell>
          <cell r="B1016" t="str">
            <v>group123</v>
          </cell>
          <cell r="C1016" t="str">
            <v>group4</v>
          </cell>
          <cell r="D1016">
            <v>-8.32632396464302</v>
          </cell>
          <cell r="E1016">
            <v>2.20506320121528</v>
          </cell>
          <cell r="F1016">
            <v>3.1194493538745101E-7</v>
          </cell>
          <cell r="G1016">
            <v>6.4970150054486899E-5</v>
          </cell>
          <cell r="H1016">
            <v>0</v>
          </cell>
        </row>
        <row r="1017">
          <cell r="A1017" t="str">
            <v>TRINITY_DN12847_c0_g1_i2</v>
          </cell>
          <cell r="B1017" t="str">
            <v>group123</v>
          </cell>
          <cell r="C1017" t="str">
            <v>group4</v>
          </cell>
          <cell r="D1017">
            <v>-8.3330664940759593</v>
          </cell>
          <cell r="E1017">
            <v>6.5165534319874396</v>
          </cell>
          <cell r="F1017">
            <v>7.25741284596257E-8</v>
          </cell>
          <cell r="G1017">
            <v>2.1102577261646601E-5</v>
          </cell>
          <cell r="H1017">
            <v>6.72</v>
          </cell>
        </row>
        <row r="1018">
          <cell r="A1018" t="str">
            <v>TRINITY_DN8630_c0_g1_i2</v>
          </cell>
          <cell r="B1018" t="str">
            <v>group123</v>
          </cell>
          <cell r="C1018" t="str">
            <v>group4</v>
          </cell>
          <cell r="D1018">
            <v>-8.3451486715964798</v>
          </cell>
          <cell r="E1018">
            <v>2.2201359044076501</v>
          </cell>
          <cell r="F1018">
            <v>2.9179757377901799E-7</v>
          </cell>
          <cell r="G1018">
            <v>6.1344617634979606E-5</v>
          </cell>
          <cell r="H1018">
            <v>0</v>
          </cell>
        </row>
        <row r="1019">
          <cell r="A1019" t="str">
            <v>TRINITY_DN2673_c0_g1_i11</v>
          </cell>
          <cell r="B1019" t="str">
            <v>group123</v>
          </cell>
          <cell r="C1019" t="str">
            <v>group4</v>
          </cell>
          <cell r="D1019">
            <v>-8.3520411390637701</v>
          </cell>
          <cell r="E1019">
            <v>2.2271248809023598</v>
          </cell>
          <cell r="F1019">
            <v>2.9111221789205101E-7</v>
          </cell>
          <cell r="G1019">
            <v>6.1344617634979606E-5</v>
          </cell>
          <cell r="H1019">
            <v>0</v>
          </cell>
        </row>
        <row r="1020">
          <cell r="A1020" t="str">
            <v>TRINITY_DN284_c0_g1_i11</v>
          </cell>
          <cell r="B1020" t="str">
            <v>group123</v>
          </cell>
          <cell r="C1020" t="str">
            <v>group4</v>
          </cell>
          <cell r="D1020">
            <v>-8.3748793427355395</v>
          </cell>
          <cell r="E1020">
            <v>2.2445253458065699</v>
          </cell>
          <cell r="F1020">
            <v>2.7237251088221599E-7</v>
          </cell>
          <cell r="G1020">
            <v>5.7876787600211598E-5</v>
          </cell>
          <cell r="H1020">
            <v>0</v>
          </cell>
        </row>
        <row r="1021">
          <cell r="A1021" t="str">
            <v>TRINITY_DN53_c0_g1_i10</v>
          </cell>
          <cell r="B1021" t="str">
            <v>group123</v>
          </cell>
          <cell r="C1021" t="str">
            <v>group4</v>
          </cell>
          <cell r="D1021">
            <v>-8.3898867741198497</v>
          </cell>
          <cell r="E1021">
            <v>2.257313644825</v>
          </cell>
          <cell r="F1021">
            <v>2.6059274673883401E-7</v>
          </cell>
          <cell r="G1021">
            <v>5.6101358683741498E-5</v>
          </cell>
          <cell r="H1021">
            <v>0</v>
          </cell>
        </row>
        <row r="1022">
          <cell r="A1022" t="str">
            <v>TRINITY_DN1467_c0_g2_i1</v>
          </cell>
          <cell r="B1022" t="str">
            <v>group123</v>
          </cell>
          <cell r="C1022" t="str">
            <v>group4</v>
          </cell>
          <cell r="D1022">
            <v>-8.3971238863191306</v>
          </cell>
          <cell r="E1022">
            <v>7.9388961417599599</v>
          </cell>
          <cell r="F1022">
            <v>3.7550792554386197E-8</v>
          </cell>
          <cell r="G1022">
            <v>1.20970283438335E-5</v>
          </cell>
          <cell r="H1022">
            <v>24.010999999999999</v>
          </cell>
        </row>
        <row r="1023">
          <cell r="A1023" t="str">
            <v>TRINITY_DN50_c1_g1_i3</v>
          </cell>
          <cell r="B1023" t="str">
            <v>group123</v>
          </cell>
          <cell r="C1023" t="str">
            <v>group4</v>
          </cell>
          <cell r="D1023">
            <v>-8.4036267236049191</v>
          </cell>
          <cell r="E1023">
            <v>8.7526773157903204</v>
          </cell>
          <cell r="F1023">
            <v>3.1958378671877203E-8</v>
          </cell>
          <cell r="G1023">
            <v>1.0522531165794E-5</v>
          </cell>
          <cell r="H1023">
            <v>8.1199999999999992</v>
          </cell>
        </row>
        <row r="1024">
          <cell r="A1024" t="str">
            <v>TRINITY_DN3524_c0_g1_i1</v>
          </cell>
          <cell r="B1024" t="str">
            <v>group123</v>
          </cell>
          <cell r="C1024" t="str">
            <v>group4</v>
          </cell>
          <cell r="D1024">
            <v>-8.4248969399519797</v>
          </cell>
          <cell r="E1024">
            <v>2.2866812713488098</v>
          </cell>
          <cell r="F1024">
            <v>2.3854044920048799E-7</v>
          </cell>
          <cell r="G1024">
            <v>5.2105379389017798E-5</v>
          </cell>
          <cell r="H1024">
            <v>0</v>
          </cell>
        </row>
        <row r="1025">
          <cell r="A1025" t="str">
            <v>TRINITY_DN4532_c0_g1_i3</v>
          </cell>
          <cell r="B1025" t="str">
            <v>group123</v>
          </cell>
          <cell r="C1025" t="str">
            <v>group4</v>
          </cell>
          <cell r="D1025">
            <v>-8.4333754615089607</v>
          </cell>
          <cell r="E1025">
            <v>2.29499498126687</v>
          </cell>
          <cell r="F1025">
            <v>2.33310343595122E-7</v>
          </cell>
          <cell r="G1025">
            <v>5.1465043723379202E-5</v>
          </cell>
          <cell r="H1025">
            <v>0</v>
          </cell>
        </row>
        <row r="1026">
          <cell r="A1026" t="str">
            <v>TRINITY_DN975_c0_g1_i2</v>
          </cell>
          <cell r="B1026" t="str">
            <v>group123</v>
          </cell>
          <cell r="C1026" t="str">
            <v>group4</v>
          </cell>
          <cell r="D1026">
            <v>-8.4382008967274906</v>
          </cell>
          <cell r="E1026">
            <v>2.2976834150338301</v>
          </cell>
          <cell r="F1026">
            <v>2.2864647556515401E-7</v>
          </cell>
          <cell r="G1026">
            <v>5.0938112086229003E-5</v>
          </cell>
          <cell r="H1026">
            <v>0</v>
          </cell>
        </row>
        <row r="1027">
          <cell r="A1027" t="str">
            <v>TRINITY_DN186_c0_g1_i15</v>
          </cell>
          <cell r="B1027" t="str">
            <v>group123</v>
          </cell>
          <cell r="C1027" t="str">
            <v>group4</v>
          </cell>
          <cell r="D1027">
            <v>-8.4620286719234894</v>
          </cell>
          <cell r="E1027">
            <v>5.2394345544225098</v>
          </cell>
          <cell r="F1027">
            <v>2.92928341392893E-8</v>
          </cell>
          <cell r="G1027">
            <v>9.8624347362649295E-6</v>
          </cell>
          <cell r="H1027">
            <v>0</v>
          </cell>
        </row>
        <row r="1028">
          <cell r="A1028" t="str">
            <v>TRINITY_DN10894_c0_g1_i4</v>
          </cell>
          <cell r="B1028" t="str">
            <v>group123</v>
          </cell>
          <cell r="C1028" t="str">
            <v>group4</v>
          </cell>
          <cell r="D1028">
            <v>-8.4649848346235306</v>
          </cell>
          <cell r="E1028">
            <v>5.5643586357609003</v>
          </cell>
          <cell r="F1028">
            <v>3.0461074086773299E-8</v>
          </cell>
          <cell r="G1028">
            <v>1.0103825455789799E-5</v>
          </cell>
          <cell r="H1028">
            <v>0</v>
          </cell>
        </row>
        <row r="1029">
          <cell r="A1029" t="str">
            <v>TRINITY_DN3148_c0_g1_i1</v>
          </cell>
          <cell r="B1029" t="str">
            <v>group123</v>
          </cell>
          <cell r="C1029" t="str">
            <v>group4</v>
          </cell>
          <cell r="D1029">
            <v>-8.46651619406998</v>
          </cell>
          <cell r="E1029">
            <v>2.32196051441777</v>
          </cell>
          <cell r="F1029">
            <v>2.10163641313044E-7</v>
          </cell>
          <cell r="G1029">
            <v>4.7771155808917797E-5</v>
          </cell>
          <cell r="H1029">
            <v>0</v>
          </cell>
        </row>
        <row r="1030">
          <cell r="A1030" t="str">
            <v>TRINITY_DN176_c1_g1_i9</v>
          </cell>
          <cell r="B1030" t="str">
            <v>group123</v>
          </cell>
          <cell r="C1030" t="str">
            <v>group4</v>
          </cell>
          <cell r="D1030">
            <v>-8.4812165148715106</v>
          </cell>
          <cell r="E1030">
            <v>5.5046523316717799</v>
          </cell>
          <cell r="F1030">
            <v>6.7361239543486498E-8</v>
          </cell>
          <cell r="G1030">
            <v>1.9975953281574698E-5</v>
          </cell>
          <cell r="H1030">
            <v>1.26</v>
          </cell>
        </row>
        <row r="1031">
          <cell r="A1031" t="str">
            <v>TRINITY_DN3393_c0_g1_i2</v>
          </cell>
          <cell r="B1031" t="str">
            <v>group123</v>
          </cell>
          <cell r="C1031" t="str">
            <v>group4</v>
          </cell>
          <cell r="D1031">
            <v>-8.4942366331607992</v>
          </cell>
          <cell r="E1031">
            <v>2.3455264916105798</v>
          </cell>
          <cell r="F1031">
            <v>1.9713774748462001E-7</v>
          </cell>
          <cell r="G1031">
            <v>4.5860661687948802E-5</v>
          </cell>
          <cell r="H1031">
            <v>0</v>
          </cell>
        </row>
        <row r="1032">
          <cell r="A1032" t="str">
            <v>TRINITY_DN517_c0_g1_i13</v>
          </cell>
          <cell r="B1032" t="str">
            <v>group123</v>
          </cell>
          <cell r="C1032" t="str">
            <v>group4</v>
          </cell>
          <cell r="D1032">
            <v>-8.5052292960649503</v>
          </cell>
          <cell r="E1032">
            <v>3.6648740503609898</v>
          </cell>
          <cell r="F1032">
            <v>1.9918043895492201E-7</v>
          </cell>
          <cell r="G1032">
            <v>4.5860661687948802E-5</v>
          </cell>
          <cell r="H1032">
            <v>0</v>
          </cell>
        </row>
        <row r="1033">
          <cell r="A1033" t="str">
            <v>TRINITY_DN4536_c0_g1_i7</v>
          </cell>
          <cell r="B1033" t="str">
            <v>group123</v>
          </cell>
          <cell r="C1033" t="str">
            <v>group4</v>
          </cell>
          <cell r="D1033">
            <v>-8.5098100306734299</v>
          </cell>
          <cell r="E1033">
            <v>2.3590098517840801</v>
          </cell>
          <cell r="F1033">
            <v>1.8913421631961401E-7</v>
          </cell>
          <cell r="G1033">
            <v>4.4574953013558E-5</v>
          </cell>
          <cell r="H1033">
            <v>0</v>
          </cell>
        </row>
        <row r="1034">
          <cell r="A1034" t="str">
            <v>TRINITY_DN11598_c0_g1_i3</v>
          </cell>
          <cell r="B1034" t="str">
            <v>group123</v>
          </cell>
          <cell r="C1034" t="str">
            <v>group4</v>
          </cell>
          <cell r="D1034">
            <v>-8.5102128729637592</v>
          </cell>
          <cell r="E1034">
            <v>4.0695496773594302</v>
          </cell>
          <cell r="F1034">
            <v>5.9202391976191203E-8</v>
          </cell>
          <cell r="G1034">
            <v>1.7912323718255802E-5</v>
          </cell>
          <cell r="H1034">
            <v>0</v>
          </cell>
        </row>
        <row r="1035">
          <cell r="A1035" t="str">
            <v>TRINITY_DN451_c0_g1_i5</v>
          </cell>
          <cell r="B1035" t="str">
            <v>group123</v>
          </cell>
          <cell r="C1035" t="str">
            <v>group4</v>
          </cell>
          <cell r="D1035">
            <v>-8.5113336031215905</v>
          </cell>
          <cell r="E1035">
            <v>2.3600960259110302</v>
          </cell>
          <cell r="F1035">
            <v>1.8562776460512001E-7</v>
          </cell>
          <cell r="G1035">
            <v>4.3980030006627902E-5</v>
          </cell>
          <cell r="H1035">
            <v>0</v>
          </cell>
        </row>
        <row r="1036">
          <cell r="A1036" t="str">
            <v>TRINITY_DN1566_c0_g1_i2</v>
          </cell>
          <cell r="B1036" t="str">
            <v>group123</v>
          </cell>
          <cell r="C1036" t="str">
            <v>group4</v>
          </cell>
          <cell r="D1036">
            <v>-8.5116958623135002</v>
          </cell>
          <cell r="E1036">
            <v>2.3604805875152102</v>
          </cell>
          <cell r="F1036">
            <v>1.8560412337549701E-7</v>
          </cell>
          <cell r="G1036">
            <v>4.3980030006627902E-5</v>
          </cell>
          <cell r="H1036">
            <v>0</v>
          </cell>
        </row>
        <row r="1037">
          <cell r="A1037" t="str">
            <v>TRINITY_DN5295_c0_g1_i2</v>
          </cell>
          <cell r="B1037" t="str">
            <v>group123</v>
          </cell>
          <cell r="C1037" t="str">
            <v>group4</v>
          </cell>
          <cell r="D1037">
            <v>-8.5370650480799508</v>
          </cell>
          <cell r="E1037">
            <v>2.8998851388158302</v>
          </cell>
          <cell r="F1037">
            <v>1.5803889956306601E-7</v>
          </cell>
          <cell r="G1037">
            <v>3.8883647711728199E-5</v>
          </cell>
          <cell r="H1037">
            <v>0</v>
          </cell>
        </row>
        <row r="1038">
          <cell r="A1038" t="str">
            <v>TRINITY_DN10781_c0_g1_i5</v>
          </cell>
          <cell r="B1038" t="str">
            <v>group123</v>
          </cell>
          <cell r="C1038" t="str">
            <v>group4</v>
          </cell>
          <cell r="D1038">
            <v>-8.5378657151236403</v>
          </cell>
          <cell r="E1038">
            <v>2.8811360036007101</v>
          </cell>
          <cell r="F1038">
            <v>1.6647638506639601E-7</v>
          </cell>
          <cell r="G1038">
            <v>4.0220491752292503E-5</v>
          </cell>
          <cell r="H1038">
            <v>0</v>
          </cell>
        </row>
        <row r="1039">
          <cell r="A1039" t="str">
            <v>TRINITY_DN5609_c0_g1_i9</v>
          </cell>
          <cell r="B1039" t="str">
            <v>group123</v>
          </cell>
          <cell r="C1039" t="str">
            <v>group4</v>
          </cell>
          <cell r="D1039">
            <v>-8.5496207181808206</v>
          </cell>
          <cell r="E1039">
            <v>8.7240418731801803</v>
          </cell>
          <cell r="F1039">
            <v>1.7565505799761102E-8</v>
          </cell>
          <cell r="G1039">
            <v>6.2986128518452197E-6</v>
          </cell>
          <cell r="H1039">
            <v>0</v>
          </cell>
        </row>
        <row r="1040">
          <cell r="A1040" t="str">
            <v>TRINITY_DN3977_c0_g1_i10</v>
          </cell>
          <cell r="B1040" t="str">
            <v>group123</v>
          </cell>
          <cell r="C1040" t="str">
            <v>group4</v>
          </cell>
          <cell r="D1040">
            <v>-8.5567275163385705</v>
          </cell>
          <cell r="E1040">
            <v>2.3983174164941299</v>
          </cell>
          <cell r="F1040">
            <v>1.6474450879316001E-7</v>
          </cell>
          <cell r="G1040">
            <v>4.0092904126352699E-5</v>
          </cell>
          <cell r="H1040">
            <v>0</v>
          </cell>
        </row>
        <row r="1041">
          <cell r="A1041" t="str">
            <v>TRINITY_DN472_c0_g1_i9</v>
          </cell>
          <cell r="B1041" t="str">
            <v>group123</v>
          </cell>
          <cell r="C1041" t="str">
            <v>group4</v>
          </cell>
          <cell r="D1041">
            <v>-8.5801050997248591</v>
          </cell>
          <cell r="E1041">
            <v>2.41801394981655</v>
          </cell>
          <cell r="F1041">
            <v>1.55363704439805E-7</v>
          </cell>
          <cell r="G1041">
            <v>3.8610455894730202E-5</v>
          </cell>
          <cell r="H1041">
            <v>0</v>
          </cell>
        </row>
        <row r="1042">
          <cell r="A1042" t="str">
            <v>TRINITY_DN124_c0_g1_i4</v>
          </cell>
          <cell r="B1042" t="str">
            <v>group123</v>
          </cell>
          <cell r="C1042" t="str">
            <v>group4</v>
          </cell>
          <cell r="D1042">
            <v>-8.6109006655152704</v>
          </cell>
          <cell r="E1042">
            <v>2.96523718369671</v>
          </cell>
          <cell r="F1042">
            <v>1.2935792175319799E-7</v>
          </cell>
          <cell r="G1042">
            <v>3.3874376480622401E-5</v>
          </cell>
          <cell r="H1042">
            <v>0</v>
          </cell>
        </row>
        <row r="1043">
          <cell r="A1043" t="str">
            <v>TRINITY_DN8630_c0_g1_i5</v>
          </cell>
          <cell r="B1043" t="str">
            <v>group123</v>
          </cell>
          <cell r="C1043" t="str">
            <v>group4</v>
          </cell>
          <cell r="D1043">
            <v>-8.6170892858911401</v>
          </cell>
          <cell r="E1043">
            <v>2.4494292456306699</v>
          </cell>
          <cell r="F1043">
            <v>1.38796354181898E-7</v>
          </cell>
          <cell r="G1043">
            <v>3.5515211108064103E-5</v>
          </cell>
          <cell r="H1043">
            <v>0</v>
          </cell>
        </row>
        <row r="1044">
          <cell r="A1044" t="str">
            <v>TRINITY_DN2124_c0_g1_i9</v>
          </cell>
          <cell r="B1044" t="str">
            <v>group123</v>
          </cell>
          <cell r="C1044" t="str">
            <v>group4</v>
          </cell>
          <cell r="D1044">
            <v>-8.6352639133865701</v>
          </cell>
          <cell r="E1044">
            <v>2.4654677233776101</v>
          </cell>
          <cell r="F1044">
            <v>1.3354829062075301E-7</v>
          </cell>
          <cell r="G1044">
            <v>3.45673925185359E-5</v>
          </cell>
          <cell r="H1044">
            <v>0</v>
          </cell>
        </row>
        <row r="1045">
          <cell r="A1045" t="str">
            <v>TRINITY_DN1467_c0_g1_i4</v>
          </cell>
          <cell r="B1045" t="str">
            <v>group123</v>
          </cell>
          <cell r="C1045" t="str">
            <v>group4</v>
          </cell>
          <cell r="D1045">
            <v>-8.6407898797076808</v>
          </cell>
          <cell r="E1045">
            <v>16.3296078346164</v>
          </cell>
          <cell r="F1045">
            <v>1.4482857057014E-8</v>
          </cell>
          <cell r="G1045">
            <v>5.4596126465158097E-6</v>
          </cell>
          <cell r="H1045">
            <v>829.89300000000003</v>
          </cell>
        </row>
        <row r="1046">
          <cell r="A1046" t="str">
            <v>TRINITY_DN1649_c0_g1_i3</v>
          </cell>
          <cell r="B1046" t="str">
            <v>group123</v>
          </cell>
          <cell r="C1046" t="str">
            <v>group4</v>
          </cell>
          <cell r="D1046">
            <v>-8.6419699023573209</v>
          </cell>
          <cell r="E1046">
            <v>2.47186720861633</v>
          </cell>
          <cell r="F1046">
            <v>1.31074962894811E-7</v>
          </cell>
          <cell r="G1046">
            <v>3.4124452113178798E-5</v>
          </cell>
          <cell r="H1046">
            <v>0</v>
          </cell>
        </row>
        <row r="1047">
          <cell r="A1047" t="str">
            <v>TRINITY_DN10441_c0_g1_i2</v>
          </cell>
          <cell r="B1047" t="str">
            <v>group123</v>
          </cell>
          <cell r="C1047" t="str">
            <v>group4</v>
          </cell>
          <cell r="D1047">
            <v>-8.6507152452101792</v>
          </cell>
          <cell r="E1047">
            <v>2.4783853811551899</v>
          </cell>
          <cell r="F1047">
            <v>1.2865289152250999E-7</v>
          </cell>
          <cell r="G1047">
            <v>3.3874376480622401E-5</v>
          </cell>
          <cell r="H1047">
            <v>0</v>
          </cell>
        </row>
        <row r="1048">
          <cell r="A1048" t="str">
            <v>TRINITY_DN2575_c0_g1_i3</v>
          </cell>
          <cell r="B1048" t="str">
            <v>group123</v>
          </cell>
          <cell r="C1048" t="str">
            <v>group4</v>
          </cell>
          <cell r="D1048">
            <v>-8.6576826085056098</v>
          </cell>
          <cell r="E1048">
            <v>4.0668230364528801</v>
          </cell>
          <cell r="F1048">
            <v>2.5992540169467302E-7</v>
          </cell>
          <cell r="G1048">
            <v>5.6101358683741498E-5</v>
          </cell>
          <cell r="H1048">
            <v>1.1200000000000001</v>
          </cell>
        </row>
        <row r="1049">
          <cell r="A1049" t="str">
            <v>TRINITY_DN2330_c0_g1_i1</v>
          </cell>
          <cell r="B1049" t="str">
            <v>group123</v>
          </cell>
          <cell r="C1049" t="str">
            <v>group4</v>
          </cell>
          <cell r="D1049">
            <v>-8.6616858624560091</v>
          </cell>
          <cell r="E1049">
            <v>2.4886776494452398</v>
          </cell>
          <cell r="F1049">
            <v>1.2406714169185199E-7</v>
          </cell>
          <cell r="G1049">
            <v>3.2874956478901403E-5</v>
          </cell>
          <cell r="H1049">
            <v>0</v>
          </cell>
        </row>
        <row r="1050">
          <cell r="A1050" t="str">
            <v>TRINITY_DN4536_c0_g1_i8</v>
          </cell>
          <cell r="B1050" t="str">
            <v>group123</v>
          </cell>
          <cell r="C1050" t="str">
            <v>group4</v>
          </cell>
          <cell r="D1050">
            <v>-8.6620490604681706</v>
          </cell>
          <cell r="E1050">
            <v>2.4885101962243601</v>
          </cell>
          <cell r="F1050">
            <v>1.24073062036542E-7</v>
          </cell>
          <cell r="G1050">
            <v>3.2874956478901403E-5</v>
          </cell>
          <cell r="H1050">
            <v>0</v>
          </cell>
        </row>
        <row r="1051">
          <cell r="A1051" t="str">
            <v>TRINITY_DN21819_c0_g1_i9</v>
          </cell>
          <cell r="B1051" t="str">
            <v>group123</v>
          </cell>
          <cell r="C1051" t="str">
            <v>group4</v>
          </cell>
          <cell r="D1051">
            <v>-8.6644439677874807</v>
          </cell>
          <cell r="E1051">
            <v>2.49003125439874</v>
          </cell>
          <cell r="F1051">
            <v>1.2198128939036901E-7</v>
          </cell>
          <cell r="G1051">
            <v>3.27077853749182E-5</v>
          </cell>
          <cell r="H1051">
            <v>0</v>
          </cell>
        </row>
        <row r="1052">
          <cell r="A1052" t="str">
            <v>TRINITY_DN2836_c0_g1_i27</v>
          </cell>
          <cell r="B1052" t="str">
            <v>group123</v>
          </cell>
          <cell r="C1052" t="str">
            <v>group4</v>
          </cell>
          <cell r="D1052">
            <v>-8.67769036330243</v>
          </cell>
          <cell r="E1052">
            <v>8.6782912967483608</v>
          </cell>
          <cell r="F1052">
            <v>1.5599366976731999E-8</v>
          </cell>
          <cell r="G1052">
            <v>5.8210337820923602E-6</v>
          </cell>
          <cell r="H1052">
            <v>20.651</v>
          </cell>
        </row>
        <row r="1053">
          <cell r="A1053" t="str">
            <v>TRINITY_DN1240_c0_g1_i1</v>
          </cell>
          <cell r="B1053" t="str">
            <v>group123</v>
          </cell>
          <cell r="C1053" t="str">
            <v>group4</v>
          </cell>
          <cell r="D1053">
            <v>-8.6810983068684404</v>
          </cell>
          <cell r="E1053">
            <v>2.5046391150989602</v>
          </cell>
          <cell r="F1053">
            <v>1.17540641196882E-7</v>
          </cell>
          <cell r="G1053">
            <v>3.1706942000934902E-5</v>
          </cell>
          <cell r="H1053">
            <v>0</v>
          </cell>
        </row>
        <row r="1054">
          <cell r="A1054" t="str">
            <v>TRINITY_DN2234_c6_g1_i1</v>
          </cell>
          <cell r="B1054" t="str">
            <v>group123</v>
          </cell>
          <cell r="C1054" t="str">
            <v>group4</v>
          </cell>
          <cell r="D1054">
            <v>-8.6851945087498201</v>
          </cell>
          <cell r="E1054">
            <v>9.3384222662673704</v>
          </cell>
          <cell r="F1054">
            <v>1.3143781243973599E-8</v>
          </cell>
          <cell r="G1054">
            <v>5.1628542133674903E-6</v>
          </cell>
          <cell r="H1054">
            <v>5.04</v>
          </cell>
        </row>
        <row r="1055">
          <cell r="A1055" t="str">
            <v>TRINITY_DN3856_c0_g1_i7</v>
          </cell>
          <cell r="B1055" t="str">
            <v>group123</v>
          </cell>
          <cell r="C1055" t="str">
            <v>group4</v>
          </cell>
          <cell r="D1055">
            <v>-8.7004127621988907</v>
          </cell>
          <cell r="E1055">
            <v>2.5215758609988699</v>
          </cell>
          <cell r="F1055">
            <v>1.11398764741965E-7</v>
          </cell>
          <cell r="G1055">
            <v>3.0232274462911801E-5</v>
          </cell>
          <cell r="H1055">
            <v>0</v>
          </cell>
        </row>
        <row r="1056">
          <cell r="A1056" t="str">
            <v>TRINITY_DN2100_c1_g1_i6</v>
          </cell>
          <cell r="B1056" t="str">
            <v>group123</v>
          </cell>
          <cell r="C1056" t="str">
            <v>group4</v>
          </cell>
          <cell r="D1056">
            <v>-8.7164469221104905</v>
          </cell>
          <cell r="E1056">
            <v>2.5349898230211898</v>
          </cell>
          <cell r="F1056">
            <v>1.07456550718438E-7</v>
          </cell>
          <cell r="G1056">
            <v>2.95202262860179E-5</v>
          </cell>
          <cell r="H1056">
            <v>0</v>
          </cell>
        </row>
        <row r="1057">
          <cell r="A1057" t="str">
            <v>TRINITY_DN4260_c0_g1_i2</v>
          </cell>
          <cell r="B1057" t="str">
            <v>group123</v>
          </cell>
          <cell r="C1057" t="str">
            <v>group4</v>
          </cell>
          <cell r="D1057">
            <v>-8.7656633889571793</v>
          </cell>
          <cell r="E1057">
            <v>2.5773368612073702</v>
          </cell>
          <cell r="F1057">
            <v>9.2150153162747296E-8</v>
          </cell>
          <cell r="G1057">
            <v>2.56297621644389E-5</v>
          </cell>
          <cell r="H1057">
            <v>0</v>
          </cell>
        </row>
        <row r="1058">
          <cell r="A1058" t="str">
            <v>TRINITY_DN2505_c0_g1_i15</v>
          </cell>
          <cell r="B1058" t="str">
            <v>group123</v>
          </cell>
          <cell r="C1058" t="str">
            <v>group4</v>
          </cell>
          <cell r="D1058">
            <v>-8.7657125751707792</v>
          </cell>
          <cell r="E1058">
            <v>10.140599536667301</v>
          </cell>
          <cell r="F1058">
            <v>1.07463490076886E-8</v>
          </cell>
          <cell r="G1058">
            <v>4.5829596401455898E-6</v>
          </cell>
          <cell r="H1058">
            <v>28.701000000000001</v>
          </cell>
        </row>
        <row r="1059">
          <cell r="A1059" t="str">
            <v>TRINITY_DN10781_c0_g1_i2</v>
          </cell>
          <cell r="B1059" t="str">
            <v>group123</v>
          </cell>
          <cell r="C1059" t="str">
            <v>group4</v>
          </cell>
          <cell r="D1059">
            <v>-8.7666611179769305</v>
          </cell>
          <cell r="E1059">
            <v>8.6087869015091396</v>
          </cell>
          <cell r="F1059">
            <v>1.3287622239656301E-8</v>
          </cell>
          <cell r="G1059">
            <v>5.1739690110397397E-6</v>
          </cell>
          <cell r="H1059">
            <v>12.250999999999999</v>
          </cell>
        </row>
        <row r="1060">
          <cell r="A1060" t="str">
            <v>TRINITY_DN451_c0_g1_i6</v>
          </cell>
          <cell r="B1060" t="str">
            <v>group123</v>
          </cell>
          <cell r="C1060" t="str">
            <v>group4</v>
          </cell>
          <cell r="D1060">
            <v>-8.7789605678959592</v>
          </cell>
          <cell r="E1060">
            <v>3.7518487256066799</v>
          </cell>
          <cell r="F1060">
            <v>3.5695693550645401E-8</v>
          </cell>
          <cell r="G1060">
            <v>1.15827352282924E-5</v>
          </cell>
          <cell r="H1060">
            <v>0</v>
          </cell>
        </row>
        <row r="1061">
          <cell r="A1061" t="str">
            <v>TRINITY_DN2505_c0_g1_i4</v>
          </cell>
          <cell r="B1061" t="str">
            <v>group123</v>
          </cell>
          <cell r="C1061" t="str">
            <v>group4</v>
          </cell>
          <cell r="D1061">
            <v>-8.7943803379552694</v>
          </cell>
          <cell r="E1061">
            <v>9.5775317764112504</v>
          </cell>
          <cell r="F1061">
            <v>1.08657270546094E-8</v>
          </cell>
          <cell r="G1061">
            <v>4.5901546394184402E-6</v>
          </cell>
          <cell r="H1061">
            <v>26.321000000000002</v>
          </cell>
        </row>
        <row r="1062">
          <cell r="A1062" t="str">
            <v>TRINITY_DN2330_c0_g1_i16</v>
          </cell>
          <cell r="B1062" t="str">
            <v>group123</v>
          </cell>
          <cell r="C1062" t="str">
            <v>group4</v>
          </cell>
          <cell r="D1062">
            <v>-8.8219395445465505</v>
          </cell>
          <cell r="E1062">
            <v>2.6266308230217001</v>
          </cell>
          <cell r="F1062">
            <v>7.92781694414082E-8</v>
          </cell>
          <cell r="G1062">
            <v>2.2327026096961101E-5</v>
          </cell>
          <cell r="H1062">
            <v>0</v>
          </cell>
        </row>
        <row r="1063">
          <cell r="A1063" t="str">
            <v>TRINITY_DN62_c0_g1_i8</v>
          </cell>
          <cell r="B1063" t="str">
            <v>group123</v>
          </cell>
          <cell r="C1063" t="str">
            <v>group4</v>
          </cell>
          <cell r="D1063">
            <v>-8.8473545967892395</v>
          </cell>
          <cell r="E1063">
            <v>2.6483054921882201</v>
          </cell>
          <cell r="F1063">
            <v>7.4271523714800498E-8</v>
          </cell>
          <cell r="G1063">
            <v>2.13192600027247E-5</v>
          </cell>
          <cell r="H1063">
            <v>0</v>
          </cell>
        </row>
        <row r="1064">
          <cell r="A1064" t="str">
            <v>TRINITY_DN16843_c0_g1_i1</v>
          </cell>
          <cell r="B1064" t="str">
            <v>group123</v>
          </cell>
          <cell r="C1064" t="str">
            <v>group4</v>
          </cell>
          <cell r="D1064">
            <v>-8.8510940882005205</v>
          </cell>
          <cell r="E1064">
            <v>2.6523250265715701</v>
          </cell>
          <cell r="F1064">
            <v>7.3109546384303896E-8</v>
          </cell>
          <cell r="G1064">
            <v>2.1121112113179E-5</v>
          </cell>
          <cell r="H1064">
            <v>0</v>
          </cell>
        </row>
        <row r="1065">
          <cell r="A1065" t="str">
            <v>TRINITY_DN1991_c0_g1_i6</v>
          </cell>
          <cell r="B1065" t="str">
            <v>group123</v>
          </cell>
          <cell r="C1065" t="str">
            <v>group4</v>
          </cell>
          <cell r="D1065">
            <v>-8.8688153836344092</v>
          </cell>
          <cell r="E1065">
            <v>2.66751050336411</v>
          </cell>
          <cell r="F1065">
            <v>6.9693795821288505E-8</v>
          </cell>
          <cell r="G1065">
            <v>2.0531700546588699E-5</v>
          </cell>
          <cell r="H1065">
            <v>0</v>
          </cell>
        </row>
        <row r="1066">
          <cell r="A1066" t="str">
            <v>TRINITY_DN4732_c0_g1_i2</v>
          </cell>
          <cell r="B1066" t="str">
            <v>group123</v>
          </cell>
          <cell r="C1066" t="str">
            <v>group4</v>
          </cell>
          <cell r="D1066">
            <v>-8.8934851569932292</v>
          </cell>
          <cell r="E1066">
            <v>4.7751585746910798</v>
          </cell>
          <cell r="F1066">
            <v>3.0130630841337598E-8</v>
          </cell>
          <cell r="G1066">
            <v>1.00688023764497E-5</v>
          </cell>
          <cell r="H1066">
            <v>0</v>
          </cell>
        </row>
        <row r="1067">
          <cell r="A1067" t="str">
            <v>TRINITY_DN13578_c0_g1_i8</v>
          </cell>
          <cell r="B1067" t="str">
            <v>group123</v>
          </cell>
          <cell r="C1067" t="str">
            <v>group4</v>
          </cell>
          <cell r="D1067">
            <v>-8.8936723674213898</v>
          </cell>
          <cell r="E1067">
            <v>2.6894600300265501</v>
          </cell>
          <cell r="F1067">
            <v>6.54060640137082E-8</v>
          </cell>
          <cell r="G1067">
            <v>1.9525454269798902E-5</v>
          </cell>
          <cell r="H1067">
            <v>0</v>
          </cell>
        </row>
        <row r="1068">
          <cell r="A1068" t="str">
            <v>TRINITY_DN9603_c0_g1_i1</v>
          </cell>
          <cell r="B1068" t="str">
            <v>group123</v>
          </cell>
          <cell r="C1068" t="str">
            <v>group4</v>
          </cell>
          <cell r="D1068">
            <v>-8.91908695443448</v>
          </cell>
          <cell r="E1068">
            <v>2.7114318869927798</v>
          </cell>
          <cell r="F1068">
            <v>6.1435060351921702E-8</v>
          </cell>
          <cell r="G1068">
            <v>1.8463091057038299E-5</v>
          </cell>
          <cell r="H1068">
            <v>0</v>
          </cell>
        </row>
        <row r="1069">
          <cell r="A1069" t="str">
            <v>TRINITY_DN9723_c0_g1_i3</v>
          </cell>
          <cell r="B1069" t="str">
            <v>group123</v>
          </cell>
          <cell r="C1069" t="str">
            <v>group4</v>
          </cell>
          <cell r="D1069">
            <v>-8.9321533568296996</v>
          </cell>
          <cell r="E1069">
            <v>3.6445425460203</v>
          </cell>
          <cell r="F1069">
            <v>2.11561584161751E-7</v>
          </cell>
          <cell r="G1069">
            <v>4.7846041298883999E-5</v>
          </cell>
          <cell r="H1069">
            <v>5.67</v>
          </cell>
        </row>
        <row r="1070">
          <cell r="A1070" t="str">
            <v>TRINITY_DN1366_c1_g1_i7</v>
          </cell>
          <cell r="B1070" t="str">
            <v>group123</v>
          </cell>
          <cell r="C1070" t="str">
            <v>group4</v>
          </cell>
          <cell r="D1070">
            <v>-8.9535009014564793</v>
          </cell>
          <cell r="E1070">
            <v>2.7416805810650602</v>
          </cell>
          <cell r="F1070">
            <v>5.5295003225120503E-8</v>
          </cell>
          <cell r="G1070">
            <v>1.6959280475463501E-5</v>
          </cell>
          <cell r="H1070">
            <v>0</v>
          </cell>
        </row>
        <row r="1071">
          <cell r="A1071" t="str">
            <v>TRINITY_DN1089_c0_g1_i2</v>
          </cell>
          <cell r="B1071" t="str">
            <v>group123</v>
          </cell>
          <cell r="C1071" t="str">
            <v>group4</v>
          </cell>
          <cell r="D1071">
            <v>-8.9956526818884797</v>
          </cell>
          <cell r="E1071">
            <v>2.7790017945182499</v>
          </cell>
          <cell r="F1071">
            <v>4.9134148012306002E-8</v>
          </cell>
          <cell r="G1071">
            <v>1.5173641474779601E-5</v>
          </cell>
          <cell r="H1071">
            <v>0</v>
          </cell>
        </row>
        <row r="1072">
          <cell r="A1072" t="str">
            <v>TRINITY_DN481_c0_g1_i12</v>
          </cell>
          <cell r="B1072" t="str">
            <v>group123</v>
          </cell>
          <cell r="C1072" t="str">
            <v>group4</v>
          </cell>
          <cell r="D1072">
            <v>-8.9990066209144501</v>
          </cell>
          <cell r="E1072">
            <v>2.7817493724737399</v>
          </cell>
          <cell r="F1072">
            <v>4.9096396447455397E-8</v>
          </cell>
          <cell r="G1072">
            <v>1.5173641474779601E-5</v>
          </cell>
          <cell r="H1072">
            <v>0</v>
          </cell>
        </row>
        <row r="1073">
          <cell r="A1073" t="str">
            <v>TRINITY_DN5205_c0_g1_i5</v>
          </cell>
          <cell r="B1073" t="str">
            <v>group123</v>
          </cell>
          <cell r="C1073" t="str">
            <v>group4</v>
          </cell>
          <cell r="D1073">
            <v>-9.0347174172474105</v>
          </cell>
          <cell r="E1073">
            <v>4.1211854518826998</v>
          </cell>
          <cell r="F1073">
            <v>1.16159385473231E-8</v>
          </cell>
          <cell r="G1073">
            <v>4.7573873065624602E-6</v>
          </cell>
          <cell r="H1073">
            <v>0</v>
          </cell>
        </row>
        <row r="1074">
          <cell r="A1074" t="str">
            <v>TRINITY_DN12847_c0_g1_i6</v>
          </cell>
          <cell r="B1074" t="str">
            <v>group123</v>
          </cell>
          <cell r="C1074" t="str">
            <v>group4</v>
          </cell>
          <cell r="D1074">
            <v>-9.0406005272864594</v>
          </cell>
          <cell r="E1074">
            <v>5.742140597523</v>
          </cell>
          <cell r="F1074">
            <v>2.73490711004181E-8</v>
          </cell>
          <cell r="G1074">
            <v>9.2777579909516904E-6</v>
          </cell>
          <cell r="H1074">
            <v>1.68</v>
          </cell>
        </row>
        <row r="1075">
          <cell r="A1075" t="str">
            <v>TRINITY_DN1719_c0_g1_i4</v>
          </cell>
          <cell r="B1075" t="str">
            <v>group123</v>
          </cell>
          <cell r="C1075" t="str">
            <v>group4</v>
          </cell>
          <cell r="D1075">
            <v>-9.0406703788145393</v>
          </cell>
          <cell r="E1075">
            <v>4.7857527888686198</v>
          </cell>
          <cell r="F1075">
            <v>1.88945836494096E-8</v>
          </cell>
          <cell r="G1075">
            <v>6.6100043846633598E-6</v>
          </cell>
          <cell r="H1075">
            <v>0</v>
          </cell>
        </row>
        <row r="1076">
          <cell r="A1076" t="str">
            <v>TRINITY_DN53_c0_g1_i6</v>
          </cell>
          <cell r="B1076" t="str">
            <v>group123</v>
          </cell>
          <cell r="C1076" t="str">
            <v>group4</v>
          </cell>
          <cell r="D1076">
            <v>-9.0474809266965099</v>
          </cell>
          <cell r="E1076">
            <v>2.82465714856595</v>
          </cell>
          <cell r="F1076">
            <v>4.2580331307758302E-8</v>
          </cell>
          <cell r="G1076">
            <v>1.3427497574859901E-5</v>
          </cell>
          <cell r="H1076">
            <v>0</v>
          </cell>
        </row>
        <row r="1077">
          <cell r="A1077" t="str">
            <v>TRINITY_DN10254_c1_g1_i3</v>
          </cell>
          <cell r="B1077" t="str">
            <v>group123</v>
          </cell>
          <cell r="C1077" t="str">
            <v>group4</v>
          </cell>
          <cell r="D1077">
            <v>-9.0868237384778308</v>
          </cell>
          <cell r="E1077">
            <v>2.86033363803881</v>
          </cell>
          <cell r="F1077">
            <v>3.8102421309935997E-8</v>
          </cell>
          <cell r="G1077">
            <v>1.21006264101959E-5</v>
          </cell>
          <cell r="H1077">
            <v>0</v>
          </cell>
        </row>
        <row r="1078">
          <cell r="A1078" t="str">
            <v>TRINITY_DN13010_c0_g1_i5</v>
          </cell>
          <cell r="B1078" t="str">
            <v>group123</v>
          </cell>
          <cell r="C1078" t="str">
            <v>group4</v>
          </cell>
          <cell r="D1078">
            <v>-9.0913490159552701</v>
          </cell>
          <cell r="E1078">
            <v>2.8646417503171202</v>
          </cell>
          <cell r="F1078">
            <v>3.8056795957500898E-8</v>
          </cell>
          <cell r="G1078">
            <v>1.21006264101959E-5</v>
          </cell>
          <cell r="H1078">
            <v>0</v>
          </cell>
        </row>
        <row r="1079">
          <cell r="A1079" t="str">
            <v>TRINITY_DN131_c1_g1_i2</v>
          </cell>
          <cell r="B1079" t="str">
            <v>group123</v>
          </cell>
          <cell r="C1079" t="str">
            <v>group4</v>
          </cell>
          <cell r="D1079">
            <v>-9.1368282372837495</v>
          </cell>
          <cell r="E1079">
            <v>2.9047303340627799</v>
          </cell>
          <cell r="F1079">
            <v>3.3365481043847401E-8</v>
          </cell>
          <cell r="G1079">
            <v>1.0905641428193E-5</v>
          </cell>
          <cell r="H1079">
            <v>0</v>
          </cell>
        </row>
        <row r="1080">
          <cell r="A1080" t="str">
            <v>TRINITY_DN1240_c0_g1_i6</v>
          </cell>
          <cell r="B1080" t="str">
            <v>group123</v>
          </cell>
          <cell r="C1080" t="str">
            <v>group4</v>
          </cell>
          <cell r="D1080">
            <v>-9.1450376049582207</v>
          </cell>
          <cell r="E1080">
            <v>5.6131064771951902</v>
          </cell>
          <cell r="F1080">
            <v>5.1058156289787602E-9</v>
          </cell>
          <cell r="G1080">
            <v>2.4864942423966798E-6</v>
          </cell>
          <cell r="H1080">
            <v>0</v>
          </cell>
        </row>
        <row r="1081">
          <cell r="A1081" t="str">
            <v>TRINITY_DN2259_c1_g1_i5</v>
          </cell>
          <cell r="B1081" t="str">
            <v>group123</v>
          </cell>
          <cell r="C1081" t="str">
            <v>group4</v>
          </cell>
          <cell r="D1081">
            <v>-9.1556772328372293</v>
          </cell>
          <cell r="E1081">
            <v>7.7762649189428696</v>
          </cell>
          <cell r="F1081">
            <v>3.6391138450783302E-9</v>
          </cell>
          <cell r="G1081">
            <v>1.8517713507813901E-6</v>
          </cell>
          <cell r="H1081">
            <v>0</v>
          </cell>
        </row>
        <row r="1082">
          <cell r="A1082" t="str">
            <v>TRINITY_DN7353_c0_g1_i26</v>
          </cell>
          <cell r="B1082" t="str">
            <v>group123</v>
          </cell>
          <cell r="C1082" t="str">
            <v>group4</v>
          </cell>
          <cell r="D1082">
            <v>-9.2094134565855601</v>
          </cell>
          <cell r="E1082">
            <v>3.9802891539592098</v>
          </cell>
          <cell r="F1082">
            <v>1.7864046861591599E-8</v>
          </cell>
          <cell r="G1082">
            <v>6.3486837652000702E-6</v>
          </cell>
          <cell r="H1082">
            <v>0</v>
          </cell>
        </row>
        <row r="1083">
          <cell r="A1083" t="str">
            <v>TRINITY_DN2156_c1_g1_i2</v>
          </cell>
          <cell r="B1083" t="str">
            <v>group123</v>
          </cell>
          <cell r="C1083" t="str">
            <v>group4</v>
          </cell>
          <cell r="D1083">
            <v>-9.25860420762797</v>
          </cell>
          <cell r="E1083">
            <v>3.0137578206636801</v>
          </cell>
          <cell r="F1083">
            <v>2.4192367396568501E-8</v>
          </cell>
          <cell r="G1083">
            <v>8.2695421347400001E-6</v>
          </cell>
          <cell r="H1083">
            <v>0</v>
          </cell>
        </row>
        <row r="1084">
          <cell r="A1084" t="str">
            <v>TRINITY_DN8630_c0_g1_i1</v>
          </cell>
          <cell r="B1084" t="str">
            <v>group123</v>
          </cell>
          <cell r="C1084" t="str">
            <v>group4</v>
          </cell>
          <cell r="D1084">
            <v>-9.2960538027120396</v>
          </cell>
          <cell r="E1084">
            <v>3.0472475304161</v>
          </cell>
          <cell r="F1084">
            <v>2.1779200253258901E-8</v>
          </cell>
          <cell r="G1084">
            <v>7.5019292933898397E-6</v>
          </cell>
          <cell r="H1084">
            <v>0</v>
          </cell>
        </row>
        <row r="1085">
          <cell r="A1085" t="str">
            <v>TRINITY_DN8470_c0_g1_i1</v>
          </cell>
          <cell r="B1085" t="str">
            <v>group123</v>
          </cell>
          <cell r="C1085" t="str">
            <v>group4</v>
          </cell>
          <cell r="D1085">
            <v>-9.3070011085395699</v>
          </cell>
          <cell r="E1085">
            <v>3.0578184380862798</v>
          </cell>
          <cell r="F1085">
            <v>2.1043885246521901E-8</v>
          </cell>
          <cell r="G1085">
            <v>7.3048382748372299E-6</v>
          </cell>
          <cell r="H1085">
            <v>0</v>
          </cell>
        </row>
        <row r="1086">
          <cell r="A1086" t="str">
            <v>TRINITY_DN3330_c0_g1_i5</v>
          </cell>
          <cell r="B1086" t="str">
            <v>group123</v>
          </cell>
          <cell r="C1086" t="str">
            <v>group4</v>
          </cell>
          <cell r="D1086">
            <v>-9.3080087023937104</v>
          </cell>
          <cell r="E1086">
            <v>3.9735313461520301</v>
          </cell>
          <cell r="F1086">
            <v>6.3797834964831402E-9</v>
          </cell>
          <cell r="G1086">
            <v>2.9758367207189401E-6</v>
          </cell>
          <cell r="H1086">
            <v>0</v>
          </cell>
        </row>
        <row r="1087">
          <cell r="A1087" t="str">
            <v>TRINITY_DN681_c1_g1_i4</v>
          </cell>
          <cell r="B1087" t="str">
            <v>group123</v>
          </cell>
          <cell r="C1087" t="str">
            <v>group4</v>
          </cell>
          <cell r="D1087">
            <v>-9.32333660414929</v>
          </cell>
          <cell r="E1087">
            <v>3.9879618027886199</v>
          </cell>
          <cell r="F1087">
            <v>6.1038843601461403E-9</v>
          </cell>
          <cell r="G1087">
            <v>2.9077216783296201E-6</v>
          </cell>
          <cell r="H1087">
            <v>0</v>
          </cell>
        </row>
        <row r="1088">
          <cell r="A1088" t="str">
            <v>TRINITY_DN2623_c0_g1_i6</v>
          </cell>
          <cell r="B1088" t="str">
            <v>group123</v>
          </cell>
          <cell r="C1088" t="str">
            <v>group4</v>
          </cell>
          <cell r="D1088">
            <v>-9.3422930046857307</v>
          </cell>
          <cell r="E1088">
            <v>3.6164881870429801</v>
          </cell>
          <cell r="F1088">
            <v>1.86640474527547E-8</v>
          </cell>
          <cell r="G1088">
            <v>6.5807667786370197E-6</v>
          </cell>
          <cell r="H1088">
            <v>0</v>
          </cell>
        </row>
        <row r="1089">
          <cell r="A1089" t="str">
            <v>TRINITY_DN30160_c0_g2_i6</v>
          </cell>
          <cell r="B1089" t="str">
            <v>group123</v>
          </cell>
          <cell r="C1089" t="str">
            <v>group4</v>
          </cell>
          <cell r="D1089">
            <v>-9.3763793058452798</v>
          </cell>
          <cell r="E1089">
            <v>3.1203820376306801</v>
          </cell>
          <cell r="F1089">
            <v>1.7582496404132599E-8</v>
          </cell>
          <cell r="G1089">
            <v>6.2986128518452197E-6</v>
          </cell>
          <cell r="H1089">
            <v>0</v>
          </cell>
        </row>
        <row r="1090">
          <cell r="A1090" t="str">
            <v>TRINITY_DN5083_c1_g1_i2</v>
          </cell>
          <cell r="B1090" t="str">
            <v>group123</v>
          </cell>
          <cell r="C1090" t="str">
            <v>group4</v>
          </cell>
          <cell r="D1090">
            <v>-9.3831433315070303</v>
          </cell>
          <cell r="E1090">
            <v>4.0446329709331597</v>
          </cell>
          <cell r="F1090">
            <v>5.1085881842045204E-9</v>
          </cell>
          <cell r="G1090">
            <v>2.4864942423966798E-6</v>
          </cell>
          <cell r="H1090">
            <v>0</v>
          </cell>
        </row>
        <row r="1091">
          <cell r="A1091" t="str">
            <v>TRINITY_DN1874_c0_g1_i5</v>
          </cell>
          <cell r="B1091" t="str">
            <v>group123</v>
          </cell>
          <cell r="C1091" t="str">
            <v>group4</v>
          </cell>
          <cell r="D1091">
            <v>-9.3856865775348304</v>
          </cell>
          <cell r="E1091">
            <v>3.1288640132276</v>
          </cell>
          <cell r="F1091">
            <v>1.7024030098497601E-8</v>
          </cell>
          <cell r="G1091">
            <v>6.19771580309451E-6</v>
          </cell>
          <cell r="H1091">
            <v>0</v>
          </cell>
        </row>
        <row r="1092">
          <cell r="A1092" t="str">
            <v>TRINITY_DN10781_c0_g1_i10</v>
          </cell>
          <cell r="B1092" t="str">
            <v>group123</v>
          </cell>
          <cell r="C1092" t="str">
            <v>group4</v>
          </cell>
          <cell r="D1092">
            <v>-9.3906073077902192</v>
          </cell>
          <cell r="E1092">
            <v>8.9875738391033799</v>
          </cell>
          <cell r="F1092">
            <v>2.5701453239865201E-9</v>
          </cell>
          <cell r="G1092">
            <v>1.4568169299087599E-6</v>
          </cell>
          <cell r="H1092">
            <v>10.500999999999999</v>
          </cell>
        </row>
        <row r="1093">
          <cell r="A1093" t="str">
            <v>TRINITY_DN6561_c0_g1_i14</v>
          </cell>
          <cell r="B1093" t="str">
            <v>group123</v>
          </cell>
          <cell r="C1093" t="str">
            <v>group4</v>
          </cell>
          <cell r="D1093">
            <v>-9.3925591882524806</v>
          </cell>
          <cell r="E1093">
            <v>3.1355496079397001</v>
          </cell>
          <cell r="F1093">
            <v>1.6830990882047301E-8</v>
          </cell>
          <cell r="G1093">
            <v>6.1776634484196503E-6</v>
          </cell>
          <cell r="H1093">
            <v>0</v>
          </cell>
        </row>
        <row r="1094">
          <cell r="A1094" t="str">
            <v>TRINITY_DN3667_c0_g1_i3</v>
          </cell>
          <cell r="B1094" t="str">
            <v>group123</v>
          </cell>
          <cell r="C1094" t="str">
            <v>group4</v>
          </cell>
          <cell r="D1094">
            <v>-9.4035125285624606</v>
          </cell>
          <cell r="E1094">
            <v>3.1446439848855401</v>
          </cell>
          <cell r="F1094">
            <v>1.6300009516046502E-8</v>
          </cell>
          <cell r="G1094">
            <v>6.03221591833924E-6</v>
          </cell>
          <cell r="H1094">
            <v>0</v>
          </cell>
        </row>
        <row r="1095">
          <cell r="A1095" t="str">
            <v>TRINITY_DN3401_c1_g1_i1</v>
          </cell>
          <cell r="B1095" t="str">
            <v>group123</v>
          </cell>
          <cell r="C1095" t="str">
            <v>group4</v>
          </cell>
          <cell r="D1095">
            <v>-9.4060846199630603</v>
          </cell>
          <cell r="E1095">
            <v>4.16771818001307</v>
          </cell>
          <cell r="F1095">
            <v>9.9962922828549294E-9</v>
          </cell>
          <cell r="G1095">
            <v>4.34586380712583E-6</v>
          </cell>
          <cell r="H1095">
            <v>0</v>
          </cell>
        </row>
        <row r="1096">
          <cell r="A1096" t="str">
            <v>TRINITY_DN10614_c0_g1_i1</v>
          </cell>
          <cell r="B1096" t="str">
            <v>group123</v>
          </cell>
          <cell r="C1096" t="str">
            <v>group4</v>
          </cell>
          <cell r="D1096">
            <v>-9.4372861317541705</v>
          </cell>
          <cell r="E1096">
            <v>5.8963347020038803</v>
          </cell>
          <cell r="F1096">
            <v>8.9861857477441501E-9</v>
          </cell>
          <cell r="G1096">
            <v>3.9450236431199498E-6</v>
          </cell>
          <cell r="H1096">
            <v>189.15</v>
          </cell>
        </row>
        <row r="1097">
          <cell r="A1097" t="str">
            <v>TRINITY_DN1512_c0_g1_i7</v>
          </cell>
          <cell r="B1097" t="str">
            <v>group123</v>
          </cell>
          <cell r="C1097" t="str">
            <v>group4</v>
          </cell>
          <cell r="D1097">
            <v>-9.4450694208602499</v>
          </cell>
          <cell r="E1097">
            <v>3.1831262134930798</v>
          </cell>
          <cell r="F1097">
            <v>1.4508897137841E-8</v>
          </cell>
          <cell r="G1097">
            <v>5.4596126465158097E-6</v>
          </cell>
          <cell r="H1097">
            <v>0</v>
          </cell>
        </row>
        <row r="1098">
          <cell r="A1098" t="str">
            <v>TRINITY_DN1342_c3_g1_i3</v>
          </cell>
          <cell r="B1098" t="str">
            <v>group123</v>
          </cell>
          <cell r="C1098" t="str">
            <v>group4</v>
          </cell>
          <cell r="D1098">
            <v>-9.4517917112210394</v>
          </cell>
          <cell r="E1098">
            <v>3.1889993083880599</v>
          </cell>
          <cell r="F1098">
            <v>1.43522490261332E-8</v>
          </cell>
          <cell r="G1098">
            <v>5.4596126465158097E-6</v>
          </cell>
          <cell r="H1098">
            <v>0</v>
          </cell>
        </row>
        <row r="1099">
          <cell r="A1099" t="str">
            <v>TRINITY_DN4536_c0_g1_i18</v>
          </cell>
          <cell r="B1099" t="str">
            <v>group123</v>
          </cell>
          <cell r="C1099" t="str">
            <v>group4</v>
          </cell>
          <cell r="D1099">
            <v>-9.4753288429217992</v>
          </cell>
          <cell r="E1099">
            <v>3.21038062690014</v>
          </cell>
          <cell r="F1099">
            <v>1.34882239040463E-8</v>
          </cell>
          <cell r="G1099">
            <v>5.2068032603386898E-6</v>
          </cell>
          <cell r="H1099">
            <v>0</v>
          </cell>
        </row>
        <row r="1100">
          <cell r="A1100" t="str">
            <v>TRINITY_DN2575_c0_g1_i6</v>
          </cell>
          <cell r="B1100" t="str">
            <v>group123</v>
          </cell>
          <cell r="C1100" t="str">
            <v>group4</v>
          </cell>
          <cell r="D1100">
            <v>-9.4882377048723399</v>
          </cell>
          <cell r="E1100">
            <v>3.2219661867804099</v>
          </cell>
          <cell r="F1100">
            <v>1.2953990735041201E-8</v>
          </cell>
          <cell r="G1100">
            <v>5.1333340807469903E-6</v>
          </cell>
          <cell r="H1100">
            <v>0.28000000000000003</v>
          </cell>
        </row>
        <row r="1101">
          <cell r="A1101" t="str">
            <v>TRINITY_DN2513_c0_g1_i2</v>
          </cell>
          <cell r="B1101" t="str">
            <v>group123</v>
          </cell>
          <cell r="C1101" t="str">
            <v>group4</v>
          </cell>
          <cell r="D1101">
            <v>-9.49820841562906</v>
          </cell>
          <cell r="E1101">
            <v>3.2316371111048401</v>
          </cell>
          <cell r="F1101">
            <v>1.2568223194398901E-8</v>
          </cell>
          <cell r="G1101">
            <v>5.0249327359106204E-6</v>
          </cell>
          <cell r="H1101">
            <v>0</v>
          </cell>
        </row>
        <row r="1102">
          <cell r="A1102" t="str">
            <v>TRINITY_DN8019_c0_g1_i2</v>
          </cell>
          <cell r="B1102" t="str">
            <v>group123</v>
          </cell>
          <cell r="C1102" t="str">
            <v>group4</v>
          </cell>
          <cell r="D1102">
            <v>-9.5197844615305591</v>
          </cell>
          <cell r="E1102">
            <v>3.2514646445220001</v>
          </cell>
          <cell r="F1102">
            <v>1.19483212005643E-8</v>
          </cell>
          <cell r="G1102">
            <v>4.8201250003609901E-6</v>
          </cell>
          <cell r="H1102">
            <v>0</v>
          </cell>
        </row>
        <row r="1103">
          <cell r="A1103" t="str">
            <v>TRINITY_DN2690_c0_g2_i9</v>
          </cell>
          <cell r="B1103" t="str">
            <v>group123</v>
          </cell>
          <cell r="C1103" t="str">
            <v>group4</v>
          </cell>
          <cell r="D1103">
            <v>-9.5276306750781199</v>
          </cell>
          <cell r="E1103">
            <v>4.2894960269072904</v>
          </cell>
          <cell r="F1103">
            <v>6.8724273384280402E-9</v>
          </cell>
          <cell r="G1103">
            <v>3.1725816885306098E-6</v>
          </cell>
          <cell r="H1103">
            <v>0</v>
          </cell>
        </row>
        <row r="1104">
          <cell r="A1104" t="str">
            <v>TRINITY_DN1342_c3_g1_i1</v>
          </cell>
          <cell r="B1104" t="str">
            <v>group123</v>
          </cell>
          <cell r="C1104" t="str">
            <v>group4</v>
          </cell>
          <cell r="D1104">
            <v>-9.5390931290089505</v>
          </cell>
          <cell r="E1104">
            <v>3.26869182333497</v>
          </cell>
          <cell r="F1104">
            <v>1.12666608854597E-8</v>
          </cell>
          <cell r="G1104">
            <v>4.6713871091666703E-6</v>
          </cell>
          <cell r="H1104">
            <v>0</v>
          </cell>
        </row>
        <row r="1105">
          <cell r="A1105" t="str">
            <v>TRINITY_DN860_c0_g1_i3</v>
          </cell>
          <cell r="B1105" t="str">
            <v>group123</v>
          </cell>
          <cell r="C1105" t="str">
            <v>group4</v>
          </cell>
          <cell r="D1105">
            <v>-9.5391031878197907</v>
          </cell>
          <cell r="E1105">
            <v>3.2687356112364099</v>
          </cell>
          <cell r="F1105">
            <v>1.1266571809941799E-8</v>
          </cell>
          <cell r="G1105">
            <v>4.6713871091666703E-6</v>
          </cell>
          <cell r="H1105">
            <v>0</v>
          </cell>
        </row>
        <row r="1106">
          <cell r="A1106" t="str">
            <v>TRINITY_DN11323_c0_g1_i3</v>
          </cell>
          <cell r="B1106" t="str">
            <v>group123</v>
          </cell>
          <cell r="C1106" t="str">
            <v>group4</v>
          </cell>
          <cell r="D1106">
            <v>-9.5516728897910692</v>
          </cell>
          <cell r="E1106">
            <v>5.8187683192834303</v>
          </cell>
          <cell r="F1106">
            <v>2.7515753719967598E-9</v>
          </cell>
          <cell r="G1106">
            <v>1.5401599197830401E-6</v>
          </cell>
          <cell r="H1106">
            <v>0.35</v>
          </cell>
        </row>
        <row r="1107">
          <cell r="A1107" t="str">
            <v>TRINITY_DN1267_c0_g1_i3</v>
          </cell>
          <cell r="B1107" t="str">
            <v>group123</v>
          </cell>
          <cell r="C1107" t="str">
            <v>group4</v>
          </cell>
          <cell r="D1107">
            <v>-9.5736742284078495</v>
          </cell>
          <cell r="E1107">
            <v>3.3004580587651802</v>
          </cell>
          <cell r="F1107">
            <v>1.03210379265236E-8</v>
          </cell>
          <cell r="G1107">
            <v>4.4439015126134597E-6</v>
          </cell>
          <cell r="H1107">
            <v>0.14000000000000001</v>
          </cell>
        </row>
        <row r="1108">
          <cell r="A1108" t="str">
            <v>TRINITY_DN749_c0_g1_i12</v>
          </cell>
          <cell r="B1108" t="str">
            <v>group123</v>
          </cell>
          <cell r="C1108" t="str">
            <v>group4</v>
          </cell>
          <cell r="D1108">
            <v>-9.5763903979793206</v>
          </cell>
          <cell r="E1108">
            <v>4.11836854860094</v>
          </cell>
          <cell r="F1108">
            <v>1.16865629809033E-8</v>
          </cell>
          <cell r="G1108">
            <v>4.7573873065624602E-6</v>
          </cell>
          <cell r="H1108">
            <v>0</v>
          </cell>
        </row>
        <row r="1109">
          <cell r="A1109" t="str">
            <v>TRINITY_DN7302_c1_g1_i1</v>
          </cell>
          <cell r="B1109" t="str">
            <v>group123</v>
          </cell>
          <cell r="C1109" t="str">
            <v>group4</v>
          </cell>
          <cell r="D1109">
            <v>-9.6195448925143996</v>
          </cell>
          <cell r="E1109">
            <v>4.5265487514937099</v>
          </cell>
          <cell r="F1109">
            <v>3.2940884538188998E-9</v>
          </cell>
          <cell r="G1109">
            <v>1.7353645514536101E-6</v>
          </cell>
          <cell r="H1109">
            <v>0</v>
          </cell>
        </row>
        <row r="1110">
          <cell r="A1110" t="str">
            <v>TRINITY_DN3963_c0_g2_i1</v>
          </cell>
          <cell r="B1110" t="str">
            <v>group123</v>
          </cell>
          <cell r="C1110" t="str">
            <v>group4</v>
          </cell>
          <cell r="D1110">
            <v>-9.6529444328032703</v>
          </cell>
          <cell r="E1110">
            <v>3.3738707074782202</v>
          </cell>
          <cell r="F1110">
            <v>8.2551020752772205E-9</v>
          </cell>
          <cell r="G1110">
            <v>3.6599526319686998E-6</v>
          </cell>
          <cell r="H1110">
            <v>0</v>
          </cell>
        </row>
        <row r="1111">
          <cell r="A1111" t="str">
            <v>TRINITY_DN1366_c1_g1_i1</v>
          </cell>
          <cell r="B1111" t="str">
            <v>group123</v>
          </cell>
          <cell r="C1111" t="str">
            <v>group4</v>
          </cell>
          <cell r="D1111">
            <v>-9.6577441317226604</v>
          </cell>
          <cell r="E1111">
            <v>3.3778890873687799</v>
          </cell>
          <cell r="F1111">
            <v>8.1792739144859108E-9</v>
          </cell>
          <cell r="G1111">
            <v>3.6599526319686998E-6</v>
          </cell>
          <cell r="H1111">
            <v>0</v>
          </cell>
        </row>
        <row r="1112">
          <cell r="A1112" t="str">
            <v>TRINITY_DN1063_c0_g1_i1</v>
          </cell>
          <cell r="B1112" t="str">
            <v>group123</v>
          </cell>
          <cell r="C1112" t="str">
            <v>group4</v>
          </cell>
          <cell r="D1112">
            <v>-9.6646579715166894</v>
          </cell>
          <cell r="E1112">
            <v>3.9395958141859801</v>
          </cell>
          <cell r="F1112">
            <v>7.0710564287918103E-9</v>
          </cell>
          <cell r="G1112">
            <v>3.1983316749986699E-6</v>
          </cell>
          <cell r="H1112">
            <v>0</v>
          </cell>
        </row>
        <row r="1113">
          <cell r="A1113" t="str">
            <v>TRINITY_DN749_c0_g1_i13</v>
          </cell>
          <cell r="B1113" t="str">
            <v>group123</v>
          </cell>
          <cell r="C1113" t="str">
            <v>group4</v>
          </cell>
          <cell r="D1113">
            <v>-9.7156104228398803</v>
          </cell>
          <cell r="E1113">
            <v>3.4312636584696499</v>
          </cell>
          <cell r="F1113">
            <v>6.9497644987689596E-9</v>
          </cell>
          <cell r="G1113">
            <v>3.1755459641874998E-6</v>
          </cell>
          <cell r="H1113">
            <v>0</v>
          </cell>
        </row>
        <row r="1114">
          <cell r="A1114" t="str">
            <v>TRINITY_DN4918_c0_g1_i8</v>
          </cell>
          <cell r="B1114" t="str">
            <v>group123</v>
          </cell>
          <cell r="C1114" t="str">
            <v>group4</v>
          </cell>
          <cell r="D1114">
            <v>-9.7522539070639702</v>
          </cell>
          <cell r="E1114">
            <v>3.4653272779463302</v>
          </cell>
          <cell r="F1114">
            <v>6.2991737469266301E-9</v>
          </cell>
          <cell r="G1114">
            <v>2.9691652759329202E-6</v>
          </cell>
          <cell r="H1114">
            <v>0</v>
          </cell>
        </row>
        <row r="1115">
          <cell r="A1115" t="str">
            <v>TRINITY_DN9603_c0_g1_i3</v>
          </cell>
          <cell r="B1115" t="str">
            <v>group123</v>
          </cell>
          <cell r="C1115" t="str">
            <v>group4</v>
          </cell>
          <cell r="D1115">
            <v>-9.7796971980992993</v>
          </cell>
          <cell r="E1115">
            <v>3.49068033380071</v>
          </cell>
          <cell r="F1115">
            <v>5.8253290953308201E-9</v>
          </cell>
          <cell r="G1115">
            <v>2.80486464042816E-6</v>
          </cell>
          <cell r="H1115">
            <v>0</v>
          </cell>
        </row>
        <row r="1116">
          <cell r="A1116" t="str">
            <v>TRINITY_DN2623_c0_g1_i16</v>
          </cell>
          <cell r="B1116" t="str">
            <v>group123</v>
          </cell>
          <cell r="C1116" t="str">
            <v>group4</v>
          </cell>
          <cell r="D1116">
            <v>-9.8092722816522304</v>
          </cell>
          <cell r="E1116">
            <v>7.9937047851285898</v>
          </cell>
          <cell r="F1116">
            <v>9.2545082974945105E-10</v>
          </cell>
          <cell r="G1116">
            <v>6.2789034402046503E-7</v>
          </cell>
          <cell r="H1116">
            <v>1.1200000000000001</v>
          </cell>
        </row>
        <row r="1117">
          <cell r="A1117" t="str">
            <v>TRINITY_DN1578_c0_g1_i4</v>
          </cell>
          <cell r="B1117" t="str">
            <v>group123</v>
          </cell>
          <cell r="C1117" t="str">
            <v>group4</v>
          </cell>
          <cell r="D1117">
            <v>-9.8266359738334899</v>
          </cell>
          <cell r="E1117">
            <v>7.6356662076680601</v>
          </cell>
          <cell r="F1117">
            <v>5.2344457173504503E-10</v>
          </cell>
          <cell r="G1117">
            <v>3.9065540796206002E-7</v>
          </cell>
          <cell r="H1117">
            <v>0</v>
          </cell>
        </row>
        <row r="1118">
          <cell r="A1118" t="str">
            <v>TRINITY_DN7353_c0_g1_i18</v>
          </cell>
          <cell r="B1118" t="str">
            <v>group123</v>
          </cell>
          <cell r="C1118" t="str">
            <v>group4</v>
          </cell>
          <cell r="D1118">
            <v>-9.8369311034260392</v>
          </cell>
          <cell r="E1118">
            <v>3.5436382130120898</v>
          </cell>
          <cell r="F1118">
            <v>4.9605407037881304E-9</v>
          </cell>
          <cell r="G1118">
            <v>2.4680894686103199E-6</v>
          </cell>
          <cell r="H1118">
            <v>0</v>
          </cell>
        </row>
        <row r="1119">
          <cell r="A1119" t="str">
            <v>TRINITY_DN194_c1_g1_i4</v>
          </cell>
          <cell r="B1119" t="str">
            <v>group123</v>
          </cell>
          <cell r="C1119" t="str">
            <v>group4</v>
          </cell>
          <cell r="D1119">
            <v>-9.8911268195999895</v>
          </cell>
          <cell r="E1119">
            <v>3.5945251316792302</v>
          </cell>
          <cell r="F1119">
            <v>4.2494471489447698E-9</v>
          </cell>
          <cell r="G1119">
            <v>2.1380448750853699E-6</v>
          </cell>
          <cell r="H1119">
            <v>0</v>
          </cell>
        </row>
        <row r="1120">
          <cell r="A1120" t="str">
            <v>TRINITY_DN18471_c0_g1_i1</v>
          </cell>
          <cell r="B1120" t="str">
            <v>group123</v>
          </cell>
          <cell r="C1120" t="str">
            <v>group4</v>
          </cell>
          <cell r="D1120">
            <v>-9.9538463894608107</v>
          </cell>
          <cell r="E1120">
            <v>3.6530691274226701</v>
          </cell>
          <cell r="F1120">
            <v>3.5502240649299001E-9</v>
          </cell>
          <cell r="G1120">
            <v>1.82730440693674E-6</v>
          </cell>
          <cell r="H1120">
            <v>0</v>
          </cell>
        </row>
        <row r="1121">
          <cell r="A1121" t="str">
            <v>TRINITY_DN176_c1_g1_i11</v>
          </cell>
          <cell r="B1121" t="str">
            <v>group123</v>
          </cell>
          <cell r="C1121" t="str">
            <v>group4</v>
          </cell>
          <cell r="D1121">
            <v>-9.9715730134195706</v>
          </cell>
          <cell r="E1121">
            <v>3.66976593548539</v>
          </cell>
          <cell r="F1121">
            <v>3.3900539872217998E-9</v>
          </cell>
          <cell r="G1121">
            <v>1.7651538080675001E-6</v>
          </cell>
          <cell r="H1121">
            <v>0</v>
          </cell>
        </row>
        <row r="1122">
          <cell r="A1122" t="str">
            <v>TRINITY_DN8630_c0_g1_i3</v>
          </cell>
          <cell r="B1122" t="str">
            <v>group123</v>
          </cell>
          <cell r="C1122" t="str">
            <v>group4</v>
          </cell>
          <cell r="D1122">
            <v>-9.9939609734690205</v>
          </cell>
          <cell r="E1122">
            <v>3.6905104652917</v>
          </cell>
          <cell r="F1122">
            <v>3.1696884591724201E-9</v>
          </cell>
          <cell r="G1122">
            <v>1.6897080894438299E-6</v>
          </cell>
          <cell r="H1122">
            <v>0</v>
          </cell>
        </row>
        <row r="1123">
          <cell r="A1123" t="str">
            <v>TRINITY_DN9603_c0_g1_i5</v>
          </cell>
          <cell r="B1123" t="str">
            <v>group123</v>
          </cell>
          <cell r="C1123" t="str">
            <v>group4</v>
          </cell>
          <cell r="D1123">
            <v>-9.9972052291951901</v>
          </cell>
          <cell r="E1123">
            <v>3.6936231668405202</v>
          </cell>
          <cell r="F1123">
            <v>3.1455888834610801E-9</v>
          </cell>
          <cell r="G1123">
            <v>1.6897080894438299E-6</v>
          </cell>
          <cell r="H1123">
            <v>0</v>
          </cell>
        </row>
        <row r="1124">
          <cell r="A1124" t="str">
            <v>TRINITY_DN2762_c0_g1_i10</v>
          </cell>
          <cell r="B1124" t="str">
            <v>group123</v>
          </cell>
          <cell r="C1124" t="str">
            <v>group4</v>
          </cell>
          <cell r="D1124">
            <v>-10.0096368409924</v>
          </cell>
          <cell r="E1124">
            <v>3.7056069429870702</v>
          </cell>
          <cell r="F1124">
            <v>3.0313746823981701E-9</v>
          </cell>
          <cell r="G1124">
            <v>1.65538935247692E-6</v>
          </cell>
          <cell r="H1124">
            <v>0</v>
          </cell>
        </row>
        <row r="1125">
          <cell r="A1125" t="str">
            <v>TRINITY_DN2330_c0_g1_i12</v>
          </cell>
          <cell r="B1125" t="str">
            <v>group123</v>
          </cell>
          <cell r="C1125" t="str">
            <v>group4</v>
          </cell>
          <cell r="D1125">
            <v>-10.023869471770199</v>
          </cell>
          <cell r="E1125">
            <v>3.7187736307548001</v>
          </cell>
          <cell r="F1125">
            <v>2.92120673209647E-9</v>
          </cell>
          <cell r="G1125">
            <v>1.6149224229203401E-6</v>
          </cell>
          <cell r="H1125">
            <v>0</v>
          </cell>
        </row>
        <row r="1126">
          <cell r="A1126" t="str">
            <v>TRINITY_DN2013_c0_g2_i3</v>
          </cell>
          <cell r="B1126" t="str">
            <v>group123</v>
          </cell>
          <cell r="C1126" t="str">
            <v>group4</v>
          </cell>
          <cell r="D1126">
            <v>-10.0888003853873</v>
          </cell>
          <cell r="E1126">
            <v>5.3999586341939603</v>
          </cell>
          <cell r="F1126">
            <v>5.1688551884148398E-10</v>
          </cell>
          <cell r="G1126">
            <v>3.9065540796206002E-7</v>
          </cell>
          <cell r="H1126">
            <v>0</v>
          </cell>
        </row>
        <row r="1127">
          <cell r="A1127" t="str">
            <v>TRINITY_DN1537_c0_g1_i3</v>
          </cell>
          <cell r="B1127" t="str">
            <v>group123</v>
          </cell>
          <cell r="C1127" t="str">
            <v>group4</v>
          </cell>
          <cell r="D1127">
            <v>-10.105495526574501</v>
          </cell>
          <cell r="E1127">
            <v>3.7953936085337601</v>
          </cell>
          <cell r="F1127">
            <v>2.3107365925307799E-9</v>
          </cell>
          <cell r="G1127">
            <v>1.3265701779094299E-6</v>
          </cell>
          <cell r="H1127">
            <v>0</v>
          </cell>
        </row>
        <row r="1128">
          <cell r="A1128" t="str">
            <v>TRINITY_DN860_c0_g1_i5</v>
          </cell>
          <cell r="B1128" t="str">
            <v>group123</v>
          </cell>
          <cell r="C1128" t="str">
            <v>group4</v>
          </cell>
          <cell r="D1128">
            <v>-10.1282684652935</v>
          </cell>
          <cell r="E1128">
            <v>3.81698079091325</v>
          </cell>
          <cell r="F1128">
            <v>2.1715682665709002E-9</v>
          </cell>
          <cell r="G1128">
            <v>1.27948230801024E-6</v>
          </cell>
          <cell r="H1128">
            <v>0</v>
          </cell>
        </row>
        <row r="1129">
          <cell r="A1129" t="str">
            <v>TRINITY_DN472_c0_g1_i7</v>
          </cell>
          <cell r="B1129" t="str">
            <v>group123</v>
          </cell>
          <cell r="C1129" t="str">
            <v>group4</v>
          </cell>
          <cell r="D1129">
            <v>-10.1588824861013</v>
          </cell>
          <cell r="E1129">
            <v>3.8458021315545898</v>
          </cell>
          <cell r="F1129">
            <v>1.9893597599430999E-9</v>
          </cell>
          <cell r="G1129">
            <v>1.1877538758732299E-6</v>
          </cell>
          <cell r="H1129">
            <v>0</v>
          </cell>
        </row>
        <row r="1130">
          <cell r="A1130" t="str">
            <v>TRINITY_DN1578_c0_g1_i1</v>
          </cell>
          <cell r="B1130" t="str">
            <v>group123</v>
          </cell>
          <cell r="C1130" t="str">
            <v>group4</v>
          </cell>
          <cell r="D1130">
            <v>-10.1756382626827</v>
          </cell>
          <cell r="E1130">
            <v>7.3586108950557598</v>
          </cell>
          <cell r="F1130">
            <v>3.7525774434742702E-10</v>
          </cell>
          <cell r="G1130">
            <v>3.1366509953313502E-7</v>
          </cell>
          <cell r="H1130">
            <v>0</v>
          </cell>
        </row>
        <row r="1131">
          <cell r="A1131" t="str">
            <v>TRINITY_DN481_c0_g1_i28</v>
          </cell>
          <cell r="B1131" t="str">
            <v>group123</v>
          </cell>
          <cell r="C1131" t="str">
            <v>group4</v>
          </cell>
          <cell r="D1131">
            <v>-10.1863785152287</v>
          </cell>
          <cell r="E1131">
            <v>3.8717381702538098</v>
          </cell>
          <cell r="F1131">
            <v>1.8377654252177099E-9</v>
          </cell>
          <cell r="G1131">
            <v>1.11207159426789E-6</v>
          </cell>
          <cell r="H1131">
            <v>0</v>
          </cell>
        </row>
        <row r="1132">
          <cell r="A1132" t="str">
            <v>TRINITY_DN675_c0_g1_i26</v>
          </cell>
          <cell r="B1132" t="str">
            <v>group123</v>
          </cell>
          <cell r="C1132" t="str">
            <v>group4</v>
          </cell>
          <cell r="D1132">
            <v>-10.206801395841699</v>
          </cell>
          <cell r="E1132">
            <v>3.8911256706739499</v>
          </cell>
          <cell r="F1132">
            <v>1.7434603420156801E-9</v>
          </cell>
          <cell r="G1132">
            <v>1.06945768020712E-6</v>
          </cell>
          <cell r="H1132">
            <v>0</v>
          </cell>
        </row>
        <row r="1133">
          <cell r="A1133" t="str">
            <v>TRINITY_DN681_c1_g1_i5</v>
          </cell>
          <cell r="B1133" t="str">
            <v>group123</v>
          </cell>
          <cell r="C1133" t="str">
            <v>group4</v>
          </cell>
          <cell r="D1133">
            <v>-10.234857281600901</v>
          </cell>
          <cell r="E1133">
            <v>3.9177044356358799</v>
          </cell>
          <cell r="F1133">
            <v>1.60390513036396E-9</v>
          </cell>
          <cell r="G1133">
            <v>9.9751760878566595E-7</v>
          </cell>
          <cell r="H1133">
            <v>0</v>
          </cell>
        </row>
        <row r="1134">
          <cell r="A1134" t="str">
            <v>TRINITY_DN663_c1_g2_i1</v>
          </cell>
          <cell r="B1134" t="str">
            <v>group123</v>
          </cell>
          <cell r="C1134" t="str">
            <v>group4</v>
          </cell>
          <cell r="D1134">
            <v>-10.238695967963601</v>
          </cell>
          <cell r="E1134">
            <v>5.6912595061004199</v>
          </cell>
          <cell r="F1134">
            <v>2.1326944619321699E-10</v>
          </cell>
          <cell r="G1134">
            <v>1.9489780675685799E-7</v>
          </cell>
          <cell r="H1134">
            <v>0</v>
          </cell>
        </row>
        <row r="1135">
          <cell r="A1135" t="str">
            <v>TRINITY_DN517_c0_g1_i5</v>
          </cell>
          <cell r="B1135" t="str">
            <v>group123</v>
          </cell>
          <cell r="C1135" t="str">
            <v>group4</v>
          </cell>
          <cell r="D1135">
            <v>-10.269938894648901</v>
          </cell>
          <cell r="E1135">
            <v>3.9510266939718299</v>
          </cell>
          <cell r="F1135">
            <v>1.44442241821449E-9</v>
          </cell>
          <cell r="G1135">
            <v>9.1098297838347503E-7</v>
          </cell>
          <cell r="H1135">
            <v>0</v>
          </cell>
        </row>
        <row r="1136">
          <cell r="A1136" t="str">
            <v>TRINITY_DN176_c2_g1_i3</v>
          </cell>
          <cell r="B1136" t="str">
            <v>group123</v>
          </cell>
          <cell r="C1136" t="str">
            <v>group4</v>
          </cell>
          <cell r="D1136">
            <v>-10.289456209628501</v>
          </cell>
          <cell r="E1136">
            <v>8.0663784259385292</v>
          </cell>
          <cell r="F1136">
            <v>4.1365992701791602E-10</v>
          </cell>
          <cell r="G1136">
            <v>3.3678687039882299E-7</v>
          </cell>
          <cell r="H1136">
            <v>11.621</v>
          </cell>
        </row>
        <row r="1137">
          <cell r="A1137" t="str">
            <v>TRINITY_DN3393_c0_g1_i3</v>
          </cell>
          <cell r="B1137" t="str">
            <v>group123</v>
          </cell>
          <cell r="C1137" t="str">
            <v>group4</v>
          </cell>
          <cell r="D1137">
            <v>-10.2938719916009</v>
          </cell>
          <cell r="E1137">
            <v>5.6354398708639204</v>
          </cell>
          <cell r="F1137">
            <v>2.25208191461134E-9</v>
          </cell>
          <cell r="G1137">
            <v>1.30968800070625E-6</v>
          </cell>
          <cell r="H1137">
            <v>1.33</v>
          </cell>
        </row>
        <row r="1138">
          <cell r="A1138" t="str">
            <v>TRINITY_DN604_c0_g2_i13</v>
          </cell>
          <cell r="B1138" t="str">
            <v>group123</v>
          </cell>
          <cell r="C1138" t="str">
            <v>group4</v>
          </cell>
          <cell r="D1138">
            <v>-10.3053808259723</v>
          </cell>
          <cell r="E1138">
            <v>3.984562916901</v>
          </cell>
          <cell r="F1138">
            <v>1.3033878187853401E-9</v>
          </cell>
          <cell r="G1138">
            <v>8.4586091503461698E-7</v>
          </cell>
          <cell r="H1138">
            <v>0</v>
          </cell>
        </row>
        <row r="1139">
          <cell r="A1139" t="str">
            <v>TRINITY_DN3243_c0_g1_i5</v>
          </cell>
          <cell r="B1139" t="str">
            <v>group123</v>
          </cell>
          <cell r="C1139" t="str">
            <v>group4</v>
          </cell>
          <cell r="D1139">
            <v>-10.346737348566</v>
          </cell>
          <cell r="E1139">
            <v>8.5530022470646294</v>
          </cell>
          <cell r="F1139">
            <v>1.6220394439261701E-10</v>
          </cell>
          <cell r="G1139">
            <v>1.57898487520804E-7</v>
          </cell>
          <cell r="H1139">
            <v>0</v>
          </cell>
        </row>
        <row r="1140">
          <cell r="A1140" t="str">
            <v>TRINITY_DN4185_c0_g2_i1</v>
          </cell>
          <cell r="B1140" t="str">
            <v>group123</v>
          </cell>
          <cell r="C1140" t="str">
            <v>group4</v>
          </cell>
          <cell r="D1140">
            <v>-10.3786251618388</v>
          </cell>
          <cell r="E1140">
            <v>6.2569987111486904</v>
          </cell>
          <cell r="F1140">
            <v>1.4226532006757001E-9</v>
          </cell>
          <cell r="G1140">
            <v>9.1007125247224796E-7</v>
          </cell>
          <cell r="H1140">
            <v>2.66</v>
          </cell>
        </row>
        <row r="1141">
          <cell r="A1141" t="str">
            <v>TRINITY_DN14251_c0_g1_i1</v>
          </cell>
          <cell r="B1141" t="str">
            <v>group123</v>
          </cell>
          <cell r="C1141" t="str">
            <v>group4</v>
          </cell>
          <cell r="D1141">
            <v>-10.4082447559312</v>
          </cell>
          <cell r="E1141">
            <v>4.0822651008330402</v>
          </cell>
          <cell r="F1141">
            <v>9.6001526869154397E-10</v>
          </cell>
          <cell r="G1141">
            <v>6.3218417230497996E-7</v>
          </cell>
          <cell r="H1141">
            <v>0</v>
          </cell>
        </row>
        <row r="1142">
          <cell r="A1142" t="str">
            <v>TRINITY_DN517_c0_g1_i14</v>
          </cell>
          <cell r="B1142" t="str">
            <v>group123</v>
          </cell>
          <cell r="C1142" t="str">
            <v>group4</v>
          </cell>
          <cell r="D1142">
            <v>-10.4131730023761</v>
          </cell>
          <cell r="E1142">
            <v>4.0870465648238596</v>
          </cell>
          <cell r="F1142">
            <v>9.4351035399749909E-10</v>
          </cell>
          <cell r="G1142">
            <v>6.3058880808438799E-7</v>
          </cell>
          <cell r="H1142">
            <v>0</v>
          </cell>
        </row>
        <row r="1143">
          <cell r="A1143" t="str">
            <v>TRINITY_DN1578_c0_g1_i2</v>
          </cell>
          <cell r="B1143" t="str">
            <v>group123</v>
          </cell>
          <cell r="C1143" t="str">
            <v>group4</v>
          </cell>
          <cell r="D1143">
            <v>-10.4189799978564</v>
          </cell>
          <cell r="E1143">
            <v>7.5861087800807798</v>
          </cell>
          <cell r="F1143">
            <v>1.09074291479039E-10</v>
          </cell>
          <cell r="G1143">
            <v>1.19127748735119E-7</v>
          </cell>
          <cell r="H1143">
            <v>0</v>
          </cell>
        </row>
        <row r="1144">
          <cell r="A1144" t="str">
            <v>TRINITY_DN451_c0_g1_i4</v>
          </cell>
          <cell r="B1144" t="str">
            <v>group123</v>
          </cell>
          <cell r="C1144" t="str">
            <v>group4</v>
          </cell>
          <cell r="D1144">
            <v>-10.4270464611498</v>
          </cell>
          <cell r="E1144">
            <v>4.1002523963004496</v>
          </cell>
          <cell r="F1144">
            <v>9.0554101207047599E-10</v>
          </cell>
          <cell r="G1144">
            <v>6.2383416891544401E-7</v>
          </cell>
          <cell r="H1144">
            <v>0</v>
          </cell>
        </row>
        <row r="1145">
          <cell r="A1145" t="str">
            <v>TRINITY_DN2013_c0_g2_i2</v>
          </cell>
          <cell r="B1145" t="str">
            <v>group123</v>
          </cell>
          <cell r="C1145" t="str">
            <v>group4</v>
          </cell>
          <cell r="D1145">
            <v>-10.445141946228899</v>
          </cell>
          <cell r="E1145">
            <v>4.1175424043901296</v>
          </cell>
          <cell r="F1145">
            <v>8.59254932499516E-10</v>
          </cell>
          <cell r="G1145">
            <v>6.0119650972493505E-7</v>
          </cell>
          <cell r="H1145">
            <v>0</v>
          </cell>
        </row>
        <row r="1146">
          <cell r="A1146" t="str">
            <v>TRINITY_DN2259_c1_g1_i6</v>
          </cell>
          <cell r="B1146" t="str">
            <v>group123</v>
          </cell>
          <cell r="C1146" t="str">
            <v>group4</v>
          </cell>
          <cell r="D1146">
            <v>-10.514936181312899</v>
          </cell>
          <cell r="E1146">
            <v>4.1840920466021601</v>
          </cell>
          <cell r="F1146">
            <v>6.9754324388179805E-10</v>
          </cell>
          <cell r="G1146">
            <v>4.9579823679020703E-7</v>
          </cell>
          <cell r="H1146">
            <v>0</v>
          </cell>
        </row>
        <row r="1147">
          <cell r="A1147" t="str">
            <v>TRINITY_DN675_c0_g1_i30</v>
          </cell>
          <cell r="B1147" t="str">
            <v>group123</v>
          </cell>
          <cell r="C1147" t="str">
            <v>group4</v>
          </cell>
          <cell r="D1147">
            <v>-10.547708126941099</v>
          </cell>
          <cell r="E1147">
            <v>5.0917393516447902</v>
          </cell>
          <cell r="F1147">
            <v>5.7789867135608001E-10</v>
          </cell>
          <cell r="G1147">
            <v>4.2375066087854901E-7</v>
          </cell>
          <cell r="H1147">
            <v>0</v>
          </cell>
        </row>
        <row r="1148">
          <cell r="A1148" t="str">
            <v>TRINITY_DN2330_c0_g1_i7</v>
          </cell>
          <cell r="B1148" t="str">
            <v>group123</v>
          </cell>
          <cell r="C1148" t="str">
            <v>group4</v>
          </cell>
          <cell r="D1148">
            <v>-10.5729999377343</v>
          </cell>
          <cell r="E1148">
            <v>4.2396468250120298</v>
          </cell>
          <cell r="F1148">
            <v>5.8671566972174498E-10</v>
          </cell>
          <cell r="G1148">
            <v>4.2375066087854901E-7</v>
          </cell>
          <cell r="H1148">
            <v>0</v>
          </cell>
        </row>
        <row r="1149">
          <cell r="A1149" t="str">
            <v>TRINITY_DN663_c1_g2_i2</v>
          </cell>
          <cell r="B1149" t="str">
            <v>group123</v>
          </cell>
          <cell r="C1149" t="str">
            <v>group4</v>
          </cell>
          <cell r="D1149">
            <v>-10.579133396038401</v>
          </cell>
          <cell r="E1149">
            <v>6.4164301628806903</v>
          </cell>
          <cell r="F1149">
            <v>8.6660376474562602E-11</v>
          </cell>
          <cell r="G1149">
            <v>9.9501666619344502E-8</v>
          </cell>
          <cell r="H1149">
            <v>0</v>
          </cell>
        </row>
        <row r="1150">
          <cell r="A1150" t="str">
            <v>TRINITY_DN8324_c0_g1_i13</v>
          </cell>
          <cell r="B1150" t="str">
            <v>group123</v>
          </cell>
          <cell r="C1150" t="str">
            <v>group4</v>
          </cell>
          <cell r="D1150">
            <v>-10.6359850336011</v>
          </cell>
          <cell r="E1150">
            <v>4.3001730777142502</v>
          </cell>
          <cell r="F1150">
            <v>4.8438713616326397E-10</v>
          </cell>
          <cell r="G1150">
            <v>3.7397192362508199E-7</v>
          </cell>
          <cell r="H1150">
            <v>0</v>
          </cell>
        </row>
        <row r="1151">
          <cell r="A1151" t="str">
            <v>TRINITY_DN176_c2_g1_i5</v>
          </cell>
          <cell r="B1151" t="str">
            <v>group123</v>
          </cell>
          <cell r="C1151" t="str">
            <v>group4</v>
          </cell>
          <cell r="D1151">
            <v>-10.638065404493201</v>
          </cell>
          <cell r="E1151">
            <v>4.3019021659476104</v>
          </cell>
          <cell r="F1151">
            <v>4.8191252777273404E-10</v>
          </cell>
          <cell r="G1151">
            <v>3.7397192362508199E-7</v>
          </cell>
          <cell r="H1151">
            <v>0</v>
          </cell>
        </row>
        <row r="1152">
          <cell r="A1152" t="str">
            <v>TRINITY_DN3330_c0_g1_i7</v>
          </cell>
          <cell r="B1152" t="str">
            <v>group123</v>
          </cell>
          <cell r="C1152" t="str">
            <v>group4</v>
          </cell>
          <cell r="D1152">
            <v>-10.6389443821089</v>
          </cell>
          <cell r="E1152">
            <v>4.3029185893583399</v>
          </cell>
          <cell r="F1152">
            <v>4.7959466001264405E-10</v>
          </cell>
          <cell r="G1152">
            <v>3.7397192362508199E-7</v>
          </cell>
          <cell r="H1152">
            <v>0</v>
          </cell>
        </row>
        <row r="1153">
          <cell r="A1153" t="str">
            <v>TRINITY_DN749_c0_g1_i5</v>
          </cell>
          <cell r="B1153" t="str">
            <v>group123</v>
          </cell>
          <cell r="C1153" t="str">
            <v>group4</v>
          </cell>
          <cell r="D1153">
            <v>-10.649684803635299</v>
          </cell>
          <cell r="E1153">
            <v>5.0234197056168002</v>
          </cell>
          <cell r="F1153">
            <v>2.4377340920069798E-10</v>
          </cell>
          <cell r="G1153">
            <v>2.0992172097304001E-7</v>
          </cell>
          <cell r="H1153">
            <v>0</v>
          </cell>
        </row>
        <row r="1154">
          <cell r="A1154" t="str">
            <v>TRINITY_DN675_c0_g1_i10</v>
          </cell>
          <cell r="B1154" t="str">
            <v>group123</v>
          </cell>
          <cell r="C1154" t="str">
            <v>group4</v>
          </cell>
          <cell r="D1154">
            <v>-10.7188563494188</v>
          </cell>
          <cell r="E1154">
            <v>4.3795381792949497</v>
          </cell>
          <cell r="F1154">
            <v>3.7825577558206502E-10</v>
          </cell>
          <cell r="G1154">
            <v>3.1366509953313502E-7</v>
          </cell>
          <cell r="H1154">
            <v>0</v>
          </cell>
        </row>
        <row r="1155">
          <cell r="A1155" t="str">
            <v>TRINITY_DN2892_c0_g2_i7</v>
          </cell>
          <cell r="B1155" t="str">
            <v>group123</v>
          </cell>
          <cell r="C1155" t="str">
            <v>group4</v>
          </cell>
          <cell r="D1155">
            <v>-10.724833579466999</v>
          </cell>
          <cell r="E1155">
            <v>7.1759873141507304</v>
          </cell>
          <cell r="F1155">
            <v>5.2639494582659998E-11</v>
          </cell>
          <cell r="G1155">
            <v>6.6479537549327401E-8</v>
          </cell>
          <cell r="H1155">
            <v>0</v>
          </cell>
        </row>
        <row r="1156">
          <cell r="A1156" t="str">
            <v>TRINITY_DN2934_c0_g1_i2</v>
          </cell>
          <cell r="B1156" t="str">
            <v>group123</v>
          </cell>
          <cell r="C1156" t="str">
            <v>group4</v>
          </cell>
          <cell r="D1156">
            <v>-10.848924114454199</v>
          </cell>
          <cell r="E1156">
            <v>9.5739676196066394</v>
          </cell>
          <cell r="F1156">
            <v>3.1018801759302003E-11</v>
          </cell>
          <cell r="G1156">
            <v>4.3408875356684302E-8</v>
          </cell>
          <cell r="H1156">
            <v>0</v>
          </cell>
        </row>
        <row r="1157">
          <cell r="A1157" t="str">
            <v>TRINITY_DN108_c2_g1_i2</v>
          </cell>
          <cell r="B1157" t="str">
            <v>group123</v>
          </cell>
          <cell r="C1157" t="str">
            <v>group4</v>
          </cell>
          <cell r="D1157">
            <v>-10.867682074835599</v>
          </cell>
          <cell r="E1157">
            <v>4.5228750426939603</v>
          </cell>
          <cell r="F1157">
            <v>2.4154463961932498E-10</v>
          </cell>
          <cell r="G1157">
            <v>2.0992172097304001E-7</v>
          </cell>
          <cell r="H1157">
            <v>0</v>
          </cell>
        </row>
        <row r="1158">
          <cell r="A1158" t="str">
            <v>TRINITY_DN53_c0_g1_i7</v>
          </cell>
          <cell r="B1158" t="str">
            <v>group123</v>
          </cell>
          <cell r="C1158" t="str">
            <v>group4</v>
          </cell>
          <cell r="D1158">
            <v>-10.872889600849501</v>
          </cell>
          <cell r="E1158">
            <v>4.5277511379633202</v>
          </cell>
          <cell r="F1158">
            <v>2.3744634009393398E-10</v>
          </cell>
          <cell r="G1158">
            <v>2.0992172097304001E-7</v>
          </cell>
          <cell r="H1158">
            <v>0</v>
          </cell>
        </row>
        <row r="1159">
          <cell r="A1159" t="str">
            <v>TRINITY_DN562_c0_g1_i7</v>
          </cell>
          <cell r="B1159" t="str">
            <v>group123</v>
          </cell>
          <cell r="C1159" t="str">
            <v>group4</v>
          </cell>
          <cell r="D1159">
            <v>-10.962949266862299</v>
          </cell>
          <cell r="E1159">
            <v>4.6148728358177404</v>
          </cell>
          <cell r="F1159">
            <v>1.8060797860741301E-10</v>
          </cell>
          <cell r="G1159">
            <v>1.68488430709611E-7</v>
          </cell>
          <cell r="H1159">
            <v>0</v>
          </cell>
        </row>
        <row r="1160">
          <cell r="A1160" t="str">
            <v>TRINITY_DN10956_c0_g1_i3</v>
          </cell>
          <cell r="B1160" t="str">
            <v>group123</v>
          </cell>
          <cell r="C1160" t="str">
            <v>group4</v>
          </cell>
          <cell r="D1160">
            <v>-10.985391127628199</v>
          </cell>
          <cell r="E1160">
            <v>4.6366181895702399</v>
          </cell>
          <cell r="F1160">
            <v>1.6918242257792999E-10</v>
          </cell>
          <cell r="G1160">
            <v>1.6118765320462001E-7</v>
          </cell>
          <cell r="H1160">
            <v>0</v>
          </cell>
        </row>
        <row r="1161">
          <cell r="A1161" t="str">
            <v>TRINITY_DN50_c1_g1_i2</v>
          </cell>
          <cell r="B1161" t="str">
            <v>group123</v>
          </cell>
          <cell r="C1161" t="str">
            <v>group4</v>
          </cell>
          <cell r="D1161">
            <v>-10.9997880737168</v>
          </cell>
          <cell r="E1161">
            <v>6.71986306819639</v>
          </cell>
          <cell r="F1161">
            <v>5.8931566792317195E-11</v>
          </cell>
          <cell r="G1161">
            <v>7.1321530524139697E-8</v>
          </cell>
          <cell r="H1161">
            <v>0</v>
          </cell>
        </row>
        <row r="1162">
          <cell r="A1162" t="str">
            <v>TRINITY_DN472_c0_g1_i6</v>
          </cell>
          <cell r="B1162" t="str">
            <v>group123</v>
          </cell>
          <cell r="C1162" t="str">
            <v>group4</v>
          </cell>
          <cell r="D1162">
            <v>-11.029568888437501</v>
          </cell>
          <cell r="E1162">
            <v>4.6792780947703498</v>
          </cell>
          <cell r="F1162">
            <v>1.4784871813446199E-10</v>
          </cell>
          <cell r="G1162">
            <v>1.4712261665206801E-7</v>
          </cell>
          <cell r="H1162">
            <v>0</v>
          </cell>
        </row>
        <row r="1163">
          <cell r="A1163" t="str">
            <v>TRINITY_DN426_c3_g1_i3</v>
          </cell>
          <cell r="B1163" t="str">
            <v>group123</v>
          </cell>
          <cell r="C1163" t="str">
            <v>group4</v>
          </cell>
          <cell r="D1163">
            <v>-11.0485256438629</v>
          </cell>
          <cell r="E1163">
            <v>5.2768543314007896</v>
          </cell>
          <cell r="F1163">
            <v>1.1230766027937301E-10</v>
          </cell>
          <cell r="G1163">
            <v>1.1973868380119099E-7</v>
          </cell>
          <cell r="H1163">
            <v>0</v>
          </cell>
        </row>
        <row r="1164">
          <cell r="A1164" t="str">
            <v>TRINITY_DN1366_c1_g1_i3</v>
          </cell>
          <cell r="B1164" t="str">
            <v>group123</v>
          </cell>
          <cell r="C1164" t="str">
            <v>group4</v>
          </cell>
          <cell r="D1164">
            <v>-11.067624723375699</v>
          </cell>
          <cell r="E1164">
            <v>4.7161405805016603</v>
          </cell>
          <cell r="F1164">
            <v>1.3168140957688301E-10</v>
          </cell>
          <cell r="G1164">
            <v>1.34012769078256E-7</v>
          </cell>
          <cell r="H1164">
            <v>0</v>
          </cell>
        </row>
        <row r="1165">
          <cell r="A1165" t="str">
            <v>TRINITY_DN53_c0_g1_i5</v>
          </cell>
          <cell r="B1165" t="str">
            <v>group123</v>
          </cell>
          <cell r="C1165" t="str">
            <v>group4</v>
          </cell>
          <cell r="D1165">
            <v>-11.0730225937558</v>
          </cell>
          <cell r="E1165">
            <v>4.7213256318147101</v>
          </cell>
          <cell r="F1165">
            <v>1.2924785699573399E-10</v>
          </cell>
          <cell r="G1165">
            <v>1.34012769078256E-7</v>
          </cell>
          <cell r="H1165">
            <v>0</v>
          </cell>
        </row>
        <row r="1166">
          <cell r="A1166" t="str">
            <v>TRINITY_DN4918_c0_g1_i7</v>
          </cell>
          <cell r="B1166" t="str">
            <v>group123</v>
          </cell>
          <cell r="C1166" t="str">
            <v>group4</v>
          </cell>
          <cell r="D1166">
            <v>-11.261772582074499</v>
          </cell>
          <cell r="E1166">
            <v>4.9047130202052402</v>
          </cell>
          <cell r="F1166">
            <v>7.2812555257133397E-11</v>
          </cell>
          <cell r="G1166">
            <v>8.58019318910309E-8</v>
          </cell>
          <cell r="H1166">
            <v>0</v>
          </cell>
        </row>
        <row r="1167">
          <cell r="A1167" t="str">
            <v>TRINITY_DN2934_c0_g1_i1</v>
          </cell>
          <cell r="B1167" t="str">
            <v>group123</v>
          </cell>
          <cell r="C1167" t="str">
            <v>group4</v>
          </cell>
          <cell r="D1167">
            <v>-11.3530994478135</v>
          </cell>
          <cell r="E1167">
            <v>9.1555565065348894</v>
          </cell>
          <cell r="F1167">
            <v>7.6074324289066692E-12</v>
          </cell>
          <cell r="G1167">
            <v>1.5535258431894999E-8</v>
          </cell>
          <cell r="H1167">
            <v>0</v>
          </cell>
        </row>
        <row r="1168">
          <cell r="A1168" t="str">
            <v>TRINITY_DN5120_c0_g1_i1</v>
          </cell>
          <cell r="B1168" t="str">
            <v>group123</v>
          </cell>
          <cell r="C1168" t="str">
            <v>group4</v>
          </cell>
          <cell r="D1168">
            <v>-11.362777953409401</v>
          </cell>
          <cell r="E1168">
            <v>6.9284007733940296</v>
          </cell>
          <cell r="F1168">
            <v>1.08313087205329E-11</v>
          </cell>
          <cell r="G1168">
            <v>1.9254470641652001E-8</v>
          </cell>
          <cell r="H1168">
            <v>0</v>
          </cell>
        </row>
        <row r="1169">
          <cell r="A1169" t="str">
            <v>TRINITY_DN5716_c0_g1_i13</v>
          </cell>
          <cell r="B1169" t="str">
            <v>group123</v>
          </cell>
          <cell r="C1169" t="str">
            <v>group4</v>
          </cell>
          <cell r="D1169">
            <v>-11.3645282010879</v>
          </cell>
          <cell r="E1169">
            <v>5.00474486295641</v>
          </cell>
          <cell r="F1169">
            <v>5.34461098232606E-11</v>
          </cell>
          <cell r="G1169">
            <v>6.6479537549327401E-8</v>
          </cell>
          <cell r="H1169">
            <v>0</v>
          </cell>
        </row>
        <row r="1170">
          <cell r="A1170" t="str">
            <v>TRINITY_DN352_c0_g1_i13</v>
          </cell>
          <cell r="B1170" t="str">
            <v>group123</v>
          </cell>
          <cell r="C1170" t="str">
            <v>group4</v>
          </cell>
          <cell r="D1170">
            <v>-11.4866928271978</v>
          </cell>
          <cell r="E1170">
            <v>5.12400095571543</v>
          </cell>
          <cell r="F1170">
            <v>3.7094848594208701E-11</v>
          </cell>
          <cell r="G1170">
            <v>5.0335461369699201E-8</v>
          </cell>
          <cell r="H1170">
            <v>0</v>
          </cell>
        </row>
        <row r="1171">
          <cell r="A1171" t="str">
            <v>TRINITY_DN22654_c1_g1_i7</v>
          </cell>
          <cell r="B1171" t="str">
            <v>group123</v>
          </cell>
          <cell r="C1171" t="str">
            <v>group4</v>
          </cell>
          <cell r="D1171">
            <v>-11.546584689261501</v>
          </cell>
          <cell r="E1171">
            <v>5.1825369979589304</v>
          </cell>
          <cell r="F1171">
            <v>3.1020880578259798E-11</v>
          </cell>
          <cell r="G1171">
            <v>4.3408875356684302E-8</v>
          </cell>
          <cell r="H1171">
            <v>0</v>
          </cell>
        </row>
        <row r="1172">
          <cell r="A1172" t="str">
            <v>TRINITY_DN176_c1_g1_i14</v>
          </cell>
          <cell r="B1172" t="str">
            <v>group123</v>
          </cell>
          <cell r="C1172" t="str">
            <v>group4</v>
          </cell>
          <cell r="D1172">
            <v>-11.58174684418</v>
          </cell>
          <cell r="E1172">
            <v>6.1957773580217399</v>
          </cell>
          <cell r="F1172">
            <v>9.2613136144926003E-11</v>
          </cell>
          <cell r="G1172">
            <v>1.03678090585841E-7</v>
          </cell>
          <cell r="H1172">
            <v>0.28000000000000003</v>
          </cell>
        </row>
        <row r="1173">
          <cell r="A1173" t="str">
            <v>TRINITY_DN7353_c0_g1_i2</v>
          </cell>
          <cell r="B1173" t="str">
            <v>group123</v>
          </cell>
          <cell r="C1173" t="str">
            <v>group4</v>
          </cell>
          <cell r="D1173">
            <v>-11.5837306616913</v>
          </cell>
          <cell r="E1173">
            <v>5.2188050892672697</v>
          </cell>
          <cell r="F1173">
            <v>2.7741032195592E-11</v>
          </cell>
          <cell r="G1173">
            <v>4.1407189356213802E-8</v>
          </cell>
          <cell r="H1173">
            <v>0</v>
          </cell>
        </row>
        <row r="1174">
          <cell r="A1174" t="str">
            <v>TRINITY_DN1536_c0_g1_i6</v>
          </cell>
          <cell r="B1174" t="str">
            <v>group123</v>
          </cell>
          <cell r="C1174" t="str">
            <v>group4</v>
          </cell>
          <cell r="D1174">
            <v>-11.661695095653601</v>
          </cell>
          <cell r="E1174">
            <v>5.2951724488790797</v>
          </cell>
          <cell r="F1174">
            <v>2.19697394467636E-11</v>
          </cell>
          <cell r="G1174">
            <v>3.3923550437469901E-8</v>
          </cell>
          <cell r="H1174">
            <v>0</v>
          </cell>
        </row>
        <row r="1175">
          <cell r="A1175" t="str">
            <v>TRINITY_DN2836_c0_g1_i25</v>
          </cell>
          <cell r="B1175" t="str">
            <v>group123</v>
          </cell>
          <cell r="C1175" t="str">
            <v>group4</v>
          </cell>
          <cell r="D1175">
            <v>-11.681125257850001</v>
          </cell>
          <cell r="E1175">
            <v>7.0003438549605796</v>
          </cell>
          <cell r="F1175">
            <v>4.04376920591756E-11</v>
          </cell>
          <cell r="G1175">
            <v>5.3257629785818297E-8</v>
          </cell>
          <cell r="H1175">
            <v>0.49</v>
          </cell>
        </row>
        <row r="1176">
          <cell r="A1176" t="str">
            <v>TRINITY_DN67_c0_g1_i4</v>
          </cell>
          <cell r="B1176" t="str">
            <v>group123</v>
          </cell>
          <cell r="C1176" t="str">
            <v>group4</v>
          </cell>
          <cell r="D1176">
            <v>-11.6835657713112</v>
          </cell>
          <cell r="E1176">
            <v>8.6180714492717794</v>
          </cell>
          <cell r="F1176">
            <v>4.8873605360786499E-12</v>
          </cell>
          <cell r="G1176">
            <v>1.09425558722533E-8</v>
          </cell>
          <cell r="H1176">
            <v>0</v>
          </cell>
        </row>
        <row r="1177">
          <cell r="A1177" t="str">
            <v>TRINITY_DN10956_c0_g1_i1</v>
          </cell>
          <cell r="B1177" t="str">
            <v>group123</v>
          </cell>
          <cell r="C1177" t="str">
            <v>group4</v>
          </cell>
          <cell r="D1177">
            <v>-11.786432982695199</v>
          </cell>
          <cell r="E1177">
            <v>5.4174557580610196</v>
          </cell>
          <cell r="F1177">
            <v>1.5088299836220401E-11</v>
          </cell>
          <cell r="G1177">
            <v>2.4129963513075401E-8</v>
          </cell>
          <cell r="H1177">
            <v>0</v>
          </cell>
        </row>
        <row r="1178">
          <cell r="A1178" t="str">
            <v>TRINITY_DN1267_c0_g1_i4</v>
          </cell>
          <cell r="B1178" t="str">
            <v>group123</v>
          </cell>
          <cell r="C1178" t="str">
            <v>group4</v>
          </cell>
          <cell r="D1178">
            <v>-11.831609531461099</v>
          </cell>
          <cell r="E1178">
            <v>5.4617587264129002</v>
          </cell>
          <cell r="F1178">
            <v>1.3172842356559301E-11</v>
          </cell>
          <cell r="G1178">
            <v>2.18469151068285E-8</v>
          </cell>
          <cell r="H1178">
            <v>0.14000000000000001</v>
          </cell>
        </row>
        <row r="1179">
          <cell r="A1179" t="str">
            <v>TRINITY_DN1267_c0_g1_i5</v>
          </cell>
          <cell r="B1179" t="str">
            <v>group123</v>
          </cell>
          <cell r="C1179" t="str">
            <v>group4</v>
          </cell>
          <cell r="D1179">
            <v>-11.8858615927088</v>
          </cell>
          <cell r="E1179">
            <v>5.5150353471002704</v>
          </cell>
          <cell r="F1179">
            <v>1.11797100579055E-11</v>
          </cell>
          <cell r="G1179">
            <v>1.9254470641652001E-8</v>
          </cell>
          <cell r="H1179">
            <v>0</v>
          </cell>
        </row>
        <row r="1180">
          <cell r="A1180" t="str">
            <v>TRINITY_DN176_c1_g1_i15</v>
          </cell>
          <cell r="B1180" t="str">
            <v>group123</v>
          </cell>
          <cell r="C1180" t="str">
            <v>group4</v>
          </cell>
          <cell r="D1180">
            <v>-11.954027637173599</v>
          </cell>
          <cell r="E1180">
            <v>8.8211854797616205</v>
          </cell>
          <cell r="F1180">
            <v>1.7179204241582E-12</v>
          </cell>
          <cell r="G1180">
            <v>5.1284505782253399E-9</v>
          </cell>
          <cell r="H1180">
            <v>0</v>
          </cell>
        </row>
        <row r="1181">
          <cell r="A1181" t="str">
            <v>TRINITY_DN8324_c0_g1_i15</v>
          </cell>
          <cell r="B1181" t="str">
            <v>group123</v>
          </cell>
          <cell r="C1181" t="str">
            <v>group4</v>
          </cell>
          <cell r="D1181">
            <v>-11.968625073629701</v>
          </cell>
          <cell r="E1181">
            <v>5.5963671008615199</v>
          </cell>
          <cell r="F1181">
            <v>8.7009039836121204E-12</v>
          </cell>
          <cell r="G1181">
            <v>1.6234074145090301E-8</v>
          </cell>
          <cell r="H1181">
            <v>0</v>
          </cell>
        </row>
        <row r="1182">
          <cell r="A1182" t="str">
            <v>TRINITY_DN5618_c0_g1_i5</v>
          </cell>
          <cell r="B1182" t="str">
            <v>group123</v>
          </cell>
          <cell r="C1182" t="str">
            <v>group4</v>
          </cell>
          <cell r="D1182">
            <v>-11.9972665082028</v>
          </cell>
          <cell r="E1182">
            <v>5.6244785006175997</v>
          </cell>
          <cell r="F1182">
            <v>7.9794310711178005E-12</v>
          </cell>
          <cell r="G1182">
            <v>1.5535258431894999E-8</v>
          </cell>
          <cell r="H1182">
            <v>0</v>
          </cell>
        </row>
        <row r="1183">
          <cell r="A1183" t="str">
            <v>TRINITY_DN451_c0_g1_i3</v>
          </cell>
          <cell r="B1183" t="str">
            <v>group123</v>
          </cell>
          <cell r="C1183" t="str">
            <v>group4</v>
          </cell>
          <cell r="D1183">
            <v>-12.0051011779828</v>
          </cell>
          <cell r="E1183">
            <v>5.6322349350412502</v>
          </cell>
          <cell r="F1183">
            <v>7.7912473701415596E-12</v>
          </cell>
          <cell r="G1183">
            <v>1.5535258431894999E-8</v>
          </cell>
          <cell r="H1183">
            <v>0</v>
          </cell>
        </row>
        <row r="1184">
          <cell r="A1184" t="str">
            <v>TRINITY_DN1467_c0_g1_i3</v>
          </cell>
          <cell r="B1184" t="str">
            <v>group123</v>
          </cell>
          <cell r="C1184" t="str">
            <v>group4</v>
          </cell>
          <cell r="D1184">
            <v>-12.1653925272675</v>
          </cell>
          <cell r="E1184">
            <v>7.2945072685009302</v>
          </cell>
          <cell r="F1184">
            <v>1.9179597247898702E-12</v>
          </cell>
          <cell r="G1184">
            <v>5.3677699072728498E-9</v>
          </cell>
          <cell r="H1184">
            <v>0</v>
          </cell>
        </row>
        <row r="1185">
          <cell r="A1185" t="str">
            <v>TRINITY_DN176_c1_g1_i7</v>
          </cell>
          <cell r="B1185" t="str">
            <v>group123</v>
          </cell>
          <cell r="C1185" t="str">
            <v>group4</v>
          </cell>
          <cell r="D1185">
            <v>-12.192179611813</v>
          </cell>
          <cell r="E1185">
            <v>5.8164400978374697</v>
          </cell>
          <cell r="F1185">
            <v>4.4158737631399098E-12</v>
          </cell>
          <cell r="G1185">
            <v>1.0407284802086399E-8</v>
          </cell>
          <cell r="H1185">
            <v>0</v>
          </cell>
        </row>
        <row r="1186">
          <cell r="A1186" t="str">
            <v>TRINITY_DN4233_c0_g1_i1</v>
          </cell>
          <cell r="B1186" t="str">
            <v>group123</v>
          </cell>
          <cell r="C1186" t="str">
            <v>group4</v>
          </cell>
          <cell r="D1186">
            <v>-12.2310956820972</v>
          </cell>
          <cell r="E1186">
            <v>5.8548096458316596</v>
          </cell>
          <cell r="F1186">
            <v>3.9260941474551702E-12</v>
          </cell>
          <cell r="G1186">
            <v>9.7670316571608397E-9</v>
          </cell>
          <cell r="H1186">
            <v>0</v>
          </cell>
        </row>
        <row r="1187">
          <cell r="A1187" t="str">
            <v>TRINITY_DN2464_c0_g1_i1</v>
          </cell>
          <cell r="B1187" t="str">
            <v>group123</v>
          </cell>
          <cell r="C1187" t="str">
            <v>group4</v>
          </cell>
          <cell r="D1187">
            <v>-12.340962179695399</v>
          </cell>
          <cell r="E1187">
            <v>5.9631412386610796</v>
          </cell>
          <cell r="F1187">
            <v>2.8082362100558901E-12</v>
          </cell>
          <cell r="G1187">
            <v>7.3970593676524999E-9</v>
          </cell>
          <cell r="H1187">
            <v>0</v>
          </cell>
        </row>
        <row r="1188">
          <cell r="A1188" t="str">
            <v>TRINITY_DN4918_c0_g1_i4</v>
          </cell>
          <cell r="B1188" t="str">
            <v>group123</v>
          </cell>
          <cell r="C1188" t="str">
            <v>group4</v>
          </cell>
          <cell r="D1188">
            <v>-12.998167047906801</v>
          </cell>
          <cell r="E1188">
            <v>6.6134840624874602</v>
          </cell>
          <cell r="F1188">
            <v>4.1212199153296098E-13</v>
          </cell>
          <cell r="G1188">
            <v>1.3181721899181801E-9</v>
          </cell>
          <cell r="H1188">
            <v>0</v>
          </cell>
        </row>
        <row r="1189">
          <cell r="A1189" t="str">
            <v>TRINITY_DN3330_c0_g1_i2</v>
          </cell>
          <cell r="B1189" t="str">
            <v>group123</v>
          </cell>
          <cell r="C1189" t="str">
            <v>group4</v>
          </cell>
          <cell r="D1189">
            <v>-13.0305905442185</v>
          </cell>
          <cell r="E1189">
            <v>6.6456589612697403</v>
          </cell>
          <cell r="F1189">
            <v>3.7464256001887198E-13</v>
          </cell>
          <cell r="G1189">
            <v>1.2904707073142399E-9</v>
          </cell>
          <cell r="H1189">
            <v>0</v>
          </cell>
        </row>
        <row r="1190">
          <cell r="A1190" t="str">
            <v>TRINITY_DN481_c0_g1_i14</v>
          </cell>
          <cell r="B1190" t="str">
            <v>group123</v>
          </cell>
          <cell r="C1190" t="str">
            <v>group4</v>
          </cell>
          <cell r="D1190">
            <v>-13.216852816299101</v>
          </cell>
          <cell r="E1190">
            <v>6.8304726476165998</v>
          </cell>
          <cell r="F1190">
            <v>2.1682937785162399E-13</v>
          </cell>
          <cell r="G1190">
            <v>8.0911689256815695E-10</v>
          </cell>
          <cell r="H1190">
            <v>0</v>
          </cell>
        </row>
        <row r="1191">
          <cell r="A1191" t="str">
            <v>TRINITY_DN8324_c0_g1_i17</v>
          </cell>
          <cell r="B1191" t="str">
            <v>group123</v>
          </cell>
          <cell r="C1191" t="str">
            <v>group4</v>
          </cell>
          <cell r="D1191">
            <v>-13.272101095609999</v>
          </cell>
          <cell r="E1191">
            <v>6.8853510915885003</v>
          </cell>
          <cell r="F1191">
            <v>1.84332405268671E-13</v>
          </cell>
          <cell r="G1191">
            <v>7.5038370686598495E-10</v>
          </cell>
          <cell r="H1191">
            <v>0</v>
          </cell>
        </row>
        <row r="1192">
          <cell r="A1192" t="str">
            <v>TRINITY_DN4918_c0_g1_i9</v>
          </cell>
          <cell r="B1192" t="str">
            <v>group123</v>
          </cell>
          <cell r="C1192" t="str">
            <v>group4</v>
          </cell>
          <cell r="D1192">
            <v>-13.3366597383287</v>
          </cell>
          <cell r="E1192">
            <v>6.9494702524249696</v>
          </cell>
          <cell r="F1192">
            <v>1.5238539569443599E-13</v>
          </cell>
          <cell r="G1192">
            <v>6.82366563380117E-10</v>
          </cell>
          <cell r="H1192">
            <v>0</v>
          </cell>
        </row>
        <row r="1193">
          <cell r="A1193" t="str">
            <v>TRINITY_DN562_c0_g1_i10</v>
          </cell>
          <cell r="B1193" t="str">
            <v>group123</v>
          </cell>
          <cell r="C1193" t="str">
            <v>group4</v>
          </cell>
          <cell r="D1193">
            <v>-13.3634065296117</v>
          </cell>
          <cell r="E1193">
            <v>9.1073872968518295</v>
          </cell>
          <cell r="F1193">
            <v>4.2370787545103003E-14</v>
          </cell>
          <cell r="G1193">
            <v>2.7104592792602398E-10</v>
          </cell>
          <cell r="H1193">
            <v>0</v>
          </cell>
        </row>
        <row r="1194">
          <cell r="A1194" t="str">
            <v>TRINITY_DN975_c0_g1_i12</v>
          </cell>
          <cell r="B1194" t="str">
            <v>group123</v>
          </cell>
          <cell r="C1194" t="str">
            <v>group4</v>
          </cell>
          <cell r="D1194">
            <v>-13.3920710514315</v>
          </cell>
          <cell r="E1194">
            <v>7.0045272476299099</v>
          </cell>
          <cell r="F1194">
            <v>1.2943783899571801E-13</v>
          </cell>
          <cell r="G1194">
            <v>6.4401077693214003E-10</v>
          </cell>
          <cell r="H1194">
            <v>0</v>
          </cell>
        </row>
        <row r="1195">
          <cell r="A1195" t="str">
            <v>TRINITY_DN1027_c0_g1_i8</v>
          </cell>
          <cell r="B1195" t="str">
            <v>group123</v>
          </cell>
          <cell r="C1195" t="str">
            <v>group4</v>
          </cell>
          <cell r="D1195">
            <v>-13.5492190885765</v>
          </cell>
          <cell r="E1195">
            <v>7.1607241230603096</v>
          </cell>
          <cell r="F1195">
            <v>8.2925670259481005E-14</v>
          </cell>
          <cell r="G1195">
            <v>4.6416607356866202E-10</v>
          </cell>
          <cell r="H1195">
            <v>0</v>
          </cell>
        </row>
        <row r="1196">
          <cell r="A1196" t="str">
            <v>TRINITY_DN562_c0_g1_i12</v>
          </cell>
          <cell r="B1196" t="str">
            <v>group123</v>
          </cell>
          <cell r="C1196" t="str">
            <v>group4</v>
          </cell>
          <cell r="D1196">
            <v>-13.8037877522197</v>
          </cell>
          <cell r="E1196">
            <v>10.3564165784562</v>
          </cell>
          <cell r="F1196">
            <v>1.8651026278351201E-14</v>
          </cell>
          <cell r="G1196">
            <v>1.6703486114365801E-10</v>
          </cell>
          <cell r="H1196">
            <v>0</v>
          </cell>
        </row>
        <row r="1197">
          <cell r="A1197" t="str">
            <v>TRINITY_DN2124_c0_g1_i3</v>
          </cell>
          <cell r="B1197" t="str">
            <v>group123</v>
          </cell>
          <cell r="C1197" t="str">
            <v>group4</v>
          </cell>
          <cell r="D1197">
            <v>-13.8402257655938</v>
          </cell>
          <cell r="E1197">
            <v>7.4502308710984799</v>
          </cell>
          <cell r="F1197">
            <v>3.6442466389555101E-14</v>
          </cell>
          <cell r="G1197">
            <v>2.7104592792602398E-10</v>
          </cell>
          <cell r="H1197">
            <v>0</v>
          </cell>
        </row>
        <row r="1198">
          <cell r="A1198" t="str">
            <v>TRINITY_DN50_c1_g1_i5</v>
          </cell>
          <cell r="B1198" t="str">
            <v>group123</v>
          </cell>
          <cell r="C1198" t="str">
            <v>group4</v>
          </cell>
          <cell r="D1198">
            <v>-14.3118283205506</v>
          </cell>
          <cell r="E1198">
            <v>7.9199595802674096</v>
          </cell>
          <cell r="F1198">
            <v>9.5731805838628805E-15</v>
          </cell>
          <cell r="G1198">
            <v>1.07169363341199E-10</v>
          </cell>
          <cell r="H1198">
            <v>0</v>
          </cell>
        </row>
        <row r="1199">
          <cell r="A1199" t="str">
            <v>TRINITY_DN3401_c1_g2_i4</v>
          </cell>
          <cell r="B1199" t="str">
            <v>group123</v>
          </cell>
          <cell r="C1199" t="str">
            <v>group4</v>
          </cell>
          <cell r="D1199">
            <v>-15.182585935061001</v>
          </cell>
          <cell r="E1199">
            <v>8.7885137653254404</v>
          </cell>
          <cell r="F1199">
            <v>8.4761713664788397E-16</v>
          </cell>
          <cell r="G1199">
            <v>1.2651815920651899E-11</v>
          </cell>
          <cell r="H1199">
            <v>0</v>
          </cell>
        </row>
        <row r="1200">
          <cell r="A1200" t="str">
            <v>TRINITY_DN1467_c0_g1_i2</v>
          </cell>
          <cell r="B1200" t="str">
            <v>group123</v>
          </cell>
          <cell r="C1200" t="str">
            <v>group4</v>
          </cell>
          <cell r="D1200">
            <v>-16.358755670904198</v>
          </cell>
          <cell r="E1200">
            <v>9.9632009661401195</v>
          </cell>
          <cell r="F1200">
            <v>3.2193652363081802E-17</v>
          </cell>
          <cell r="G1200">
            <v>7.2079977958321995E-13</v>
          </cell>
          <cell r="H1200">
            <v>0</v>
          </cell>
        </row>
        <row r="1201">
          <cell r="A1201" t="str">
            <v>TRINITY_DN5083_c1_g1_i4</v>
          </cell>
          <cell r="B1201" t="str">
            <v>group123</v>
          </cell>
          <cell r="C1201" t="str">
            <v>group4</v>
          </cell>
          <cell r="D1201">
            <v>-17.103163975667901</v>
          </cell>
          <cell r="E1201">
            <v>10.707135047075299</v>
          </cell>
          <cell r="F1201">
            <v>4.1402061317860404E-18</v>
          </cell>
          <cell r="G1201">
            <v>1.85394290375247E-13</v>
          </cell>
          <cell r="H1201">
            <v>7.0000000000000007E-2</v>
          </cell>
        </row>
        <row r="1202">
          <cell r="A1202" t="str">
            <v>TRINITY_DN6573_c0_g1_i6</v>
          </cell>
          <cell r="B1202" t="str">
            <v>group124</v>
          </cell>
          <cell r="C1202" t="str">
            <v>group3</v>
          </cell>
          <cell r="D1202">
            <v>-5.7391429309633102</v>
          </cell>
          <cell r="E1202">
            <v>4.2785637476713401</v>
          </cell>
          <cell r="F1202">
            <v>5.7402875315978401E-5</v>
          </cell>
          <cell r="G1202">
            <v>9.5201605695339996E-3</v>
          </cell>
          <cell r="H1202">
            <v>0</v>
          </cell>
        </row>
        <row r="1203">
          <cell r="A1203" t="str">
            <v>TRINITY_DN1622_c0_g1_i2</v>
          </cell>
          <cell r="B1203" t="str">
            <v>group124</v>
          </cell>
          <cell r="C1203" t="str">
            <v>group3</v>
          </cell>
          <cell r="D1203">
            <v>-5.78093083437063</v>
          </cell>
          <cell r="E1203">
            <v>6.6926423281240801</v>
          </cell>
          <cell r="F1203">
            <v>4.4779678151622198E-5</v>
          </cell>
          <cell r="G1203">
            <v>8.25180744013E-3</v>
          </cell>
          <cell r="H1203">
            <v>0</v>
          </cell>
        </row>
        <row r="1204">
          <cell r="A1204" t="str">
            <v>TRINITY_DN2609_c0_g1_i11</v>
          </cell>
          <cell r="B1204" t="str">
            <v>group124</v>
          </cell>
          <cell r="C1204" t="str">
            <v>group3</v>
          </cell>
          <cell r="D1204">
            <v>-5.7883698741970004</v>
          </cell>
          <cell r="E1204">
            <v>6.58838451868679</v>
          </cell>
          <cell r="F1204">
            <v>4.2754072566898099E-5</v>
          </cell>
          <cell r="G1204">
            <v>8.0706012257359995E-3</v>
          </cell>
          <cell r="H1204">
            <v>0</v>
          </cell>
        </row>
        <row r="1205">
          <cell r="A1205" t="str">
            <v>TRINITY_DN3025_c0_g1_i1</v>
          </cell>
          <cell r="B1205" t="str">
            <v>group124</v>
          </cell>
          <cell r="C1205" t="str">
            <v>group3</v>
          </cell>
          <cell r="D1205">
            <v>-5.8084707361388501</v>
          </cell>
          <cell r="E1205">
            <v>3.3817853261593398</v>
          </cell>
          <cell r="F1205">
            <v>5.4714326332442702E-5</v>
          </cell>
          <cell r="G1205">
            <v>9.2357086857689993E-3</v>
          </cell>
          <cell r="H1205">
            <v>0</v>
          </cell>
        </row>
        <row r="1206">
          <cell r="A1206" t="str">
            <v>TRINITY_DN677_c0_g1_i10</v>
          </cell>
          <cell r="B1206" t="str">
            <v>group124</v>
          </cell>
          <cell r="C1206" t="str">
            <v>group3</v>
          </cell>
          <cell r="D1206">
            <v>-5.82922016746969</v>
          </cell>
          <cell r="E1206">
            <v>5.1511798710179297</v>
          </cell>
          <cell r="F1206">
            <v>4.4091245033801499E-5</v>
          </cell>
          <cell r="G1206">
            <v>8.1585200883E-3</v>
          </cell>
          <cell r="H1206">
            <v>0</v>
          </cell>
        </row>
        <row r="1207">
          <cell r="A1207" t="str">
            <v>TRINITY_DN14524_c0_g1_i4</v>
          </cell>
          <cell r="B1207" t="str">
            <v>group124</v>
          </cell>
          <cell r="C1207" t="str">
            <v>group3</v>
          </cell>
          <cell r="D1207">
            <v>-5.8317249127178803</v>
          </cell>
          <cell r="E1207">
            <v>4.3843615235334701</v>
          </cell>
          <cell r="F1207">
            <v>4.6051528701522202E-5</v>
          </cell>
          <cell r="G1207">
            <v>8.3826886330299992E-3</v>
          </cell>
          <cell r="H1207">
            <v>0</v>
          </cell>
        </row>
        <row r="1208">
          <cell r="A1208" t="str">
            <v>TRINITY_DN2036_c0_g1_i1</v>
          </cell>
          <cell r="B1208" t="str">
            <v>group124</v>
          </cell>
          <cell r="C1208" t="str">
            <v>group3</v>
          </cell>
          <cell r="D1208">
            <v>-5.8385416415048299</v>
          </cell>
          <cell r="E1208">
            <v>2.3576234703856098</v>
          </cell>
          <cell r="F1208">
            <v>5.40556178934761E-5</v>
          </cell>
          <cell r="G1208">
            <v>9.2036369340379991E-3</v>
          </cell>
          <cell r="H1208">
            <v>0</v>
          </cell>
        </row>
        <row r="1209">
          <cell r="A1209" t="str">
            <v>TRINITY_DN8184_c0_g1_i2</v>
          </cell>
          <cell r="B1209" t="str">
            <v>group124</v>
          </cell>
          <cell r="C1209" t="str">
            <v>group3</v>
          </cell>
          <cell r="D1209">
            <v>-5.8419566655086701</v>
          </cell>
          <cell r="E1209">
            <v>2.4523029396390301</v>
          </cell>
          <cell r="F1209">
            <v>5.8035026745867202E-5</v>
          </cell>
          <cell r="G1209">
            <v>9.5894851020410007E-3</v>
          </cell>
          <cell r="H1209">
            <v>0</v>
          </cell>
        </row>
        <row r="1210">
          <cell r="A1210" t="str">
            <v>TRINITY_DN5298_c1_g1_i1</v>
          </cell>
          <cell r="B1210" t="str">
            <v>group124</v>
          </cell>
          <cell r="C1210" t="str">
            <v>group3</v>
          </cell>
          <cell r="D1210">
            <v>-5.8550562163826498</v>
          </cell>
          <cell r="E1210">
            <v>3.427844674842</v>
          </cell>
          <cell r="F1210">
            <v>4.8190857572691602E-5</v>
          </cell>
          <cell r="G1210">
            <v>8.5973641882370003E-3</v>
          </cell>
          <cell r="H1210">
            <v>0</v>
          </cell>
        </row>
        <row r="1211">
          <cell r="A1211" t="str">
            <v>TRINITY_DN2490_c0_g1_i10</v>
          </cell>
          <cell r="B1211" t="str">
            <v>group124</v>
          </cell>
          <cell r="C1211" t="str">
            <v>group3</v>
          </cell>
          <cell r="D1211">
            <v>-5.8696777744961803</v>
          </cell>
          <cell r="E1211">
            <v>4.63060281700609</v>
          </cell>
          <cell r="F1211">
            <v>3.9630350393198999E-5</v>
          </cell>
          <cell r="G1211">
            <v>7.8326548161710002E-3</v>
          </cell>
          <cell r="H1211">
            <v>0</v>
          </cell>
        </row>
        <row r="1212">
          <cell r="A1212" t="str">
            <v>TRINITY_DN778_c2_g2_i15</v>
          </cell>
          <cell r="B1212" t="str">
            <v>group124</v>
          </cell>
          <cell r="C1212" t="str">
            <v>group3</v>
          </cell>
          <cell r="D1212">
            <v>-5.87207079467521</v>
          </cell>
          <cell r="E1212">
            <v>2.91436414828582</v>
          </cell>
          <cell r="F1212">
            <v>4.7820197205941003E-5</v>
          </cell>
          <cell r="G1212">
            <v>8.5973641882370003E-3</v>
          </cell>
          <cell r="H1212">
            <v>0</v>
          </cell>
        </row>
        <row r="1213">
          <cell r="A1213" t="str">
            <v>TRINITY_DN46_c0_g2_i8</v>
          </cell>
          <cell r="B1213" t="str">
            <v>group124</v>
          </cell>
          <cell r="C1213" t="str">
            <v>group3</v>
          </cell>
          <cell r="D1213">
            <v>-5.8851151827008499</v>
          </cell>
          <cell r="E1213">
            <v>5.2432167406365897</v>
          </cell>
          <cell r="F1213">
            <v>3.92622502313845E-5</v>
          </cell>
          <cell r="G1213">
            <v>7.8326548161710002E-3</v>
          </cell>
          <cell r="H1213">
            <v>1.26</v>
          </cell>
        </row>
        <row r="1214">
          <cell r="A1214" t="str">
            <v>TRINITY_DN16473_c0_g1_i16</v>
          </cell>
          <cell r="B1214" t="str">
            <v>group124</v>
          </cell>
          <cell r="C1214" t="str">
            <v>group3</v>
          </cell>
          <cell r="D1214">
            <v>-5.8858917458565196</v>
          </cell>
          <cell r="E1214">
            <v>3.92197818663373</v>
          </cell>
          <cell r="F1214">
            <v>5.3966225848511203E-5</v>
          </cell>
          <cell r="G1214">
            <v>9.2036369340379991E-3</v>
          </cell>
          <cell r="H1214">
            <v>0.56000000000000005</v>
          </cell>
        </row>
        <row r="1215">
          <cell r="A1215" t="str">
            <v>TRINITY_DN6910_c0_g1_i1</v>
          </cell>
          <cell r="B1215" t="str">
            <v>group124</v>
          </cell>
          <cell r="C1215" t="str">
            <v>group3</v>
          </cell>
          <cell r="D1215">
            <v>-5.8927552110439398</v>
          </cell>
          <cell r="E1215">
            <v>2.3801316277398801</v>
          </cell>
          <cell r="F1215">
            <v>5.1005977713784002E-5</v>
          </cell>
          <cell r="G1215">
            <v>8.8527002947500003E-3</v>
          </cell>
          <cell r="H1215">
            <v>0</v>
          </cell>
        </row>
        <row r="1216">
          <cell r="A1216" t="str">
            <v>TRINITY_DN9864_c0_g1_i1</v>
          </cell>
          <cell r="B1216" t="str">
            <v>group124</v>
          </cell>
          <cell r="C1216" t="str">
            <v>group3</v>
          </cell>
          <cell r="D1216">
            <v>-5.89773580758692</v>
          </cell>
          <cell r="E1216">
            <v>2.9032893939375399</v>
          </cell>
          <cell r="F1216">
            <v>4.9568283402394899E-5</v>
          </cell>
          <cell r="G1216">
            <v>8.6703834471710001E-3</v>
          </cell>
          <cell r="H1216">
            <v>0</v>
          </cell>
        </row>
        <row r="1217">
          <cell r="A1217" t="str">
            <v>TRINITY_DN1355_c0_g1_i10</v>
          </cell>
          <cell r="B1217" t="str">
            <v>group124</v>
          </cell>
          <cell r="C1217" t="str">
            <v>group3</v>
          </cell>
          <cell r="D1217">
            <v>-5.90901197795539</v>
          </cell>
          <cell r="E1217">
            <v>5.5965045025084104</v>
          </cell>
          <cell r="F1217">
            <v>3.7248371678224398E-5</v>
          </cell>
          <cell r="G1217">
            <v>7.6342421066040002E-3</v>
          </cell>
          <cell r="H1217">
            <v>7.77</v>
          </cell>
        </row>
        <row r="1218">
          <cell r="A1218" t="str">
            <v>TRINITY_DN6827_c0_g1_i1</v>
          </cell>
          <cell r="B1218" t="str">
            <v>group124</v>
          </cell>
          <cell r="C1218" t="str">
            <v>group3</v>
          </cell>
          <cell r="D1218">
            <v>-5.9357889474961603</v>
          </cell>
          <cell r="E1218">
            <v>2.2198211489901598</v>
          </cell>
          <cell r="F1218">
            <v>5.5350999622841503E-5</v>
          </cell>
          <cell r="G1218">
            <v>9.2830052888060004E-3</v>
          </cell>
          <cell r="H1218">
            <v>0</v>
          </cell>
        </row>
        <row r="1219">
          <cell r="A1219" t="str">
            <v>TRINITY_DN1095_c0_g1_i1</v>
          </cell>
          <cell r="B1219" t="str">
            <v>group124</v>
          </cell>
          <cell r="C1219" t="str">
            <v>group3</v>
          </cell>
          <cell r="D1219">
            <v>-5.9393095325796201</v>
          </cell>
          <cell r="E1219">
            <v>3.4698021748442001</v>
          </cell>
          <cell r="F1219">
            <v>5.8363014493832902E-5</v>
          </cell>
          <cell r="G1219">
            <v>9.6082258309530006E-3</v>
          </cell>
          <cell r="H1219">
            <v>0</v>
          </cell>
        </row>
        <row r="1220">
          <cell r="A1220" t="str">
            <v>TRINITY_DN3699_c0_g1_i11</v>
          </cell>
          <cell r="B1220" t="str">
            <v>group124</v>
          </cell>
          <cell r="C1220" t="str">
            <v>group3</v>
          </cell>
          <cell r="D1220">
            <v>-5.9449719235308596</v>
          </cell>
          <cell r="E1220">
            <v>5.9906172378769602</v>
          </cell>
          <cell r="F1220">
            <v>2.9691617101064599E-5</v>
          </cell>
          <cell r="G1220">
            <v>6.4856630349689999E-3</v>
          </cell>
          <cell r="H1220">
            <v>0</v>
          </cell>
        </row>
        <row r="1221">
          <cell r="A1221" t="str">
            <v>TRINITY_DN261_c0_g1_i8</v>
          </cell>
          <cell r="B1221" t="str">
            <v>group124</v>
          </cell>
          <cell r="C1221" t="str">
            <v>group3</v>
          </cell>
          <cell r="D1221">
            <v>-5.9482382947960701</v>
          </cell>
          <cell r="E1221">
            <v>2.87830329159803</v>
          </cell>
          <cell r="F1221">
            <v>4.1103593868227797E-5</v>
          </cell>
          <cell r="G1221">
            <v>7.9678693931830007E-3</v>
          </cell>
          <cell r="H1221">
            <v>0</v>
          </cell>
        </row>
        <row r="1222">
          <cell r="A1222" t="str">
            <v>TRINITY_DN1355_c0_g1_i2</v>
          </cell>
          <cell r="B1222" t="str">
            <v>group124</v>
          </cell>
          <cell r="C1222" t="str">
            <v>group3</v>
          </cell>
          <cell r="D1222">
            <v>-5.9528460026715804</v>
          </cell>
          <cell r="E1222">
            <v>5.1985936481943797</v>
          </cell>
          <cell r="F1222">
            <v>3.6743257578082199E-5</v>
          </cell>
          <cell r="G1222">
            <v>7.6342421066040002E-3</v>
          </cell>
          <cell r="H1222">
            <v>3.99</v>
          </cell>
        </row>
        <row r="1223">
          <cell r="A1223" t="str">
            <v>TRINITY_DN604_c0_g1_i2</v>
          </cell>
          <cell r="B1223" t="str">
            <v>group124</v>
          </cell>
          <cell r="C1223" t="str">
            <v>group3</v>
          </cell>
          <cell r="D1223">
            <v>-5.9595843746124801</v>
          </cell>
          <cell r="E1223">
            <v>6.5648807851546502</v>
          </cell>
          <cell r="F1223">
            <v>2.7334328686320301E-5</v>
          </cell>
          <cell r="G1223">
            <v>6.1818379002259996E-3</v>
          </cell>
          <cell r="H1223">
            <v>0</v>
          </cell>
        </row>
        <row r="1224">
          <cell r="A1224" t="str">
            <v>TRINITY_DN11279_c0_g4_i1</v>
          </cell>
          <cell r="B1224" t="str">
            <v>group124</v>
          </cell>
          <cell r="C1224" t="str">
            <v>group3</v>
          </cell>
          <cell r="D1224">
            <v>-5.9624651488797697</v>
          </cell>
          <cell r="E1224">
            <v>2.3039371948867</v>
          </cell>
          <cell r="F1224">
            <v>4.2180140237441999E-5</v>
          </cell>
          <cell r="G1224">
            <v>8.0706012257359995E-3</v>
          </cell>
          <cell r="H1224">
            <v>0</v>
          </cell>
        </row>
        <row r="1225">
          <cell r="A1225" t="str">
            <v>TRINITY_DN3345_c0_g1_i3</v>
          </cell>
          <cell r="B1225" t="str">
            <v>group124</v>
          </cell>
          <cell r="C1225" t="str">
            <v>group3</v>
          </cell>
          <cell r="D1225">
            <v>-5.9728616386569504</v>
          </cell>
          <cell r="E1225">
            <v>2.1816446304508998</v>
          </cell>
          <cell r="F1225">
            <v>3.9842509478667102E-5</v>
          </cell>
          <cell r="G1225">
            <v>7.8326548161710002E-3</v>
          </cell>
          <cell r="H1225">
            <v>0</v>
          </cell>
        </row>
        <row r="1226">
          <cell r="A1226" t="str">
            <v>TRINITY_DN9208_c0_g1_i3</v>
          </cell>
          <cell r="B1226" t="str">
            <v>group124</v>
          </cell>
          <cell r="C1226" t="str">
            <v>group3</v>
          </cell>
          <cell r="D1226">
            <v>-5.9854353337509201</v>
          </cell>
          <cell r="E1226">
            <v>1.1460361744421801</v>
          </cell>
          <cell r="F1226">
            <v>5.9179899913953303E-5</v>
          </cell>
          <cell r="G1226">
            <v>9.7070210192189994E-3</v>
          </cell>
          <cell r="H1226">
            <v>0</v>
          </cell>
        </row>
        <row r="1227">
          <cell r="A1227" t="str">
            <v>TRINITY_DN8549_c0_g1_i7</v>
          </cell>
          <cell r="B1227" t="str">
            <v>group124</v>
          </cell>
          <cell r="C1227" t="str">
            <v>group3</v>
          </cell>
          <cell r="D1227">
            <v>-6.0030278363940299</v>
          </cell>
          <cell r="E1227">
            <v>4.1064131997645603</v>
          </cell>
          <cell r="F1227">
            <v>3.2030152436699097E-5</v>
          </cell>
          <cell r="G1227">
            <v>6.8955682498220002E-3</v>
          </cell>
          <cell r="H1227">
            <v>0</v>
          </cell>
        </row>
        <row r="1228">
          <cell r="A1228" t="str">
            <v>TRINITY_DN5619_c0_g1_i6</v>
          </cell>
          <cell r="B1228" t="str">
            <v>group124</v>
          </cell>
          <cell r="C1228" t="str">
            <v>group3</v>
          </cell>
          <cell r="D1228">
            <v>-6.0081329890482902</v>
          </cell>
          <cell r="E1228">
            <v>5.8919450984588897</v>
          </cell>
          <cell r="F1228">
            <v>2.4744709210866801E-5</v>
          </cell>
          <cell r="G1228">
            <v>5.9894234256939998E-3</v>
          </cell>
          <cell r="H1228">
            <v>0</v>
          </cell>
        </row>
        <row r="1229">
          <cell r="A1229" t="str">
            <v>TRINITY_DN677_c0_g1_i8</v>
          </cell>
          <cell r="B1229" t="str">
            <v>group124</v>
          </cell>
          <cell r="C1229" t="str">
            <v>group3</v>
          </cell>
          <cell r="D1229">
            <v>-6.0135354801713499</v>
          </cell>
          <cell r="E1229">
            <v>5.5517826054307298</v>
          </cell>
          <cell r="F1229">
            <v>2.6767144939117901E-5</v>
          </cell>
          <cell r="G1229">
            <v>6.0842943311100002E-3</v>
          </cell>
          <cell r="H1229">
            <v>0</v>
          </cell>
        </row>
        <row r="1230">
          <cell r="A1230" t="str">
            <v>TRINITY_DN23714_c0_g1_i1</v>
          </cell>
          <cell r="B1230" t="str">
            <v>group124</v>
          </cell>
          <cell r="C1230" t="str">
            <v>group3</v>
          </cell>
          <cell r="D1230">
            <v>-6.0256922499125896</v>
          </cell>
          <cell r="E1230">
            <v>4.5585294240468199</v>
          </cell>
          <cell r="F1230">
            <v>2.8278681960486501E-5</v>
          </cell>
          <cell r="G1230">
            <v>6.3314841457810002E-3</v>
          </cell>
          <cell r="H1230">
            <v>0</v>
          </cell>
        </row>
        <row r="1231">
          <cell r="A1231" t="str">
            <v>TRINITY_DN31151_c0_g1_i2</v>
          </cell>
          <cell r="B1231" t="str">
            <v>group124</v>
          </cell>
          <cell r="C1231" t="str">
            <v>group3</v>
          </cell>
          <cell r="D1231">
            <v>-6.04050659453228</v>
          </cell>
          <cell r="E1231">
            <v>1.2395620714337601</v>
          </cell>
          <cell r="F1231">
            <v>4.5514665770189201E-5</v>
          </cell>
          <cell r="G1231">
            <v>8.3476385862559996E-3</v>
          </cell>
          <cell r="H1231">
            <v>0</v>
          </cell>
        </row>
        <row r="1232">
          <cell r="A1232" t="str">
            <v>TRINITY_DN10172_c0_g1_i6</v>
          </cell>
          <cell r="B1232" t="str">
            <v>group124</v>
          </cell>
          <cell r="C1232" t="str">
            <v>group3</v>
          </cell>
          <cell r="D1232">
            <v>-6.0783384185705804</v>
          </cell>
          <cell r="E1232">
            <v>2.83555103008415</v>
          </cell>
          <cell r="F1232">
            <v>3.4487333900017502E-5</v>
          </cell>
          <cell r="G1232">
            <v>7.2844732297589997E-3</v>
          </cell>
          <cell r="H1232">
            <v>0</v>
          </cell>
        </row>
        <row r="1233">
          <cell r="A1233" t="str">
            <v>TRINITY_DN12073_c0_g1_i5</v>
          </cell>
          <cell r="B1233" t="str">
            <v>group124</v>
          </cell>
          <cell r="C1233" t="str">
            <v>group3</v>
          </cell>
          <cell r="D1233">
            <v>-6.0783545583946799</v>
          </cell>
          <cell r="E1233">
            <v>1.2519882620476801</v>
          </cell>
          <cell r="F1233">
            <v>4.3621369951548001E-5</v>
          </cell>
          <cell r="G1233">
            <v>8.1585200883E-3</v>
          </cell>
          <cell r="H1233">
            <v>0</v>
          </cell>
        </row>
        <row r="1234">
          <cell r="A1234" t="str">
            <v>TRINITY_DN6920_c0_g1_i16</v>
          </cell>
          <cell r="B1234" t="str">
            <v>group124</v>
          </cell>
          <cell r="C1234" t="str">
            <v>group3</v>
          </cell>
          <cell r="D1234">
            <v>-6.0804566752018498</v>
          </cell>
          <cell r="E1234">
            <v>3.07088544044315</v>
          </cell>
          <cell r="F1234">
            <v>4.8831643456870903E-5</v>
          </cell>
          <cell r="G1234">
            <v>8.6099453156289994E-3</v>
          </cell>
          <cell r="H1234">
            <v>0</v>
          </cell>
        </row>
        <row r="1235">
          <cell r="A1235" t="str">
            <v>TRINITY_DN40757_c0_g1_i1</v>
          </cell>
          <cell r="B1235" t="str">
            <v>group124</v>
          </cell>
          <cell r="C1235" t="str">
            <v>group3</v>
          </cell>
          <cell r="D1235">
            <v>-6.1049790318579102</v>
          </cell>
          <cell r="E1235">
            <v>1.88560416552414</v>
          </cell>
          <cell r="F1235">
            <v>3.2902805949420602E-5</v>
          </cell>
          <cell r="G1235">
            <v>7.0159749886150001E-3</v>
          </cell>
          <cell r="H1235">
            <v>0</v>
          </cell>
        </row>
        <row r="1236">
          <cell r="A1236" t="str">
            <v>TRINITY_DN13101_c0_g1_i5</v>
          </cell>
          <cell r="B1236" t="str">
            <v>group124</v>
          </cell>
          <cell r="C1236" t="str">
            <v>group3</v>
          </cell>
          <cell r="D1236">
            <v>-6.1149751156232597</v>
          </cell>
          <cell r="E1236">
            <v>5.08036385614718</v>
          </cell>
          <cell r="F1236">
            <v>2.1543075905446002E-5</v>
          </cell>
          <cell r="G1236">
            <v>5.5124422626859999E-3</v>
          </cell>
          <cell r="H1236">
            <v>0</v>
          </cell>
        </row>
        <row r="1237">
          <cell r="A1237" t="str">
            <v>TRINITY_DN3472_c0_g1_i10</v>
          </cell>
          <cell r="B1237" t="str">
            <v>group124</v>
          </cell>
          <cell r="C1237" t="str">
            <v>group3</v>
          </cell>
          <cell r="D1237">
            <v>-6.1440290145821796</v>
          </cell>
          <cell r="E1237">
            <v>0.69055539750004302</v>
          </cell>
          <cell r="F1237">
            <v>5.9639663430075297E-5</v>
          </cell>
          <cell r="G1237">
            <v>9.7467317107130004E-3</v>
          </cell>
          <cell r="H1237">
            <v>0</v>
          </cell>
        </row>
        <row r="1238">
          <cell r="A1238" t="str">
            <v>TRINITY_DN7849_c1_g1_i10</v>
          </cell>
          <cell r="B1238" t="str">
            <v>group124</v>
          </cell>
          <cell r="C1238" t="str">
            <v>group3</v>
          </cell>
          <cell r="D1238">
            <v>-6.1545836274398402</v>
          </cell>
          <cell r="E1238">
            <v>4.0292345465096897</v>
          </cell>
          <cell r="F1238">
            <v>2.1699663258486998E-5</v>
          </cell>
          <cell r="G1238">
            <v>5.5209614832490003E-3</v>
          </cell>
          <cell r="H1238">
            <v>0</v>
          </cell>
        </row>
        <row r="1239">
          <cell r="A1239" t="str">
            <v>TRINITY_DN4256_c0_g1_i12</v>
          </cell>
          <cell r="B1239" t="str">
            <v>group124</v>
          </cell>
          <cell r="C1239" t="str">
            <v>group3</v>
          </cell>
          <cell r="D1239">
            <v>-6.1573706449362096</v>
          </cell>
          <cell r="E1239">
            <v>1.7638875560551801</v>
          </cell>
          <cell r="F1239">
            <v>4.78549245898854E-5</v>
          </cell>
          <cell r="G1239">
            <v>8.5973641882370003E-3</v>
          </cell>
          <cell r="H1239">
            <v>0</v>
          </cell>
        </row>
        <row r="1240">
          <cell r="A1240" t="str">
            <v>TRINITY_DN8607_c0_g1_i2</v>
          </cell>
          <cell r="B1240" t="str">
            <v>group124</v>
          </cell>
          <cell r="C1240" t="str">
            <v>group3</v>
          </cell>
          <cell r="D1240">
            <v>-6.1789480741396403</v>
          </cell>
          <cell r="E1240">
            <v>3.7340758157273402</v>
          </cell>
          <cell r="F1240">
            <v>2.02843887863194E-5</v>
          </cell>
          <cell r="G1240">
            <v>5.3656921606049998E-3</v>
          </cell>
          <cell r="H1240">
            <v>0</v>
          </cell>
        </row>
        <row r="1241">
          <cell r="A1241" t="str">
            <v>TRINITY_DN4568_c0_g1_i3</v>
          </cell>
          <cell r="B1241" t="str">
            <v>group124</v>
          </cell>
          <cell r="C1241" t="str">
            <v>group3</v>
          </cell>
          <cell r="D1241">
            <v>-6.18411099084837</v>
          </cell>
          <cell r="E1241">
            <v>3.49378389284283</v>
          </cell>
          <cell r="F1241">
            <v>2.3088180699049999E-5</v>
          </cell>
          <cell r="G1241">
            <v>5.680580458916E-3</v>
          </cell>
          <cell r="H1241">
            <v>0</v>
          </cell>
        </row>
        <row r="1242">
          <cell r="A1242" t="str">
            <v>TRINITY_DN2059_c0_g2_i1</v>
          </cell>
          <cell r="B1242" t="str">
            <v>group124</v>
          </cell>
          <cell r="C1242" t="str">
            <v>group3</v>
          </cell>
          <cell r="D1242">
            <v>-6.1874715316061604</v>
          </cell>
          <cell r="E1242">
            <v>7.8742261732429402</v>
          </cell>
          <cell r="F1242">
            <v>1.5799695273426501E-5</v>
          </cell>
          <cell r="G1242">
            <v>4.5130413553699997E-3</v>
          </cell>
          <cell r="H1242">
            <v>0</v>
          </cell>
        </row>
        <row r="1243">
          <cell r="A1243" t="str">
            <v>TRINITY_DN9908_c0_g1_i4</v>
          </cell>
          <cell r="B1243" t="str">
            <v>group124</v>
          </cell>
          <cell r="C1243" t="str">
            <v>group3</v>
          </cell>
          <cell r="D1243">
            <v>-6.18787047844563</v>
          </cell>
          <cell r="E1243">
            <v>0.71273919729545798</v>
          </cell>
          <cell r="F1243">
            <v>5.5678522370262298E-5</v>
          </cell>
          <cell r="G1243">
            <v>9.3030916164849996E-3</v>
          </cell>
          <cell r="H1243">
            <v>0</v>
          </cell>
        </row>
        <row r="1244">
          <cell r="A1244" t="str">
            <v>TRINITY_DN3859_c0_g1_i5</v>
          </cell>
          <cell r="B1244" t="str">
            <v>group124</v>
          </cell>
          <cell r="C1244" t="str">
            <v>group3</v>
          </cell>
          <cell r="D1244">
            <v>-6.1882653810046104</v>
          </cell>
          <cell r="E1244">
            <v>2.55282860241417</v>
          </cell>
          <cell r="F1244">
            <v>2.9598199809531402E-5</v>
          </cell>
          <cell r="G1244">
            <v>6.4856630349689999E-3</v>
          </cell>
          <cell r="H1244">
            <v>0</v>
          </cell>
        </row>
        <row r="1245">
          <cell r="A1245" t="str">
            <v>TRINITY_DN1095_c0_g1_i6</v>
          </cell>
          <cell r="B1245" t="str">
            <v>group124</v>
          </cell>
          <cell r="C1245" t="str">
            <v>group3</v>
          </cell>
          <cell r="D1245">
            <v>-6.1955457850676101</v>
          </cell>
          <cell r="E1245">
            <v>4.0437961323640401</v>
          </cell>
          <cell r="F1245">
            <v>2.6707979931676901E-5</v>
          </cell>
          <cell r="G1245">
            <v>6.0842943311100002E-3</v>
          </cell>
          <cell r="H1245">
            <v>0</v>
          </cell>
        </row>
        <row r="1246">
          <cell r="A1246" t="str">
            <v>TRINITY_DN22027_c0_g2_i1</v>
          </cell>
          <cell r="B1246" t="str">
            <v>group124</v>
          </cell>
          <cell r="C1246" t="str">
            <v>group3</v>
          </cell>
          <cell r="D1246">
            <v>-6.2050208030457004</v>
          </cell>
          <cell r="E1246">
            <v>3.02276998223505</v>
          </cell>
          <cell r="F1246">
            <v>2.0620962130826899E-5</v>
          </cell>
          <cell r="G1246">
            <v>5.3685236235830004E-3</v>
          </cell>
          <cell r="H1246">
            <v>0</v>
          </cell>
        </row>
        <row r="1247">
          <cell r="A1247" t="str">
            <v>TRINITY_DN677_c0_g1_i9</v>
          </cell>
          <cell r="B1247" t="str">
            <v>group124</v>
          </cell>
          <cell r="C1247" t="str">
            <v>group3</v>
          </cell>
          <cell r="D1247">
            <v>-6.2172690793843399</v>
          </cell>
          <cell r="E1247">
            <v>6.7461769955931103</v>
          </cell>
          <cell r="F1247">
            <v>1.46365515820259E-5</v>
          </cell>
          <cell r="G1247">
            <v>4.5130413553699997E-3</v>
          </cell>
          <cell r="H1247">
            <v>0</v>
          </cell>
        </row>
        <row r="1248">
          <cell r="A1248" t="str">
            <v>TRINITY_DN30821_c1_g1_i1</v>
          </cell>
          <cell r="B1248" t="str">
            <v>group124</v>
          </cell>
          <cell r="C1248" t="str">
            <v>group3</v>
          </cell>
          <cell r="D1248">
            <v>-6.2208288652922201</v>
          </cell>
          <cell r="E1248">
            <v>0.73290720309707502</v>
          </cell>
          <cell r="F1248">
            <v>5.1994450002847103E-5</v>
          </cell>
          <cell r="G1248">
            <v>8.9548441410670001E-3</v>
          </cell>
          <cell r="H1248">
            <v>0</v>
          </cell>
        </row>
        <row r="1249">
          <cell r="A1249" t="str">
            <v>TRINITY_DN20693_c0_g1_i2</v>
          </cell>
          <cell r="B1249" t="str">
            <v>group124</v>
          </cell>
          <cell r="C1249" t="str">
            <v>group3</v>
          </cell>
          <cell r="D1249">
            <v>-6.23530937754796</v>
          </cell>
          <cell r="E1249">
            <v>0.72990966535200397</v>
          </cell>
          <cell r="F1249">
            <v>5.1858096316674997E-5</v>
          </cell>
          <cell r="G1249">
            <v>8.9548441410670001E-3</v>
          </cell>
          <cell r="H1249">
            <v>0</v>
          </cell>
        </row>
        <row r="1250">
          <cell r="A1250" t="str">
            <v>TRINITY_DN165_c1_g2_i4</v>
          </cell>
          <cell r="B1250" t="str">
            <v>group124</v>
          </cell>
          <cell r="C1250" t="str">
            <v>group3</v>
          </cell>
          <cell r="D1250">
            <v>-6.23759422213646</v>
          </cell>
          <cell r="E1250">
            <v>0.73866674851394398</v>
          </cell>
          <cell r="F1250">
            <v>5.2255939065676003E-5</v>
          </cell>
          <cell r="G1250">
            <v>8.9653973004670002E-3</v>
          </cell>
          <cell r="H1250">
            <v>0</v>
          </cell>
        </row>
        <row r="1251">
          <cell r="A1251" t="str">
            <v>TRINITY_DN5247_c0_g1_i2</v>
          </cell>
          <cell r="B1251" t="str">
            <v>group124</v>
          </cell>
          <cell r="C1251" t="str">
            <v>group3</v>
          </cell>
          <cell r="D1251">
            <v>-6.2386811232578401</v>
          </cell>
          <cell r="E1251">
            <v>5.3000267210465903</v>
          </cell>
          <cell r="F1251">
            <v>1.6589944501413099E-5</v>
          </cell>
          <cell r="G1251">
            <v>4.6141684771969999E-3</v>
          </cell>
          <cell r="H1251">
            <v>0</v>
          </cell>
        </row>
        <row r="1252">
          <cell r="A1252" t="str">
            <v>TRINITY_DN4185_c0_g1_i14</v>
          </cell>
          <cell r="B1252" t="str">
            <v>group124</v>
          </cell>
          <cell r="C1252" t="str">
            <v>group3</v>
          </cell>
          <cell r="D1252">
            <v>-6.2392220948300396</v>
          </cell>
          <cell r="E1252">
            <v>5.10479527218234</v>
          </cell>
          <cell r="F1252">
            <v>1.78447236180577E-5</v>
          </cell>
          <cell r="G1252">
            <v>4.8723712127620002E-3</v>
          </cell>
          <cell r="H1252">
            <v>0</v>
          </cell>
        </row>
        <row r="1253">
          <cell r="A1253" t="str">
            <v>TRINITY_DN931_c0_g1_i3</v>
          </cell>
          <cell r="B1253" t="str">
            <v>group124</v>
          </cell>
          <cell r="C1253" t="str">
            <v>group3</v>
          </cell>
          <cell r="D1253">
            <v>-6.2437047063152802</v>
          </cell>
          <cell r="E1253">
            <v>4.5946657592983202</v>
          </cell>
          <cell r="F1253">
            <v>1.6383067397497701E-5</v>
          </cell>
          <cell r="G1253">
            <v>4.585108593703E-3</v>
          </cell>
          <cell r="H1253">
            <v>0</v>
          </cell>
        </row>
        <row r="1254">
          <cell r="A1254" t="str">
            <v>TRINITY_DN8549_c0_g1_i27</v>
          </cell>
          <cell r="B1254" t="str">
            <v>group124</v>
          </cell>
          <cell r="C1254" t="str">
            <v>group3</v>
          </cell>
          <cell r="D1254">
            <v>-6.2453622509782996</v>
          </cell>
          <cell r="E1254">
            <v>4.4749598017702104</v>
          </cell>
          <cell r="F1254">
            <v>1.5578425755133299E-5</v>
          </cell>
          <cell r="G1254">
            <v>4.5130413553699997E-3</v>
          </cell>
          <cell r="H1254">
            <v>0</v>
          </cell>
        </row>
        <row r="1255">
          <cell r="A1255" t="str">
            <v>TRINITY_DN3867_c0_g1_i1</v>
          </cell>
          <cell r="B1255" t="str">
            <v>group124</v>
          </cell>
          <cell r="C1255" t="str">
            <v>group3</v>
          </cell>
          <cell r="D1255">
            <v>-6.2478312428554004</v>
          </cell>
          <cell r="E1255">
            <v>1.8301804826285399</v>
          </cell>
          <cell r="F1255">
            <v>3.9144159309074901E-5</v>
          </cell>
          <cell r="G1255">
            <v>7.8326548161710002E-3</v>
          </cell>
          <cell r="H1255">
            <v>0</v>
          </cell>
        </row>
        <row r="1256">
          <cell r="A1256" t="str">
            <v>TRINITY_DN12113_c0_g1_i1</v>
          </cell>
          <cell r="B1256" t="str">
            <v>group124</v>
          </cell>
          <cell r="C1256" t="str">
            <v>group3</v>
          </cell>
          <cell r="D1256">
            <v>-6.2542343841246497</v>
          </cell>
          <cell r="E1256">
            <v>2.14451643756931</v>
          </cell>
          <cell r="F1256">
            <v>2.6277355354742E-5</v>
          </cell>
          <cell r="G1256">
            <v>6.0842943311100002E-3</v>
          </cell>
          <cell r="H1256">
            <v>0</v>
          </cell>
        </row>
        <row r="1257">
          <cell r="A1257" t="str">
            <v>TRINITY_DN1298_c0_g1_i1</v>
          </cell>
          <cell r="B1257" t="str">
            <v>group124</v>
          </cell>
          <cell r="C1257" t="str">
            <v>group3</v>
          </cell>
          <cell r="D1257">
            <v>-6.2646963591081697</v>
          </cell>
          <cell r="E1257">
            <v>0.74727669720459</v>
          </cell>
          <cell r="F1257">
            <v>4.8406549072925599E-5</v>
          </cell>
          <cell r="G1257">
            <v>8.6015748449860003E-3</v>
          </cell>
          <cell r="H1257">
            <v>0</v>
          </cell>
        </row>
        <row r="1258">
          <cell r="A1258" t="str">
            <v>TRINITY_DN1505_c0_g1_i7</v>
          </cell>
          <cell r="B1258" t="str">
            <v>group124</v>
          </cell>
          <cell r="C1258" t="str">
            <v>group3</v>
          </cell>
          <cell r="D1258">
            <v>-6.2724546956309304</v>
          </cell>
          <cell r="E1258">
            <v>0.75756699587985699</v>
          </cell>
          <cell r="F1258">
            <v>4.8838207869085398E-5</v>
          </cell>
          <cell r="G1258">
            <v>8.6099453156289994E-3</v>
          </cell>
          <cell r="H1258">
            <v>0</v>
          </cell>
        </row>
        <row r="1259">
          <cell r="A1259" t="str">
            <v>TRINITY_DN21164_c0_g1_i11</v>
          </cell>
          <cell r="B1259" t="str">
            <v>group124</v>
          </cell>
          <cell r="C1259" t="str">
            <v>group3</v>
          </cell>
          <cell r="D1259">
            <v>-6.28761923874423</v>
          </cell>
          <cell r="E1259">
            <v>1.38104278401657</v>
          </cell>
          <cell r="F1259">
            <v>2.8824569853331701E-5</v>
          </cell>
          <cell r="G1259">
            <v>6.3897792745660001E-3</v>
          </cell>
          <cell r="H1259">
            <v>0</v>
          </cell>
        </row>
        <row r="1260">
          <cell r="A1260" t="str">
            <v>TRINITY_DN3561_c0_g1_i4</v>
          </cell>
          <cell r="B1260" t="str">
            <v>group124</v>
          </cell>
          <cell r="C1260" t="str">
            <v>group3</v>
          </cell>
          <cell r="D1260">
            <v>-6.2906449797923303</v>
          </cell>
          <cell r="E1260">
            <v>3.5955090593749701</v>
          </cell>
          <cell r="F1260">
            <v>2.0849130066442202E-5</v>
          </cell>
          <cell r="G1260">
            <v>5.3965502615330001E-3</v>
          </cell>
          <cell r="H1260">
            <v>0</v>
          </cell>
        </row>
        <row r="1261">
          <cell r="A1261" t="str">
            <v>TRINITY_DN4288_c0_g1_i8</v>
          </cell>
          <cell r="B1261" t="str">
            <v>group124</v>
          </cell>
          <cell r="C1261" t="str">
            <v>group3</v>
          </cell>
          <cell r="D1261">
            <v>-6.3033866775057596</v>
          </cell>
          <cell r="E1261">
            <v>0.774963612464456</v>
          </cell>
          <cell r="F1261">
            <v>4.5672557529927403E-5</v>
          </cell>
          <cell r="G1261">
            <v>8.3476385862559996E-3</v>
          </cell>
          <cell r="H1261">
            <v>0</v>
          </cell>
        </row>
        <row r="1262">
          <cell r="A1262" t="str">
            <v>TRINITY_DN11804_c0_g1_i8</v>
          </cell>
          <cell r="B1262" t="str">
            <v>group124</v>
          </cell>
          <cell r="C1262" t="str">
            <v>group3</v>
          </cell>
          <cell r="D1262">
            <v>-6.3202108922324003</v>
          </cell>
          <cell r="E1262">
            <v>0.78460753645203296</v>
          </cell>
          <cell r="F1262">
            <v>4.2511664621030499E-5</v>
          </cell>
          <cell r="G1262">
            <v>8.0706012257359995E-3</v>
          </cell>
          <cell r="H1262">
            <v>0</v>
          </cell>
        </row>
        <row r="1263">
          <cell r="A1263" t="str">
            <v>TRINITY_DN20821_c1_g1_i1</v>
          </cell>
          <cell r="B1263" t="str">
            <v>group124</v>
          </cell>
          <cell r="C1263" t="str">
            <v>group3</v>
          </cell>
          <cell r="D1263">
            <v>-6.3298373752376902</v>
          </cell>
          <cell r="E1263">
            <v>0.79032648014888995</v>
          </cell>
          <cell r="F1263">
            <v>4.2717396748145301E-5</v>
          </cell>
          <cell r="G1263">
            <v>8.0706012257359995E-3</v>
          </cell>
          <cell r="H1263">
            <v>0</v>
          </cell>
        </row>
        <row r="1264">
          <cell r="A1264" t="str">
            <v>TRINITY_DN94229_c0_g1_i2</v>
          </cell>
          <cell r="B1264" t="str">
            <v>group124</v>
          </cell>
          <cell r="C1264" t="str">
            <v>group3</v>
          </cell>
          <cell r="D1264">
            <v>-6.3377421102933704</v>
          </cell>
          <cell r="E1264">
            <v>3.4812337018650101</v>
          </cell>
          <cell r="F1264">
            <v>1.57110986161532E-5</v>
          </cell>
          <cell r="G1264">
            <v>4.5130413553699997E-3</v>
          </cell>
          <cell r="H1264">
            <v>0</v>
          </cell>
        </row>
        <row r="1265">
          <cell r="A1265" t="str">
            <v>TRINITY_DN11718_c0_g1_i3</v>
          </cell>
          <cell r="B1265" t="str">
            <v>group124</v>
          </cell>
          <cell r="C1265" t="str">
            <v>group3</v>
          </cell>
          <cell r="D1265">
            <v>-6.3400320185276904</v>
          </cell>
          <cell r="E1265">
            <v>5.1148604629332999</v>
          </cell>
          <cell r="F1265">
            <v>1.33854851290528E-5</v>
          </cell>
          <cell r="G1265">
            <v>4.281347418528E-3</v>
          </cell>
          <cell r="H1265">
            <v>0</v>
          </cell>
        </row>
        <row r="1266">
          <cell r="A1266" t="str">
            <v>TRINITY_DN6356_c0_g1_i1</v>
          </cell>
          <cell r="B1266" t="str">
            <v>group124</v>
          </cell>
          <cell r="C1266" t="str">
            <v>group3</v>
          </cell>
          <cell r="D1266">
            <v>-6.3517022180533296</v>
          </cell>
          <cell r="E1266">
            <v>0.80305552339535902</v>
          </cell>
          <cell r="F1266">
            <v>3.99364445233241E-5</v>
          </cell>
          <cell r="G1266">
            <v>7.8326548161710002E-3</v>
          </cell>
          <cell r="H1266">
            <v>0</v>
          </cell>
        </row>
        <row r="1267">
          <cell r="A1267" t="str">
            <v>TRINITY_DN8533_c0_g1_i5</v>
          </cell>
          <cell r="B1267" t="str">
            <v>group124</v>
          </cell>
          <cell r="C1267" t="str">
            <v>group3</v>
          </cell>
          <cell r="D1267">
            <v>-6.3528076224568499</v>
          </cell>
          <cell r="E1267">
            <v>0.79527948184490405</v>
          </cell>
          <cell r="F1267">
            <v>4.2895176125532197E-5</v>
          </cell>
          <cell r="G1267">
            <v>8.0706012257359995E-3</v>
          </cell>
          <cell r="H1267">
            <v>0</v>
          </cell>
        </row>
        <row r="1268">
          <cell r="A1268" t="str">
            <v>TRINITY_DN19793_c0_g1_i2</v>
          </cell>
          <cell r="B1268" t="str">
            <v>group124</v>
          </cell>
          <cell r="C1268" t="str">
            <v>group3</v>
          </cell>
          <cell r="D1268">
            <v>-6.35532354774121</v>
          </cell>
          <cell r="E1268">
            <v>1.4697623153258501</v>
          </cell>
          <cell r="F1268">
            <v>5.4862737229827801E-5</v>
          </cell>
          <cell r="G1268">
            <v>9.2357086857689993E-3</v>
          </cell>
          <cell r="H1268">
            <v>0</v>
          </cell>
        </row>
        <row r="1269">
          <cell r="A1269" t="str">
            <v>TRINITY_DN96503_c0_g1_i1</v>
          </cell>
          <cell r="B1269" t="str">
            <v>group124</v>
          </cell>
          <cell r="C1269" t="str">
            <v>group3</v>
          </cell>
          <cell r="D1269">
            <v>-6.3563385271769697</v>
          </cell>
          <cell r="E1269">
            <v>0.80545195691601201</v>
          </cell>
          <cell r="F1269">
            <v>4.0016503917939702E-5</v>
          </cell>
          <cell r="G1269">
            <v>7.8326548161710002E-3</v>
          </cell>
          <cell r="H1269">
            <v>0</v>
          </cell>
        </row>
        <row r="1270">
          <cell r="A1270" t="str">
            <v>TRINITY_DN8893_c0_g1_i13</v>
          </cell>
          <cell r="B1270" t="str">
            <v>group124</v>
          </cell>
          <cell r="C1270" t="str">
            <v>group3</v>
          </cell>
          <cell r="D1270">
            <v>-6.3570690074557801</v>
          </cell>
          <cell r="E1270">
            <v>0.80787929193685903</v>
          </cell>
          <cell r="F1270">
            <v>4.00975148074975E-5</v>
          </cell>
          <cell r="G1270">
            <v>7.8326548161710002E-3</v>
          </cell>
          <cell r="H1270">
            <v>0</v>
          </cell>
        </row>
        <row r="1271">
          <cell r="A1271" t="str">
            <v>TRINITY_DN6920_c0_g1_i17</v>
          </cell>
          <cell r="B1271" t="str">
            <v>group124</v>
          </cell>
          <cell r="C1271" t="str">
            <v>group3</v>
          </cell>
          <cell r="D1271">
            <v>-6.3590940013376303</v>
          </cell>
          <cell r="E1271">
            <v>6.6123451107019902</v>
          </cell>
          <cell r="F1271">
            <v>1.0531579189332399E-5</v>
          </cell>
          <cell r="G1271">
            <v>3.7727486761530002E-3</v>
          </cell>
          <cell r="H1271">
            <v>0</v>
          </cell>
        </row>
        <row r="1272">
          <cell r="A1272" t="str">
            <v>TRINITY_DN12113_c0_g1_i2</v>
          </cell>
          <cell r="B1272" t="str">
            <v>group124</v>
          </cell>
          <cell r="C1272" t="str">
            <v>group3</v>
          </cell>
          <cell r="D1272">
            <v>-6.3624643866906396</v>
          </cell>
          <cell r="E1272">
            <v>2.0775721435159</v>
          </cell>
          <cell r="F1272">
            <v>1.7389983453083702E-5</v>
          </cell>
          <cell r="G1272">
            <v>4.8068275867009999E-3</v>
          </cell>
          <cell r="H1272">
            <v>0</v>
          </cell>
        </row>
        <row r="1273">
          <cell r="A1273" t="str">
            <v>TRINITY_DN5219_c0_g1_i5</v>
          </cell>
          <cell r="B1273" t="str">
            <v>group124</v>
          </cell>
          <cell r="C1273" t="str">
            <v>group3</v>
          </cell>
          <cell r="D1273">
            <v>-6.3732397740431699</v>
          </cell>
          <cell r="E1273">
            <v>0.81830505179078505</v>
          </cell>
          <cell r="F1273">
            <v>3.7445083292074997E-5</v>
          </cell>
          <cell r="G1273">
            <v>7.6342421066040002E-3</v>
          </cell>
          <cell r="H1273">
            <v>0</v>
          </cell>
        </row>
        <row r="1274">
          <cell r="A1274" t="str">
            <v>TRINITY_DN7660_c1_g1_i5</v>
          </cell>
          <cell r="B1274" t="str">
            <v>group124</v>
          </cell>
          <cell r="C1274" t="str">
            <v>group3</v>
          </cell>
          <cell r="D1274">
            <v>-6.3734952578991102</v>
          </cell>
          <cell r="E1274">
            <v>0.81773204617974804</v>
          </cell>
          <cell r="F1274">
            <v>3.7429787234130399E-5</v>
          </cell>
          <cell r="G1274">
            <v>7.6342421066040002E-3</v>
          </cell>
          <cell r="H1274">
            <v>0</v>
          </cell>
        </row>
        <row r="1275">
          <cell r="A1275" t="str">
            <v>TRINITY_DN1301_c0_g1_i2</v>
          </cell>
          <cell r="B1275" t="str">
            <v>group124</v>
          </cell>
          <cell r="C1275" t="str">
            <v>group3</v>
          </cell>
          <cell r="D1275">
            <v>-6.3754219721786303</v>
          </cell>
          <cell r="E1275">
            <v>0.81210623992596898</v>
          </cell>
          <cell r="F1275">
            <v>4.0231148701834302E-5</v>
          </cell>
          <cell r="G1275">
            <v>7.8326548161710002E-3</v>
          </cell>
          <cell r="H1275">
            <v>0</v>
          </cell>
        </row>
        <row r="1276">
          <cell r="A1276" t="str">
            <v>TRINITY_DN4622_c0_g1_i1</v>
          </cell>
          <cell r="B1276" t="str">
            <v>group124</v>
          </cell>
          <cell r="C1276" t="str">
            <v>group3</v>
          </cell>
          <cell r="D1276">
            <v>-6.3783646026622396</v>
          </cell>
          <cell r="E1276">
            <v>0.81113467760236901</v>
          </cell>
          <cell r="F1276">
            <v>4.0203395982879998E-5</v>
          </cell>
          <cell r="G1276">
            <v>7.8326548161710002E-3</v>
          </cell>
          <cell r="H1276">
            <v>0</v>
          </cell>
        </row>
        <row r="1277">
          <cell r="A1277" t="str">
            <v>TRINITY_DN6417_c0_g1_i9</v>
          </cell>
          <cell r="B1277" t="str">
            <v>group124</v>
          </cell>
          <cell r="C1277" t="str">
            <v>group3</v>
          </cell>
          <cell r="D1277">
            <v>-6.3809668122686096</v>
          </cell>
          <cell r="E1277">
            <v>2.13743580759273</v>
          </cell>
          <cell r="F1277">
            <v>2.63335766145612E-5</v>
          </cell>
          <cell r="G1277">
            <v>6.0842943311100002E-3</v>
          </cell>
          <cell r="H1277">
            <v>0</v>
          </cell>
        </row>
        <row r="1278">
          <cell r="A1278" t="str">
            <v>TRINITY_DN4838_c0_g1_i8</v>
          </cell>
          <cell r="B1278" t="str">
            <v>group124</v>
          </cell>
          <cell r="C1278" t="str">
            <v>group3</v>
          </cell>
          <cell r="D1278">
            <v>-6.3811413082775497</v>
          </cell>
          <cell r="E1278">
            <v>0.81901745094205802</v>
          </cell>
          <cell r="F1278">
            <v>3.7464096218126998E-5</v>
          </cell>
          <cell r="G1278">
            <v>7.6342421066040002E-3</v>
          </cell>
          <cell r="H1278">
            <v>0</v>
          </cell>
        </row>
        <row r="1279">
          <cell r="A1279" t="str">
            <v>TRINITY_DN871_c0_g1_i16</v>
          </cell>
          <cell r="B1279" t="str">
            <v>group124</v>
          </cell>
          <cell r="C1279" t="str">
            <v>group3</v>
          </cell>
          <cell r="D1279">
            <v>-6.3818305383970699</v>
          </cell>
          <cell r="E1279">
            <v>0.82154199601994904</v>
          </cell>
          <cell r="F1279">
            <v>3.7531435609295099E-5</v>
          </cell>
          <cell r="G1279">
            <v>7.6342421066040002E-3</v>
          </cell>
          <cell r="H1279">
            <v>0</v>
          </cell>
        </row>
        <row r="1280">
          <cell r="A1280" t="str">
            <v>TRINITY_DN71231_c0_g1_i1</v>
          </cell>
          <cell r="B1280" t="str">
            <v>group124</v>
          </cell>
          <cell r="C1280" t="str">
            <v>group3</v>
          </cell>
          <cell r="D1280">
            <v>-6.3929405947963103</v>
          </cell>
          <cell r="E1280">
            <v>0.82703106362039003</v>
          </cell>
          <cell r="F1280">
            <v>3.7677650361990199E-5</v>
          </cell>
          <cell r="G1280">
            <v>7.6342421066040002E-3</v>
          </cell>
          <cell r="H1280">
            <v>0</v>
          </cell>
        </row>
        <row r="1281">
          <cell r="A1281" t="str">
            <v>TRINITY_DN15634_c0_g1_i3</v>
          </cell>
          <cell r="B1281" t="str">
            <v>group124</v>
          </cell>
          <cell r="C1281" t="str">
            <v>group3</v>
          </cell>
          <cell r="D1281">
            <v>-6.41181421688868</v>
          </cell>
          <cell r="E1281">
            <v>2.1049651153747599</v>
          </cell>
          <cell r="F1281">
            <v>1.5790205960887901E-5</v>
          </cell>
          <cell r="G1281">
            <v>4.5130413553699997E-3</v>
          </cell>
          <cell r="H1281">
            <v>0</v>
          </cell>
        </row>
        <row r="1282">
          <cell r="A1282" t="str">
            <v>TRINITY_DN13101_c0_g1_i1</v>
          </cell>
          <cell r="B1282" t="str">
            <v>group124</v>
          </cell>
          <cell r="C1282" t="str">
            <v>group3</v>
          </cell>
          <cell r="D1282">
            <v>-6.4228867555621498</v>
          </cell>
          <cell r="E1282">
            <v>4.89278756517096</v>
          </cell>
          <cell r="F1282">
            <v>1.00418239955842E-5</v>
          </cell>
          <cell r="G1282">
            <v>3.6263131991800001E-3</v>
          </cell>
          <cell r="H1282">
            <v>0</v>
          </cell>
        </row>
        <row r="1283">
          <cell r="A1283" t="str">
            <v>TRINITY_DN6240_c0_g1_i1</v>
          </cell>
          <cell r="B1283" t="str">
            <v>group124</v>
          </cell>
          <cell r="C1283" t="str">
            <v>group3</v>
          </cell>
          <cell r="D1283">
            <v>-6.4305835023624898</v>
          </cell>
          <cell r="E1283">
            <v>6.6257309378453</v>
          </cell>
          <cell r="F1283">
            <v>8.7651331979672398E-6</v>
          </cell>
          <cell r="G1283">
            <v>3.3546487134339998E-3</v>
          </cell>
          <cell r="H1283">
            <v>0</v>
          </cell>
        </row>
        <row r="1284">
          <cell r="A1284" t="str">
            <v>TRINITY_DN15037_c0_g1_i2</v>
          </cell>
          <cell r="B1284" t="str">
            <v>group124</v>
          </cell>
          <cell r="C1284" t="str">
            <v>group3</v>
          </cell>
          <cell r="D1284">
            <v>-6.4346191954486498</v>
          </cell>
          <cell r="E1284">
            <v>0.83979370199951098</v>
          </cell>
          <cell r="F1284">
            <v>3.5290554144213402E-5</v>
          </cell>
          <cell r="G1284">
            <v>7.4191348545719999E-3</v>
          </cell>
          <cell r="H1284">
            <v>0</v>
          </cell>
        </row>
        <row r="1285">
          <cell r="A1285" t="str">
            <v>TRINITY_DN10113_c0_g1_i6</v>
          </cell>
          <cell r="B1285" t="str">
            <v>group124</v>
          </cell>
          <cell r="C1285" t="str">
            <v>group3</v>
          </cell>
          <cell r="D1285">
            <v>-6.4533488873372997</v>
          </cell>
          <cell r="E1285">
            <v>1.49734755428705</v>
          </cell>
          <cell r="F1285">
            <v>1.936607266843E-5</v>
          </cell>
          <cell r="G1285">
            <v>5.2030698432090003E-3</v>
          </cell>
          <cell r="H1285">
            <v>0</v>
          </cell>
        </row>
        <row r="1286">
          <cell r="A1286" t="str">
            <v>TRINITY_DN8184_c0_g1_i1</v>
          </cell>
          <cell r="B1286" t="str">
            <v>group124</v>
          </cell>
          <cell r="C1286" t="str">
            <v>group3</v>
          </cell>
          <cell r="D1286">
            <v>-6.4584151222847197</v>
          </cell>
          <cell r="E1286">
            <v>1.9893925719385701</v>
          </cell>
          <cell r="F1286">
            <v>2.30328517429403E-5</v>
          </cell>
          <cell r="G1286">
            <v>5.680580458916E-3</v>
          </cell>
          <cell r="H1286">
            <v>0</v>
          </cell>
        </row>
        <row r="1287">
          <cell r="A1287" t="str">
            <v>TRINITY_DN27587_c0_g1_i1</v>
          </cell>
          <cell r="B1287" t="str">
            <v>group124</v>
          </cell>
          <cell r="C1287" t="str">
            <v>group3</v>
          </cell>
          <cell r="D1287">
            <v>-6.4600487696299798</v>
          </cell>
          <cell r="E1287">
            <v>2.31652339042249</v>
          </cell>
          <cell r="F1287">
            <v>1.5259197008817799E-5</v>
          </cell>
          <cell r="G1287">
            <v>4.5130413553699997E-3</v>
          </cell>
          <cell r="H1287">
            <v>0</v>
          </cell>
        </row>
        <row r="1288">
          <cell r="A1288" t="str">
            <v>TRINITY_DN9938_c0_g1_i2</v>
          </cell>
          <cell r="B1288" t="str">
            <v>group124</v>
          </cell>
          <cell r="C1288" t="str">
            <v>group3</v>
          </cell>
          <cell r="D1288">
            <v>-6.4622840822560201</v>
          </cell>
          <cell r="E1288">
            <v>0.86396327271700402</v>
          </cell>
          <cell r="F1288">
            <v>3.3371696996867797E-5</v>
          </cell>
          <cell r="G1288">
            <v>7.0822332693020002E-3</v>
          </cell>
          <cell r="H1288">
            <v>0</v>
          </cell>
        </row>
        <row r="1289">
          <cell r="A1289" t="str">
            <v>TRINITY_DN6120_c0_g1_i1</v>
          </cell>
          <cell r="B1289" t="str">
            <v>group124</v>
          </cell>
          <cell r="C1289" t="str">
            <v>group3</v>
          </cell>
          <cell r="D1289">
            <v>-6.4711730053273202</v>
          </cell>
          <cell r="E1289">
            <v>0.87325647943684503</v>
          </cell>
          <cell r="F1289">
            <v>3.1278399079201503E-5</v>
          </cell>
          <cell r="G1289">
            <v>6.7991040406189997E-3</v>
          </cell>
          <cell r="H1289">
            <v>0</v>
          </cell>
        </row>
        <row r="1290">
          <cell r="A1290" t="str">
            <v>TRINITY_DN23714_c0_g1_i2</v>
          </cell>
          <cell r="B1290" t="str">
            <v>group124</v>
          </cell>
          <cell r="C1290" t="str">
            <v>group3</v>
          </cell>
          <cell r="D1290">
            <v>-6.4774346233363103</v>
          </cell>
          <cell r="E1290">
            <v>4.5772685652863201</v>
          </cell>
          <cell r="F1290">
            <v>9.3921528531210592E-6</v>
          </cell>
          <cell r="G1290">
            <v>3.4192781512999999E-3</v>
          </cell>
          <cell r="H1290">
            <v>0</v>
          </cell>
        </row>
        <row r="1291">
          <cell r="A1291" t="str">
            <v>TRINITY_DN57356_c0_g1_i1</v>
          </cell>
          <cell r="B1291" t="str">
            <v>group124</v>
          </cell>
          <cell r="C1291" t="str">
            <v>group3</v>
          </cell>
          <cell r="D1291">
            <v>-6.4851460406186998</v>
          </cell>
          <cell r="E1291">
            <v>1.93751359262864</v>
          </cell>
          <cell r="F1291">
            <v>1.28690935351727E-5</v>
          </cell>
          <cell r="G1291">
            <v>4.2085773372890004E-3</v>
          </cell>
          <cell r="H1291">
            <v>0</v>
          </cell>
        </row>
        <row r="1292">
          <cell r="A1292" t="str">
            <v>TRINITY_DN3901_c0_g1_i2</v>
          </cell>
          <cell r="B1292" t="str">
            <v>group124</v>
          </cell>
          <cell r="C1292" t="str">
            <v>group3</v>
          </cell>
          <cell r="D1292">
            <v>-6.4949706601012398</v>
          </cell>
          <cell r="E1292">
            <v>2.4853238140505698</v>
          </cell>
          <cell r="F1292">
            <v>1.51460615545617E-5</v>
          </cell>
          <cell r="G1292">
            <v>4.5130413553699997E-3</v>
          </cell>
          <cell r="H1292">
            <v>0</v>
          </cell>
        </row>
        <row r="1293">
          <cell r="A1293" t="str">
            <v>TRINITY_DN1523_c0_g1_i4</v>
          </cell>
          <cell r="B1293" t="str">
            <v>group124</v>
          </cell>
          <cell r="C1293" t="str">
            <v>group3</v>
          </cell>
          <cell r="D1293">
            <v>-6.4969395679200597</v>
          </cell>
          <cell r="E1293">
            <v>0.88958605894933696</v>
          </cell>
          <cell r="F1293">
            <v>3.16318845207643E-5</v>
          </cell>
          <cell r="G1293">
            <v>6.8427253959189999E-3</v>
          </cell>
          <cell r="H1293">
            <v>0</v>
          </cell>
        </row>
        <row r="1294">
          <cell r="A1294" t="str">
            <v>TRINITY_DN14218_c0_g1_i2</v>
          </cell>
          <cell r="B1294" t="str">
            <v>group124</v>
          </cell>
          <cell r="C1294" t="str">
            <v>group3</v>
          </cell>
          <cell r="D1294">
            <v>-6.5064509748400701</v>
          </cell>
          <cell r="E1294">
            <v>1.9187502273069901</v>
          </cell>
          <cell r="F1294">
            <v>2.8649279382183701E-5</v>
          </cell>
          <cell r="G1294">
            <v>6.3825178181830004E-3</v>
          </cell>
          <cell r="H1294">
            <v>0</v>
          </cell>
        </row>
        <row r="1295">
          <cell r="A1295" t="str">
            <v>TRINITY_DN9972_c0_g1_i4</v>
          </cell>
          <cell r="B1295" t="str">
            <v>group124</v>
          </cell>
          <cell r="C1295" t="str">
            <v>group3</v>
          </cell>
          <cell r="D1295">
            <v>-6.5124302459546897</v>
          </cell>
          <cell r="E1295">
            <v>1.83353183177864</v>
          </cell>
          <cell r="F1295">
            <v>1.7684661826689202E-5</v>
          </cell>
          <cell r="G1295">
            <v>4.8582912388789997E-3</v>
          </cell>
          <cell r="H1295">
            <v>0</v>
          </cell>
        </row>
        <row r="1296">
          <cell r="A1296" t="str">
            <v>TRINITY_DN5084_c0_g1_i2</v>
          </cell>
          <cell r="B1296" t="str">
            <v>group124</v>
          </cell>
          <cell r="C1296" t="str">
            <v>group3</v>
          </cell>
          <cell r="D1296">
            <v>-6.52549111401538</v>
          </cell>
          <cell r="E1296">
            <v>0.89713775376781701</v>
          </cell>
          <cell r="F1296">
            <v>2.9655769934924901E-5</v>
          </cell>
          <cell r="G1296">
            <v>6.4856630349689999E-3</v>
          </cell>
          <cell r="H1296">
            <v>0</v>
          </cell>
        </row>
        <row r="1297">
          <cell r="A1297" t="str">
            <v>TRINITY_DN1125_c0_g1_i2</v>
          </cell>
          <cell r="B1297" t="str">
            <v>group124</v>
          </cell>
          <cell r="C1297" t="str">
            <v>group3</v>
          </cell>
          <cell r="D1297">
            <v>-6.55204475746332</v>
          </cell>
          <cell r="E1297">
            <v>2.1374482542831599</v>
          </cell>
          <cell r="F1297">
            <v>1.43440423171326E-5</v>
          </cell>
          <cell r="G1297">
            <v>4.460499103603E-3</v>
          </cell>
          <cell r="H1297">
            <v>0</v>
          </cell>
        </row>
        <row r="1298">
          <cell r="A1298" t="str">
            <v>TRINITY_DN3561_c0_g1_i1</v>
          </cell>
          <cell r="B1298" t="str">
            <v>group124</v>
          </cell>
          <cell r="C1298" t="str">
            <v>group3</v>
          </cell>
          <cell r="D1298">
            <v>-6.5533659904382704</v>
          </cell>
          <cell r="E1298">
            <v>4.2707977935184802</v>
          </cell>
          <cell r="F1298">
            <v>1.0808189765243099E-5</v>
          </cell>
          <cell r="G1298">
            <v>3.7924692616789998E-3</v>
          </cell>
          <cell r="H1298">
            <v>0</v>
          </cell>
        </row>
        <row r="1299">
          <cell r="A1299" t="str">
            <v>TRINITY_DN16066_c0_g2_i1</v>
          </cell>
          <cell r="B1299" t="str">
            <v>group124</v>
          </cell>
          <cell r="C1299" t="str">
            <v>group3</v>
          </cell>
          <cell r="D1299">
            <v>-6.5607332225872304</v>
          </cell>
          <cell r="E1299">
            <v>0.92385558815398305</v>
          </cell>
          <cell r="F1299">
            <v>2.6382477119100399E-5</v>
          </cell>
          <cell r="G1299">
            <v>6.0842943311100002E-3</v>
          </cell>
          <cell r="H1299">
            <v>0</v>
          </cell>
        </row>
        <row r="1300">
          <cell r="A1300" t="str">
            <v>TRINITY_DN7267_c0_g1_i1</v>
          </cell>
          <cell r="B1300" t="str">
            <v>group124</v>
          </cell>
          <cell r="C1300" t="str">
            <v>group3</v>
          </cell>
          <cell r="D1300">
            <v>-6.5658986064999301</v>
          </cell>
          <cell r="E1300">
            <v>0.92724852014741099</v>
          </cell>
          <cell r="F1300">
            <v>2.64431305112256E-5</v>
          </cell>
          <cell r="G1300">
            <v>6.0842943311100002E-3</v>
          </cell>
          <cell r="H1300">
            <v>0</v>
          </cell>
        </row>
        <row r="1301">
          <cell r="A1301" t="str">
            <v>TRINITY_DN2139_c0_g1_i8</v>
          </cell>
          <cell r="B1301" t="str">
            <v>group124</v>
          </cell>
          <cell r="C1301" t="str">
            <v>group3</v>
          </cell>
          <cell r="D1301">
            <v>-6.5660495489002404</v>
          </cell>
          <cell r="E1301">
            <v>0.93032259511294801</v>
          </cell>
          <cell r="F1301">
            <v>2.64980281773286E-5</v>
          </cell>
          <cell r="G1301">
            <v>6.0842943311100002E-3</v>
          </cell>
          <cell r="H1301">
            <v>0</v>
          </cell>
        </row>
        <row r="1302">
          <cell r="A1302" t="str">
            <v>TRINITY_DN4768_c0_g1_i3</v>
          </cell>
          <cell r="B1302" t="str">
            <v>group124</v>
          </cell>
          <cell r="C1302" t="str">
            <v>group3</v>
          </cell>
          <cell r="D1302">
            <v>-6.5725823552657996</v>
          </cell>
          <cell r="E1302">
            <v>0.93374701532728299</v>
          </cell>
          <cell r="F1302">
            <v>2.65591200381044E-5</v>
          </cell>
          <cell r="G1302">
            <v>6.0842943311100002E-3</v>
          </cell>
          <cell r="H1302">
            <v>0</v>
          </cell>
        </row>
        <row r="1303">
          <cell r="A1303" t="str">
            <v>TRINITY_DN81784_c0_g1_i1</v>
          </cell>
          <cell r="B1303" t="str">
            <v>group124</v>
          </cell>
          <cell r="C1303" t="str">
            <v>group3</v>
          </cell>
          <cell r="D1303">
            <v>-6.5742265217309503</v>
          </cell>
          <cell r="E1303">
            <v>0.93348167719876696</v>
          </cell>
          <cell r="F1303">
            <v>2.6554388739250802E-5</v>
          </cell>
          <cell r="G1303">
            <v>6.0842943311100002E-3</v>
          </cell>
          <cell r="H1303">
            <v>0</v>
          </cell>
        </row>
        <row r="1304">
          <cell r="A1304" t="str">
            <v>TRINITY_DN10412_c0_g1_i1</v>
          </cell>
          <cell r="B1304" t="str">
            <v>group124</v>
          </cell>
          <cell r="C1304" t="str">
            <v>group3</v>
          </cell>
          <cell r="D1304">
            <v>-6.5813356504567402</v>
          </cell>
          <cell r="E1304">
            <v>0.939290189333299</v>
          </cell>
          <cell r="F1304">
            <v>2.6657871278788899E-5</v>
          </cell>
          <cell r="G1304">
            <v>6.0842943311100002E-3</v>
          </cell>
          <cell r="H1304">
            <v>0</v>
          </cell>
        </row>
        <row r="1305">
          <cell r="A1305" t="str">
            <v>TRINITY_DN3874_c0_g1_i2</v>
          </cell>
          <cell r="B1305" t="str">
            <v>group124</v>
          </cell>
          <cell r="C1305" t="str">
            <v>group3</v>
          </cell>
          <cell r="D1305">
            <v>-6.5905132040617502</v>
          </cell>
          <cell r="E1305">
            <v>0.94408852301219204</v>
          </cell>
          <cell r="F1305">
            <v>2.5047943217427502E-5</v>
          </cell>
          <cell r="G1305">
            <v>5.9979778039209999E-3</v>
          </cell>
          <cell r="H1305">
            <v>0</v>
          </cell>
        </row>
        <row r="1306">
          <cell r="A1306" t="str">
            <v>TRINITY_DN2489_c0_g1_i4</v>
          </cell>
          <cell r="B1306" t="str">
            <v>group124</v>
          </cell>
          <cell r="C1306" t="str">
            <v>group3</v>
          </cell>
          <cell r="D1306">
            <v>-6.5912993639741702</v>
          </cell>
          <cell r="E1306">
            <v>0.94396097995019701</v>
          </cell>
          <cell r="F1306">
            <v>2.5045801554771699E-5</v>
          </cell>
          <cell r="G1306">
            <v>5.9979778039209999E-3</v>
          </cell>
          <cell r="H1306">
            <v>0</v>
          </cell>
        </row>
        <row r="1307">
          <cell r="A1307" t="str">
            <v>TRINITY_DN1113_c1_g1_i2</v>
          </cell>
          <cell r="B1307" t="str">
            <v>group124</v>
          </cell>
          <cell r="C1307" t="str">
            <v>group3</v>
          </cell>
          <cell r="D1307">
            <v>-6.6205078182434196</v>
          </cell>
          <cell r="E1307">
            <v>0.95983351924685201</v>
          </cell>
          <cell r="F1307">
            <v>2.3737563665507702E-5</v>
          </cell>
          <cell r="G1307">
            <v>5.7913919670450004E-3</v>
          </cell>
          <cell r="H1307">
            <v>0</v>
          </cell>
        </row>
        <row r="1308">
          <cell r="A1308" t="str">
            <v>TRINITY_DN9176_c0_g1_i2</v>
          </cell>
          <cell r="B1308" t="str">
            <v>group124</v>
          </cell>
          <cell r="C1308" t="str">
            <v>group3</v>
          </cell>
          <cell r="D1308">
            <v>-6.6207435321500299</v>
          </cell>
          <cell r="E1308">
            <v>0.96361112814003103</v>
          </cell>
          <cell r="F1308">
            <v>2.37972291015063E-5</v>
          </cell>
          <cell r="G1308">
            <v>5.7913919670450004E-3</v>
          </cell>
          <cell r="H1308">
            <v>0</v>
          </cell>
        </row>
        <row r="1309">
          <cell r="A1309" t="str">
            <v>TRINITY_DN3556_c0_g1_i3</v>
          </cell>
          <cell r="B1309" t="str">
            <v>group124</v>
          </cell>
          <cell r="C1309" t="str">
            <v>group3</v>
          </cell>
          <cell r="D1309">
            <v>-6.6332494498302497</v>
          </cell>
          <cell r="E1309">
            <v>4.1086523069123499</v>
          </cell>
          <cell r="F1309">
            <v>6.9606749209579203E-6</v>
          </cell>
          <cell r="G1309">
            <v>2.932987946766E-3</v>
          </cell>
          <cell r="H1309">
            <v>0</v>
          </cell>
        </row>
        <row r="1310">
          <cell r="A1310" t="str">
            <v>TRINITY_DN3588_c0_g1_i1</v>
          </cell>
          <cell r="B1310" t="str">
            <v>group124</v>
          </cell>
          <cell r="C1310" t="str">
            <v>group3</v>
          </cell>
          <cell r="D1310">
            <v>-6.6384366623821496</v>
          </cell>
          <cell r="E1310">
            <v>4.6037802329277504</v>
          </cell>
          <cell r="F1310">
            <v>6.1321818730051704E-6</v>
          </cell>
          <cell r="G1310">
            <v>2.7052236850590001E-3</v>
          </cell>
          <cell r="H1310">
            <v>0</v>
          </cell>
        </row>
        <row r="1311">
          <cell r="A1311" t="str">
            <v>TRINITY_DN1068_c1_g1_i7</v>
          </cell>
          <cell r="B1311" t="str">
            <v>group124</v>
          </cell>
          <cell r="C1311" t="str">
            <v>group3</v>
          </cell>
          <cell r="D1311">
            <v>-6.6418097237354097</v>
          </cell>
          <cell r="E1311">
            <v>0.97402350108033597</v>
          </cell>
          <cell r="F1311">
            <v>2.24987682560761E-5</v>
          </cell>
          <cell r="G1311">
            <v>5.6025207142930003E-3</v>
          </cell>
          <cell r="H1311">
            <v>0</v>
          </cell>
        </row>
        <row r="1312">
          <cell r="A1312" t="str">
            <v>TRINITY_DN18097_c0_g1_i19</v>
          </cell>
          <cell r="B1312" t="str">
            <v>group124</v>
          </cell>
          <cell r="C1312" t="str">
            <v>group3</v>
          </cell>
          <cell r="D1312">
            <v>-6.6447454536001196</v>
          </cell>
          <cell r="E1312">
            <v>0.975495003513978</v>
          </cell>
          <cell r="F1312">
            <v>2.2520684440759299E-5</v>
          </cell>
          <cell r="G1312">
            <v>5.6025207142930003E-3</v>
          </cell>
          <cell r="H1312">
            <v>0</v>
          </cell>
        </row>
        <row r="1313">
          <cell r="A1313" t="str">
            <v>TRINITY_DN8938_c0_g1_i3</v>
          </cell>
          <cell r="B1313" t="str">
            <v>group124</v>
          </cell>
          <cell r="C1313" t="str">
            <v>group3</v>
          </cell>
          <cell r="D1313">
            <v>-6.65074294879446</v>
          </cell>
          <cell r="E1313">
            <v>2.0353355075158501</v>
          </cell>
          <cell r="F1313">
            <v>9.33560744288139E-6</v>
          </cell>
          <cell r="G1313">
            <v>3.4192781512999999E-3</v>
          </cell>
          <cell r="H1313">
            <v>0</v>
          </cell>
        </row>
        <row r="1314">
          <cell r="A1314" t="str">
            <v>TRINITY_DN3799_c0_g1_i2</v>
          </cell>
          <cell r="B1314" t="str">
            <v>group124</v>
          </cell>
          <cell r="C1314" t="str">
            <v>group3</v>
          </cell>
          <cell r="D1314">
            <v>-6.6727971003236002</v>
          </cell>
          <cell r="E1314">
            <v>5.8136082519709502</v>
          </cell>
          <cell r="F1314">
            <v>4.6543626806269001E-6</v>
          </cell>
          <cell r="G1314">
            <v>2.2654098529979998E-3</v>
          </cell>
          <cell r="H1314">
            <v>0</v>
          </cell>
        </row>
        <row r="1315">
          <cell r="A1315" t="str">
            <v>TRINITY_DN48_c0_g1_i3</v>
          </cell>
          <cell r="B1315" t="str">
            <v>group124</v>
          </cell>
          <cell r="C1315" t="str">
            <v>group3</v>
          </cell>
          <cell r="D1315">
            <v>-6.6733556865139496</v>
          </cell>
          <cell r="E1315">
            <v>2.8018895402358002</v>
          </cell>
          <cell r="F1315">
            <v>2.8278809914382999E-5</v>
          </cell>
          <cell r="G1315">
            <v>6.3314841457810002E-3</v>
          </cell>
          <cell r="H1315">
            <v>3.01</v>
          </cell>
        </row>
        <row r="1316">
          <cell r="A1316" t="str">
            <v>TRINITY_DN4768_c0_g1_i10</v>
          </cell>
          <cell r="B1316" t="str">
            <v>group124</v>
          </cell>
          <cell r="C1316" t="str">
            <v>group3</v>
          </cell>
          <cell r="D1316">
            <v>-6.6797750532364697</v>
          </cell>
          <cell r="E1316">
            <v>0.999646321733349</v>
          </cell>
          <cell r="F1316">
            <v>2.1509202730090399E-5</v>
          </cell>
          <cell r="G1316">
            <v>5.5124422626859999E-3</v>
          </cell>
          <cell r="H1316">
            <v>0</v>
          </cell>
        </row>
        <row r="1317">
          <cell r="A1317" t="str">
            <v>TRINITY_DN12052_c0_g2_i1</v>
          </cell>
          <cell r="B1317" t="str">
            <v>group124</v>
          </cell>
          <cell r="C1317" t="str">
            <v>group3</v>
          </cell>
          <cell r="D1317">
            <v>-6.6848583666390002</v>
          </cell>
          <cell r="E1317">
            <v>2.1860033721597301</v>
          </cell>
          <cell r="F1317">
            <v>1.2213883974680901E-5</v>
          </cell>
          <cell r="G1317">
            <v>4.0896198067760002E-3</v>
          </cell>
          <cell r="H1317">
            <v>0</v>
          </cell>
        </row>
        <row r="1318">
          <cell r="A1318" t="str">
            <v>TRINITY_DN5247_c0_g1_i5</v>
          </cell>
          <cell r="B1318" t="str">
            <v>group124</v>
          </cell>
          <cell r="C1318" t="str">
            <v>group3</v>
          </cell>
          <cell r="D1318">
            <v>-6.6852175839339898</v>
          </cell>
          <cell r="E1318">
            <v>5.2961976555891601</v>
          </cell>
          <cell r="F1318">
            <v>5.6755046141865202E-6</v>
          </cell>
          <cell r="G1318">
            <v>2.5926322085670001E-3</v>
          </cell>
          <cell r="H1318">
            <v>0</v>
          </cell>
        </row>
        <row r="1319">
          <cell r="A1319" t="str">
            <v>TRINITY_DN6457_c1_g1_i2</v>
          </cell>
          <cell r="B1319" t="str">
            <v>group124</v>
          </cell>
          <cell r="C1319" t="str">
            <v>group3</v>
          </cell>
          <cell r="D1319">
            <v>-6.6962417288450098</v>
          </cell>
          <cell r="E1319">
            <v>1.0092500435646901</v>
          </cell>
          <cell r="F1319">
            <v>2.0370434071837701E-5</v>
          </cell>
          <cell r="G1319">
            <v>5.3656921606049998E-3</v>
          </cell>
          <cell r="H1319">
            <v>0</v>
          </cell>
        </row>
        <row r="1320">
          <cell r="A1320" t="str">
            <v>TRINITY_DN2112_c0_g1_i62</v>
          </cell>
          <cell r="B1320" t="str">
            <v>group124</v>
          </cell>
          <cell r="C1320" t="str">
            <v>group3</v>
          </cell>
          <cell r="D1320">
            <v>-6.6963206865821796</v>
          </cell>
          <cell r="E1320">
            <v>1.0077082089504099</v>
          </cell>
          <cell r="F1320">
            <v>2.0349999224804401E-5</v>
          </cell>
          <cell r="G1320">
            <v>5.3656921606049998E-3</v>
          </cell>
          <cell r="H1320">
            <v>0</v>
          </cell>
        </row>
        <row r="1321">
          <cell r="A1321" t="str">
            <v>TRINITY_DN1235_c0_g1_i5</v>
          </cell>
          <cell r="B1321" t="str">
            <v>group124</v>
          </cell>
          <cell r="C1321" t="str">
            <v>group3</v>
          </cell>
          <cell r="D1321">
            <v>-6.7055415293569203</v>
          </cell>
          <cell r="E1321">
            <v>1.9359338827174399</v>
          </cell>
          <cell r="F1321">
            <v>1.28760154359983E-5</v>
          </cell>
          <cell r="G1321">
            <v>4.2085773372890004E-3</v>
          </cell>
          <cell r="H1321">
            <v>0</v>
          </cell>
        </row>
        <row r="1322">
          <cell r="A1322" t="str">
            <v>TRINITY_DN7450_c0_g1_i3</v>
          </cell>
          <cell r="B1322" t="str">
            <v>group124</v>
          </cell>
          <cell r="C1322" t="str">
            <v>group3</v>
          </cell>
          <cell r="D1322">
            <v>-6.7201080584026398</v>
          </cell>
          <cell r="E1322">
            <v>1.0206606762344601</v>
          </cell>
          <cell r="F1322">
            <v>2.0521376139133999E-5</v>
          </cell>
          <cell r="G1322">
            <v>5.3685236235830004E-3</v>
          </cell>
          <cell r="H1322">
            <v>0</v>
          </cell>
        </row>
        <row r="1323">
          <cell r="A1323" t="str">
            <v>TRINITY_DN2160_c0_g1_i1</v>
          </cell>
          <cell r="B1323" t="str">
            <v>group124</v>
          </cell>
          <cell r="C1323" t="str">
            <v>group3</v>
          </cell>
          <cell r="D1323">
            <v>-6.7239159867912903</v>
          </cell>
          <cell r="E1323">
            <v>1.02505459270374</v>
          </cell>
          <cell r="F1323">
            <v>1.93903189446933E-5</v>
          </cell>
          <cell r="G1323">
            <v>5.2030698432090003E-3</v>
          </cell>
          <cell r="H1323">
            <v>0</v>
          </cell>
        </row>
        <row r="1324">
          <cell r="A1324" t="str">
            <v>TRINITY_DN2583_c0_g1_i1</v>
          </cell>
          <cell r="B1324" t="str">
            <v>group124</v>
          </cell>
          <cell r="C1324" t="str">
            <v>group3</v>
          </cell>
          <cell r="D1324">
            <v>-6.7273129767143001</v>
          </cell>
          <cell r="E1324">
            <v>1.0261846870124101</v>
          </cell>
          <cell r="F1324">
            <v>1.9404467804458402E-5</v>
          </cell>
          <cell r="G1324">
            <v>5.2030698432090003E-3</v>
          </cell>
          <cell r="H1324">
            <v>0</v>
          </cell>
        </row>
        <row r="1325">
          <cell r="A1325" t="str">
            <v>TRINITY_DN3859_c0_g1_i6</v>
          </cell>
          <cell r="B1325" t="str">
            <v>group124</v>
          </cell>
          <cell r="C1325" t="str">
            <v>group3</v>
          </cell>
          <cell r="D1325">
            <v>-6.7328946811963197</v>
          </cell>
          <cell r="E1325">
            <v>4.6015235066325504</v>
          </cell>
          <cell r="F1325">
            <v>4.8220422621913701E-6</v>
          </cell>
          <cell r="G1325">
            <v>2.3217874242870001E-3</v>
          </cell>
          <cell r="H1325">
            <v>0</v>
          </cell>
        </row>
        <row r="1326">
          <cell r="A1326" t="str">
            <v>TRINITY_DN10557_c0_g1_i1</v>
          </cell>
          <cell r="B1326" t="str">
            <v>group124</v>
          </cell>
          <cell r="C1326" t="str">
            <v>group3</v>
          </cell>
          <cell r="D1326">
            <v>-6.7467238771922604</v>
          </cell>
          <cell r="E1326">
            <v>3.1612261008540501</v>
          </cell>
          <cell r="F1326">
            <v>5.0865357816489302E-6</v>
          </cell>
          <cell r="G1326">
            <v>2.3975787975419999E-3</v>
          </cell>
          <cell r="H1326">
            <v>0</v>
          </cell>
        </row>
        <row r="1327">
          <cell r="A1327" t="str">
            <v>TRINITY_DN8575_c0_g1_i2</v>
          </cell>
          <cell r="B1327" t="str">
            <v>group124</v>
          </cell>
          <cell r="C1327" t="str">
            <v>group3</v>
          </cell>
          <cell r="D1327">
            <v>-6.7530504955355504</v>
          </cell>
          <cell r="E1327">
            <v>5.8373013749390301</v>
          </cell>
          <cell r="F1327">
            <v>4.5858052030836196E-6</v>
          </cell>
          <cell r="G1327">
            <v>2.2565689141640002E-3</v>
          </cell>
          <cell r="H1327">
            <v>0</v>
          </cell>
        </row>
        <row r="1328">
          <cell r="A1328" t="str">
            <v>TRINITY_DN8592_c0_g1_i2</v>
          </cell>
          <cell r="B1328" t="str">
            <v>group124</v>
          </cell>
          <cell r="C1328" t="str">
            <v>group3</v>
          </cell>
          <cell r="D1328">
            <v>-6.7739183737847997</v>
          </cell>
          <cell r="E1328">
            <v>2.9725231625185802</v>
          </cell>
          <cell r="F1328">
            <v>5.6919997683263998E-6</v>
          </cell>
          <cell r="G1328">
            <v>2.5926322085670001E-3</v>
          </cell>
          <cell r="H1328">
            <v>0</v>
          </cell>
        </row>
        <row r="1329">
          <cell r="A1329" t="str">
            <v>TRINITY_DN6489_c0_g1_i4</v>
          </cell>
          <cell r="B1329" t="str">
            <v>group124</v>
          </cell>
          <cell r="C1329" t="str">
            <v>group3</v>
          </cell>
          <cell r="D1329">
            <v>-6.7979916957981903</v>
          </cell>
          <cell r="E1329">
            <v>4.4775779274860801</v>
          </cell>
          <cell r="F1329">
            <v>4.5348782168254202E-6</v>
          </cell>
          <cell r="G1329">
            <v>2.2563034630139998E-3</v>
          </cell>
          <cell r="H1329">
            <v>0</v>
          </cell>
        </row>
        <row r="1330">
          <cell r="A1330" t="str">
            <v>TRINITY_DN1523_c0_g1_i2</v>
          </cell>
          <cell r="B1330" t="str">
            <v>group124</v>
          </cell>
          <cell r="C1330" t="str">
            <v>group3</v>
          </cell>
          <cell r="D1330">
            <v>-6.8204947215900296</v>
          </cell>
          <cell r="E1330">
            <v>1.08829215353904</v>
          </cell>
          <cell r="F1330">
            <v>1.6006266678731099E-5</v>
          </cell>
          <cell r="G1330">
            <v>4.5130413553699997E-3</v>
          </cell>
          <cell r="H1330">
            <v>0</v>
          </cell>
        </row>
        <row r="1331">
          <cell r="A1331" t="str">
            <v>TRINITY_DN7416_c0_g1_i7</v>
          </cell>
          <cell r="B1331" t="str">
            <v>group124</v>
          </cell>
          <cell r="C1331" t="str">
            <v>group3</v>
          </cell>
          <cell r="D1331">
            <v>-6.82606200244261</v>
          </cell>
          <cell r="E1331">
            <v>1.0911146581976701</v>
          </cell>
          <cell r="F1331">
            <v>1.6024778925475899E-5</v>
          </cell>
          <cell r="G1331">
            <v>4.5130413553699997E-3</v>
          </cell>
          <cell r="H1331">
            <v>0</v>
          </cell>
        </row>
        <row r="1332">
          <cell r="A1332" t="str">
            <v>TRINITY_DN10917_c0_g1_i3</v>
          </cell>
          <cell r="B1332" t="str">
            <v>group124</v>
          </cell>
          <cell r="C1332" t="str">
            <v>group3</v>
          </cell>
          <cell r="D1332">
            <v>-6.8395178035418898</v>
          </cell>
          <cell r="E1332">
            <v>1.09020822115658</v>
          </cell>
          <cell r="F1332">
            <v>1.6018836151162901E-5</v>
          </cell>
          <cell r="G1332">
            <v>4.5130413553699997E-3</v>
          </cell>
          <cell r="H1332">
            <v>0</v>
          </cell>
        </row>
        <row r="1333">
          <cell r="A1333" t="str">
            <v>TRINITY_DN11306_c0_g1_i2</v>
          </cell>
          <cell r="B1333" t="str">
            <v>group124</v>
          </cell>
          <cell r="C1333" t="str">
            <v>group3</v>
          </cell>
          <cell r="D1333">
            <v>-6.8501918463793103</v>
          </cell>
          <cell r="E1333">
            <v>1.1072996254448699</v>
          </cell>
          <cell r="F1333">
            <v>1.5274120845150099E-5</v>
          </cell>
          <cell r="G1333">
            <v>4.5130413553699997E-3</v>
          </cell>
          <cell r="H1333">
            <v>0</v>
          </cell>
        </row>
        <row r="1334">
          <cell r="A1334" t="str">
            <v>TRINITY_DN4185_c0_g1_i21</v>
          </cell>
          <cell r="B1334" t="str">
            <v>group124</v>
          </cell>
          <cell r="C1334" t="str">
            <v>group3</v>
          </cell>
          <cell r="D1334">
            <v>-6.8701212275900501</v>
          </cell>
          <cell r="E1334">
            <v>4.8656697921902596</v>
          </cell>
          <cell r="F1334">
            <v>5.6669006890840597E-6</v>
          </cell>
          <cell r="G1334">
            <v>2.5926322085670001E-3</v>
          </cell>
          <cell r="H1334">
            <v>4.13</v>
          </cell>
        </row>
        <row r="1335">
          <cell r="A1335" t="str">
            <v>TRINITY_DN7624_c0_g1_i1</v>
          </cell>
          <cell r="B1335" t="str">
            <v>group124</v>
          </cell>
          <cell r="C1335" t="str">
            <v>group3</v>
          </cell>
          <cell r="D1335">
            <v>-6.8872902950858697</v>
          </cell>
          <cell r="E1335">
            <v>1.1284964642942199</v>
          </cell>
          <cell r="F1335">
            <v>1.38488984320819E-5</v>
          </cell>
          <cell r="G1335">
            <v>4.3671818513389997E-3</v>
          </cell>
          <cell r="H1335">
            <v>0</v>
          </cell>
        </row>
        <row r="1336">
          <cell r="A1336" t="str">
            <v>TRINITY_DN11545_c0_g1_i2</v>
          </cell>
          <cell r="B1336" t="str">
            <v>group124</v>
          </cell>
          <cell r="C1336" t="str">
            <v>group3</v>
          </cell>
          <cell r="D1336">
            <v>-6.8919769814512897</v>
          </cell>
          <cell r="E1336">
            <v>3.3815048643382499</v>
          </cell>
          <cell r="F1336">
            <v>4.0109674359625902E-6</v>
          </cell>
          <cell r="G1336">
            <v>2.0711220914290001E-3</v>
          </cell>
          <cell r="H1336">
            <v>0</v>
          </cell>
        </row>
        <row r="1337">
          <cell r="A1337" t="str">
            <v>TRINITY_DN3894_c0_g1_i1</v>
          </cell>
          <cell r="B1337" t="str">
            <v>group124</v>
          </cell>
          <cell r="C1337" t="str">
            <v>group3</v>
          </cell>
          <cell r="D1337">
            <v>-6.8922937955475803</v>
          </cell>
          <cell r="E1337">
            <v>3.8793287877404699</v>
          </cell>
          <cell r="F1337">
            <v>4.0239313507292201E-6</v>
          </cell>
          <cell r="G1337">
            <v>2.0711220914290001E-3</v>
          </cell>
          <cell r="H1337">
            <v>0</v>
          </cell>
        </row>
        <row r="1338">
          <cell r="A1338" t="str">
            <v>TRINITY_DN7992_c0_g1_i1</v>
          </cell>
          <cell r="B1338" t="str">
            <v>group124</v>
          </cell>
          <cell r="C1338" t="str">
            <v>group3</v>
          </cell>
          <cell r="D1338">
            <v>-6.9341368131047698</v>
          </cell>
          <cell r="E1338">
            <v>4.4412368461050002</v>
          </cell>
          <cell r="F1338">
            <v>3.7198058709544599E-6</v>
          </cell>
          <cell r="G1338">
            <v>1.9596374952409999E-3</v>
          </cell>
          <cell r="H1338">
            <v>0</v>
          </cell>
        </row>
        <row r="1339">
          <cell r="A1339" t="str">
            <v>TRINITY_DN9688_c0_g1_i4</v>
          </cell>
          <cell r="B1339" t="str">
            <v>group124</v>
          </cell>
          <cell r="C1339" t="str">
            <v>group3</v>
          </cell>
          <cell r="D1339">
            <v>-6.9363953571202002</v>
          </cell>
          <cell r="E1339">
            <v>1.91552677309127</v>
          </cell>
          <cell r="F1339">
            <v>1.3294704264487701E-5</v>
          </cell>
          <cell r="G1339">
            <v>4.281347418528E-3</v>
          </cell>
          <cell r="H1339">
            <v>0</v>
          </cell>
        </row>
        <row r="1340">
          <cell r="A1340" t="str">
            <v>TRINITY_DN2147_c1_g1_i1</v>
          </cell>
          <cell r="B1340" t="str">
            <v>group124</v>
          </cell>
          <cell r="C1340" t="str">
            <v>group3</v>
          </cell>
          <cell r="D1340">
            <v>-6.9393076625248797</v>
          </cell>
          <cell r="E1340">
            <v>2.3793162429833599</v>
          </cell>
          <cell r="F1340">
            <v>6.5377472132582004E-6</v>
          </cell>
          <cell r="G1340">
            <v>2.814940215985E-3</v>
          </cell>
          <cell r="H1340">
            <v>0</v>
          </cell>
        </row>
        <row r="1341">
          <cell r="A1341" t="str">
            <v>TRINITY_DN33872_c0_g2_i2</v>
          </cell>
          <cell r="B1341" t="str">
            <v>group124</v>
          </cell>
          <cell r="C1341" t="str">
            <v>group3</v>
          </cell>
          <cell r="D1341">
            <v>-6.9501894361802004</v>
          </cell>
          <cell r="E1341">
            <v>3.3686970169486501</v>
          </cell>
          <cell r="F1341">
            <v>7.8248783143647994E-6</v>
          </cell>
          <cell r="G1341">
            <v>3.100798460522E-3</v>
          </cell>
          <cell r="H1341">
            <v>0</v>
          </cell>
        </row>
        <row r="1342">
          <cell r="A1342" t="str">
            <v>TRINITY_DN14187_c0_g1_i4</v>
          </cell>
          <cell r="B1342" t="str">
            <v>group124</v>
          </cell>
          <cell r="C1342" t="str">
            <v>group3</v>
          </cell>
          <cell r="D1342">
            <v>-6.9510067059410803</v>
          </cell>
          <cell r="E1342">
            <v>2.3961624331701401</v>
          </cell>
          <cell r="F1342">
            <v>6.1794272382930298E-6</v>
          </cell>
          <cell r="G1342">
            <v>2.7052236850590001E-3</v>
          </cell>
          <cell r="H1342">
            <v>0</v>
          </cell>
        </row>
        <row r="1343">
          <cell r="A1343" t="str">
            <v>TRINITY_DN6818_c0_g1_i1</v>
          </cell>
          <cell r="B1343" t="str">
            <v>group124</v>
          </cell>
          <cell r="C1343" t="str">
            <v>group3</v>
          </cell>
          <cell r="D1343">
            <v>-6.9746261713219102</v>
          </cell>
          <cell r="E1343">
            <v>5.1444754427642403</v>
          </cell>
          <cell r="F1343">
            <v>2.5827912476405701E-6</v>
          </cell>
          <cell r="G1343">
            <v>1.49007853209E-3</v>
          </cell>
          <cell r="H1343">
            <v>0</v>
          </cell>
        </row>
        <row r="1344">
          <cell r="A1344" t="str">
            <v>TRINITY_DN6196_c0_g1_i4</v>
          </cell>
          <cell r="B1344" t="str">
            <v>group124</v>
          </cell>
          <cell r="C1344" t="str">
            <v>group3</v>
          </cell>
          <cell r="D1344">
            <v>-6.9842522770034297</v>
          </cell>
          <cell r="E1344">
            <v>1.19144901462284</v>
          </cell>
          <cell r="F1344">
            <v>1.1588250104305E-5</v>
          </cell>
          <cell r="G1344">
            <v>3.9354846847370001E-3</v>
          </cell>
          <cell r="H1344">
            <v>0</v>
          </cell>
        </row>
        <row r="1345">
          <cell r="A1345" t="str">
            <v>TRINITY_DN19332_c0_g1_i2</v>
          </cell>
          <cell r="B1345" t="str">
            <v>group124</v>
          </cell>
          <cell r="C1345" t="str">
            <v>group3</v>
          </cell>
          <cell r="D1345">
            <v>-6.9848618324084999</v>
          </cell>
          <cell r="E1345">
            <v>3.7938518302233799</v>
          </cell>
          <cell r="F1345">
            <v>3.0945002299541302E-6</v>
          </cell>
          <cell r="G1345">
            <v>1.710723775273E-3</v>
          </cell>
          <cell r="H1345">
            <v>0</v>
          </cell>
        </row>
        <row r="1346">
          <cell r="A1346" t="str">
            <v>TRINITY_DN774_c0_g1_i26</v>
          </cell>
          <cell r="B1346" t="str">
            <v>group124</v>
          </cell>
          <cell r="C1346" t="str">
            <v>group3</v>
          </cell>
          <cell r="D1346">
            <v>-6.9852987839521399</v>
          </cell>
          <cell r="E1346">
            <v>1.1942526550797401</v>
          </cell>
          <cell r="F1346">
            <v>1.16010625155819E-5</v>
          </cell>
          <cell r="G1346">
            <v>3.9354846847370001E-3</v>
          </cell>
          <cell r="H1346">
            <v>0</v>
          </cell>
        </row>
        <row r="1347">
          <cell r="A1347" t="str">
            <v>TRINITY_DN4768_c0_g1_i5</v>
          </cell>
          <cell r="B1347" t="str">
            <v>group124</v>
          </cell>
          <cell r="C1347" t="str">
            <v>group3</v>
          </cell>
          <cell r="D1347">
            <v>-6.9987570699224699</v>
          </cell>
          <cell r="E1347">
            <v>1.5886363103378001</v>
          </cell>
          <cell r="F1347">
            <v>1.40155815580393E-5</v>
          </cell>
          <cell r="G1347">
            <v>4.3888372488630001E-3</v>
          </cell>
          <cell r="H1347">
            <v>0</v>
          </cell>
        </row>
        <row r="1348">
          <cell r="A1348" t="str">
            <v>TRINITY_DN788_c0_g1_i10</v>
          </cell>
          <cell r="B1348" t="str">
            <v>group124</v>
          </cell>
          <cell r="C1348" t="str">
            <v>group3</v>
          </cell>
          <cell r="D1348">
            <v>-7.0176721300449003</v>
          </cell>
          <cell r="E1348">
            <v>1.21372205704863</v>
          </cell>
          <cell r="F1348">
            <v>1.1131664951070599E-5</v>
          </cell>
          <cell r="G1348">
            <v>3.8640684096430001E-3</v>
          </cell>
          <cell r="H1348">
            <v>0</v>
          </cell>
        </row>
        <row r="1349">
          <cell r="A1349" t="str">
            <v>TRINITY_DN10242_c1_g1_i1</v>
          </cell>
          <cell r="B1349" t="str">
            <v>group124</v>
          </cell>
          <cell r="C1349" t="str">
            <v>group3</v>
          </cell>
          <cell r="D1349">
            <v>-7.02200365779004</v>
          </cell>
          <cell r="E1349">
            <v>1.2190341088382</v>
          </cell>
          <cell r="F1349">
            <v>1.06296167204393E-5</v>
          </cell>
          <cell r="G1349">
            <v>3.7776476755920002E-3</v>
          </cell>
          <cell r="H1349">
            <v>0</v>
          </cell>
        </row>
        <row r="1350">
          <cell r="A1350" t="str">
            <v>TRINITY_DN2583_c0_g1_i2</v>
          </cell>
          <cell r="B1350" t="str">
            <v>group124</v>
          </cell>
          <cell r="C1350" t="str">
            <v>group3</v>
          </cell>
          <cell r="D1350">
            <v>-7.0318907714277801</v>
          </cell>
          <cell r="E1350">
            <v>1.6117075613145899</v>
          </cell>
          <cell r="F1350">
            <v>1.30888311428523E-5</v>
          </cell>
          <cell r="G1350">
            <v>4.2471360126510004E-3</v>
          </cell>
          <cell r="H1350">
            <v>0</v>
          </cell>
        </row>
        <row r="1351">
          <cell r="A1351" t="str">
            <v>TRINITY_DN6920_c0_g1_i10</v>
          </cell>
          <cell r="B1351" t="str">
            <v>group124</v>
          </cell>
          <cell r="C1351" t="str">
            <v>group3</v>
          </cell>
          <cell r="D1351">
            <v>-7.0668656733734299</v>
          </cell>
          <cell r="E1351">
            <v>6.4338018019380803</v>
          </cell>
          <cell r="F1351">
            <v>1.77625672702958E-6</v>
          </cell>
          <cell r="G1351">
            <v>1.136271428281E-3</v>
          </cell>
          <cell r="H1351">
            <v>0</v>
          </cell>
        </row>
        <row r="1352">
          <cell r="A1352" t="str">
            <v>TRINITY_DN7508_c0_g1_i4</v>
          </cell>
          <cell r="B1352" t="str">
            <v>group124</v>
          </cell>
          <cell r="C1352" t="str">
            <v>group3</v>
          </cell>
          <cell r="D1352">
            <v>-7.0888943087866396</v>
          </cell>
          <cell r="E1352">
            <v>3.5304731590062799</v>
          </cell>
          <cell r="F1352">
            <v>2.6005595971892801E-6</v>
          </cell>
          <cell r="G1352">
            <v>1.49007853209E-3</v>
          </cell>
          <cell r="H1352">
            <v>0</v>
          </cell>
        </row>
        <row r="1353">
          <cell r="A1353" t="str">
            <v>TRINITY_DN4953_c1_g1_i2</v>
          </cell>
          <cell r="B1353" t="str">
            <v>group124</v>
          </cell>
          <cell r="C1353" t="str">
            <v>group3</v>
          </cell>
          <cell r="D1353">
            <v>-7.1001165678089704</v>
          </cell>
          <cell r="E1353">
            <v>1.2721888179301599</v>
          </cell>
          <cell r="F1353">
            <v>9.0071319726795907E-6</v>
          </cell>
          <cell r="G1353">
            <v>3.3790857907389999E-3</v>
          </cell>
          <cell r="H1353">
            <v>0</v>
          </cell>
        </row>
        <row r="1354">
          <cell r="A1354" t="str">
            <v>TRINITY_DN8869_c0_g1_i3</v>
          </cell>
          <cell r="B1354" t="str">
            <v>group124</v>
          </cell>
          <cell r="C1354" t="str">
            <v>group3</v>
          </cell>
          <cell r="D1354">
            <v>-7.1166821907651103</v>
          </cell>
          <cell r="E1354">
            <v>1.28017851919462</v>
          </cell>
          <cell r="F1354">
            <v>9.0346784317734693E-6</v>
          </cell>
          <cell r="G1354">
            <v>3.3790857907389999E-3</v>
          </cell>
          <cell r="H1354">
            <v>0</v>
          </cell>
        </row>
        <row r="1355">
          <cell r="A1355" t="str">
            <v>TRINITY_DN261_c0_g1_i18</v>
          </cell>
          <cell r="B1355" t="str">
            <v>group124</v>
          </cell>
          <cell r="C1355" t="str">
            <v>group3</v>
          </cell>
          <cell r="D1355">
            <v>-7.1496202395168904</v>
          </cell>
          <cell r="E1355">
            <v>1.3027100174473301</v>
          </cell>
          <cell r="F1355">
            <v>8.3339782108931197E-6</v>
          </cell>
          <cell r="G1355">
            <v>3.2735720202240002E-3</v>
          </cell>
          <cell r="H1355">
            <v>0</v>
          </cell>
        </row>
        <row r="1356">
          <cell r="A1356" t="str">
            <v>TRINITY_DN3247_c0_g1_i8</v>
          </cell>
          <cell r="B1356" t="str">
            <v>group124</v>
          </cell>
          <cell r="C1356" t="str">
            <v>group3</v>
          </cell>
          <cell r="D1356">
            <v>-7.1659778967494496</v>
          </cell>
          <cell r="E1356">
            <v>2.5698389660569099</v>
          </cell>
          <cell r="F1356">
            <v>3.6445032664532302E-6</v>
          </cell>
          <cell r="G1356">
            <v>1.9428239496249999E-3</v>
          </cell>
          <cell r="H1356">
            <v>0</v>
          </cell>
        </row>
        <row r="1357">
          <cell r="A1357" t="str">
            <v>TRINITY_DN1257_c0_g1_i8</v>
          </cell>
          <cell r="B1357" t="str">
            <v>group124</v>
          </cell>
          <cell r="C1357" t="str">
            <v>group3</v>
          </cell>
          <cell r="D1357">
            <v>-7.1725499664492398</v>
          </cell>
          <cell r="E1357">
            <v>2.42685772822712</v>
          </cell>
          <cell r="F1357">
            <v>2.6288261023056698E-6</v>
          </cell>
          <cell r="G1357">
            <v>1.49007853209E-3</v>
          </cell>
          <cell r="H1357">
            <v>0</v>
          </cell>
        </row>
        <row r="1358">
          <cell r="A1358" t="str">
            <v>TRINITY_DN16725_c0_g1_i1</v>
          </cell>
          <cell r="B1358" t="str">
            <v>group124</v>
          </cell>
          <cell r="C1358" t="str">
            <v>group3</v>
          </cell>
          <cell r="D1358">
            <v>-7.1835129957996902</v>
          </cell>
          <cell r="E1358">
            <v>1.3274063794752</v>
          </cell>
          <cell r="F1358">
            <v>7.7114384188786593E-6</v>
          </cell>
          <cell r="G1358">
            <v>3.0831294728479999E-3</v>
          </cell>
          <cell r="H1358">
            <v>0</v>
          </cell>
        </row>
        <row r="1359">
          <cell r="A1359" t="str">
            <v>TRINITY_DN57617_c0_g1_i1</v>
          </cell>
          <cell r="B1359" t="str">
            <v>group124</v>
          </cell>
          <cell r="C1359" t="str">
            <v>group3</v>
          </cell>
          <cell r="D1359">
            <v>-7.2219912789468204</v>
          </cell>
          <cell r="E1359">
            <v>1.3437493598738399</v>
          </cell>
          <cell r="F1359">
            <v>7.0739118392712704E-6</v>
          </cell>
          <cell r="G1359">
            <v>2.932987946766E-3</v>
          </cell>
          <cell r="H1359">
            <v>0</v>
          </cell>
        </row>
        <row r="1360">
          <cell r="A1360" t="str">
            <v>TRINITY_DN1824_c1_g1_i3</v>
          </cell>
          <cell r="B1360" t="str">
            <v>group124</v>
          </cell>
          <cell r="C1360" t="str">
            <v>group3</v>
          </cell>
          <cell r="D1360">
            <v>-7.2311743035943801</v>
          </cell>
          <cell r="E1360">
            <v>1.34969348473135</v>
          </cell>
          <cell r="F1360">
            <v>7.0694147017070399E-6</v>
          </cell>
          <cell r="G1360">
            <v>2.932987946766E-3</v>
          </cell>
          <cell r="H1360">
            <v>0</v>
          </cell>
        </row>
        <row r="1361">
          <cell r="A1361" t="str">
            <v>TRINITY_DN4185_c0_g1_i3</v>
          </cell>
          <cell r="B1361" t="str">
            <v>group124</v>
          </cell>
          <cell r="C1361" t="str">
            <v>group3</v>
          </cell>
          <cell r="D1361">
            <v>-7.2348412567890898</v>
          </cell>
          <cell r="E1361">
            <v>3.0815848725272499</v>
          </cell>
          <cell r="F1361">
            <v>9.14136797263938E-6</v>
          </cell>
          <cell r="G1361">
            <v>3.3829860863370002E-3</v>
          </cell>
          <cell r="H1361">
            <v>1.05</v>
          </cell>
        </row>
        <row r="1362">
          <cell r="A1362" t="str">
            <v>TRINITY_DN4103_c0_g1_i15</v>
          </cell>
          <cell r="B1362" t="str">
            <v>group124</v>
          </cell>
          <cell r="C1362" t="str">
            <v>group3</v>
          </cell>
          <cell r="D1362">
            <v>-7.2405164438683602</v>
          </cell>
          <cell r="E1362">
            <v>1.3694643721616899</v>
          </cell>
          <cell r="F1362">
            <v>6.7669185743689296E-6</v>
          </cell>
          <cell r="G1362">
            <v>2.8858652080159999E-3</v>
          </cell>
          <cell r="H1362">
            <v>0</v>
          </cell>
        </row>
        <row r="1363">
          <cell r="A1363" t="str">
            <v>TRINITY_DN535_c0_g1_i4</v>
          </cell>
          <cell r="B1363" t="str">
            <v>group124</v>
          </cell>
          <cell r="C1363" t="str">
            <v>group3</v>
          </cell>
          <cell r="D1363">
            <v>-7.2606169410205901</v>
          </cell>
          <cell r="E1363">
            <v>3.4030464816694299</v>
          </cell>
          <cell r="F1363">
            <v>1.70948070329049E-6</v>
          </cell>
          <cell r="G1363">
            <v>1.1189740200219999E-3</v>
          </cell>
          <cell r="H1363">
            <v>0</v>
          </cell>
        </row>
        <row r="1364">
          <cell r="A1364" t="str">
            <v>TRINITY_DN256_c0_g1_i23</v>
          </cell>
          <cell r="B1364" t="str">
            <v>group124</v>
          </cell>
          <cell r="C1364" t="str">
            <v>group3</v>
          </cell>
          <cell r="D1364">
            <v>-7.2640073088977104</v>
          </cell>
          <cell r="E1364">
            <v>4.37621783470252</v>
          </cell>
          <cell r="F1364">
            <v>1.2179471640665899E-6</v>
          </cell>
          <cell r="G1364">
            <v>8.5216337593299997E-4</v>
          </cell>
          <cell r="H1364">
            <v>0</v>
          </cell>
        </row>
        <row r="1365">
          <cell r="A1365" t="str">
            <v>TRINITY_DN942_c2_g1_i2</v>
          </cell>
          <cell r="B1365" t="str">
            <v>group124</v>
          </cell>
          <cell r="C1365" t="str">
            <v>group3</v>
          </cell>
          <cell r="D1365">
            <v>-7.2703584879766101</v>
          </cell>
          <cell r="E1365">
            <v>1.38904223919679</v>
          </cell>
          <cell r="F1365">
            <v>6.2225159016747296E-6</v>
          </cell>
          <cell r="G1365">
            <v>2.7052236850590001E-3</v>
          </cell>
          <cell r="H1365">
            <v>0</v>
          </cell>
        </row>
        <row r="1366">
          <cell r="A1366" t="str">
            <v>TRINITY_DN25515_c0_g1_i1</v>
          </cell>
          <cell r="B1366" t="str">
            <v>group124</v>
          </cell>
          <cell r="C1366" t="str">
            <v>group3</v>
          </cell>
          <cell r="D1366">
            <v>-7.2724133145915504</v>
          </cell>
          <cell r="E1366">
            <v>1.7874246579691699</v>
          </cell>
          <cell r="F1366">
            <v>7.4617946627939797E-6</v>
          </cell>
          <cell r="G1366">
            <v>3.0375609382300001E-3</v>
          </cell>
          <cell r="H1366">
            <v>0</v>
          </cell>
        </row>
        <row r="1367">
          <cell r="A1367" t="str">
            <v>TRINITY_DN13101_c0_g1_i2</v>
          </cell>
          <cell r="B1367" t="str">
            <v>group124</v>
          </cell>
          <cell r="C1367" t="str">
            <v>group3</v>
          </cell>
          <cell r="D1367">
            <v>-7.2839009442772698</v>
          </cell>
          <cell r="E1367">
            <v>4.0446377085598204</v>
          </cell>
          <cell r="F1367">
            <v>1.5043923868922E-6</v>
          </cell>
          <cell r="G1367">
            <v>1.0206846468580001E-3</v>
          </cell>
          <cell r="H1367">
            <v>0</v>
          </cell>
        </row>
        <row r="1368">
          <cell r="A1368" t="str">
            <v>TRINITY_DN88_c0_g1_i2</v>
          </cell>
          <cell r="B1368" t="str">
            <v>group124</v>
          </cell>
          <cell r="C1368" t="str">
            <v>group3</v>
          </cell>
          <cell r="D1368">
            <v>-7.2853950867751696</v>
          </cell>
          <cell r="E1368">
            <v>2.5630607284544702</v>
          </cell>
          <cell r="F1368">
            <v>1.7242280395173299E-6</v>
          </cell>
          <cell r="G1368">
            <v>1.1189740200219999E-3</v>
          </cell>
          <cell r="H1368">
            <v>0</v>
          </cell>
        </row>
        <row r="1369">
          <cell r="A1369" t="str">
            <v>TRINITY_DN8575_c0_g1_i3</v>
          </cell>
          <cell r="B1369" t="str">
            <v>group124</v>
          </cell>
          <cell r="C1369" t="str">
            <v>group3</v>
          </cell>
          <cell r="D1369">
            <v>-7.28606086435782</v>
          </cell>
          <cell r="E1369">
            <v>7.78470160194217</v>
          </cell>
          <cell r="F1369">
            <v>1.0268203002358E-6</v>
          </cell>
          <cell r="G1369">
            <v>7.6633310373799997E-4</v>
          </cell>
          <cell r="H1369">
            <v>0</v>
          </cell>
        </row>
        <row r="1370">
          <cell r="A1370" t="str">
            <v>TRINITY_DN21478_c1_g1_i3</v>
          </cell>
          <cell r="B1370" t="str">
            <v>group124</v>
          </cell>
          <cell r="C1370" t="str">
            <v>group3</v>
          </cell>
          <cell r="D1370">
            <v>-7.2980585988353397</v>
          </cell>
          <cell r="E1370">
            <v>1.4098397187870699</v>
          </cell>
          <cell r="F1370">
            <v>5.7319410582663798E-6</v>
          </cell>
          <cell r="G1370">
            <v>2.5926322085670001E-3</v>
          </cell>
          <cell r="H1370">
            <v>0</v>
          </cell>
        </row>
        <row r="1371">
          <cell r="A1371" t="str">
            <v>TRINITY_DN6036_c0_g1_i3</v>
          </cell>
          <cell r="B1371" t="str">
            <v>group124</v>
          </cell>
          <cell r="C1371" t="str">
            <v>group3</v>
          </cell>
          <cell r="D1371">
            <v>-7.2981679601879303</v>
          </cell>
          <cell r="E1371">
            <v>1.3970555393874</v>
          </cell>
          <cell r="F1371">
            <v>5.9723288593803103E-6</v>
          </cell>
          <cell r="G1371">
            <v>2.6743491399420002E-3</v>
          </cell>
          <cell r="H1371">
            <v>0</v>
          </cell>
        </row>
        <row r="1372">
          <cell r="A1372" t="str">
            <v>TRINITY_DN260_c0_g1_i1</v>
          </cell>
          <cell r="B1372" t="str">
            <v>group124</v>
          </cell>
          <cell r="C1372" t="str">
            <v>group3</v>
          </cell>
          <cell r="D1372">
            <v>-7.3345199642005996</v>
          </cell>
          <cell r="E1372">
            <v>5.5379519760565801</v>
          </cell>
          <cell r="F1372">
            <v>1.14177967311336E-6</v>
          </cell>
          <cell r="G1372">
            <v>8.2464116100599996E-4</v>
          </cell>
          <cell r="H1372">
            <v>0</v>
          </cell>
        </row>
        <row r="1373">
          <cell r="A1373" t="str">
            <v>TRINITY_DN3592_c0_g1_i1</v>
          </cell>
          <cell r="B1373" t="str">
            <v>group124</v>
          </cell>
          <cell r="C1373" t="str">
            <v>group3</v>
          </cell>
          <cell r="D1373">
            <v>-7.3701664479220996</v>
          </cell>
          <cell r="E1373">
            <v>1.4614772388842401</v>
          </cell>
          <cell r="F1373">
            <v>4.8845384700190002E-6</v>
          </cell>
          <cell r="G1373">
            <v>2.3268590228620002E-3</v>
          </cell>
          <cell r="H1373">
            <v>0</v>
          </cell>
        </row>
        <row r="1374">
          <cell r="A1374" t="str">
            <v>TRINITY_DN9231_c3_g1_i1</v>
          </cell>
          <cell r="B1374" t="str">
            <v>group124</v>
          </cell>
          <cell r="C1374" t="str">
            <v>group3</v>
          </cell>
          <cell r="D1374">
            <v>-7.4188410462426999</v>
          </cell>
          <cell r="E1374">
            <v>1.4919865691451599</v>
          </cell>
          <cell r="F1374">
            <v>4.3549142816574103E-6</v>
          </cell>
          <cell r="G1374">
            <v>2.1911090631269998E-3</v>
          </cell>
          <cell r="H1374">
            <v>0</v>
          </cell>
        </row>
        <row r="1375">
          <cell r="A1375" t="str">
            <v>TRINITY_DN39244_c0_g1_i1</v>
          </cell>
          <cell r="B1375" t="str">
            <v>group124</v>
          </cell>
          <cell r="C1375" t="str">
            <v>group3</v>
          </cell>
          <cell r="D1375">
            <v>-7.4402171019071703</v>
          </cell>
          <cell r="E1375">
            <v>1.9708634714559701</v>
          </cell>
          <cell r="F1375">
            <v>4.1076592913291997E-6</v>
          </cell>
          <cell r="G1375">
            <v>2.090191765982E-3</v>
          </cell>
          <cell r="H1375">
            <v>0</v>
          </cell>
        </row>
        <row r="1376">
          <cell r="A1376" t="str">
            <v>TRINITY_DN17438_c0_g1_i2</v>
          </cell>
          <cell r="B1376" t="str">
            <v>group124</v>
          </cell>
          <cell r="C1376" t="str">
            <v>group3</v>
          </cell>
          <cell r="D1376">
            <v>-7.4907972569794099</v>
          </cell>
          <cell r="E1376">
            <v>1.5487068893665401</v>
          </cell>
          <cell r="F1376">
            <v>3.6220128718612199E-6</v>
          </cell>
          <cell r="G1376">
            <v>1.9428239496249999E-3</v>
          </cell>
          <cell r="H1376">
            <v>0</v>
          </cell>
        </row>
        <row r="1377">
          <cell r="A1377" t="str">
            <v>TRINITY_DN3859_c0_g1_i4</v>
          </cell>
          <cell r="B1377" t="str">
            <v>group124</v>
          </cell>
          <cell r="C1377" t="str">
            <v>group3</v>
          </cell>
          <cell r="D1377">
            <v>-7.5033468405914103</v>
          </cell>
          <cell r="E1377">
            <v>3.6156247524950098</v>
          </cell>
          <cell r="F1377">
            <v>9.2489850640019301E-7</v>
          </cell>
          <cell r="G1377">
            <v>7.2659702137E-4</v>
          </cell>
          <cell r="H1377">
            <v>0</v>
          </cell>
        </row>
        <row r="1378">
          <cell r="A1378" t="str">
            <v>TRINITY_DN9953_c0_g1_i2</v>
          </cell>
          <cell r="B1378" t="str">
            <v>group124</v>
          </cell>
          <cell r="C1378" t="str">
            <v>group3</v>
          </cell>
          <cell r="D1378">
            <v>-7.5226699937308998</v>
          </cell>
          <cell r="E1378">
            <v>3.74061620562285</v>
          </cell>
          <cell r="F1378">
            <v>9.8000899731983907E-7</v>
          </cell>
          <cell r="G1378">
            <v>7.5121256613899995E-4</v>
          </cell>
          <cell r="H1378">
            <v>0</v>
          </cell>
        </row>
        <row r="1379">
          <cell r="A1379" t="str">
            <v>TRINITY_DN23957_c0_g1_i1</v>
          </cell>
          <cell r="B1379" t="str">
            <v>group124</v>
          </cell>
          <cell r="C1379" t="str">
            <v>group3</v>
          </cell>
          <cell r="D1379">
            <v>-7.5264223524910898</v>
          </cell>
          <cell r="E1379">
            <v>1.5744232469341799</v>
          </cell>
          <cell r="F1379">
            <v>3.3719896026332099E-6</v>
          </cell>
          <cell r="G1379">
            <v>1.8413941758090001E-3</v>
          </cell>
          <cell r="H1379">
            <v>0</v>
          </cell>
        </row>
        <row r="1380">
          <cell r="A1380" t="str">
            <v>TRINITY_DN4185_c0_g1_i4</v>
          </cell>
          <cell r="B1380" t="str">
            <v>group124</v>
          </cell>
          <cell r="C1380" t="str">
            <v>group3</v>
          </cell>
          <cell r="D1380">
            <v>-7.5351833139779902</v>
          </cell>
          <cell r="E1380">
            <v>6.57997922215492</v>
          </cell>
          <cell r="F1380">
            <v>5.4746518052081997E-7</v>
          </cell>
          <cell r="G1380">
            <v>4.7144121766400001E-4</v>
          </cell>
          <cell r="H1380">
            <v>0</v>
          </cell>
        </row>
        <row r="1381">
          <cell r="A1381" t="str">
            <v>TRINITY_DN6135_c0_g1_i9</v>
          </cell>
          <cell r="B1381" t="str">
            <v>group124</v>
          </cell>
          <cell r="C1381" t="str">
            <v>group3</v>
          </cell>
          <cell r="D1381">
            <v>-7.5523679455202002</v>
          </cell>
          <cell r="E1381">
            <v>4.8735864983689101</v>
          </cell>
          <cell r="F1381">
            <v>5.3681268984713296E-7</v>
          </cell>
          <cell r="G1381">
            <v>4.7133206742500002E-4</v>
          </cell>
          <cell r="H1381">
            <v>0</v>
          </cell>
        </row>
        <row r="1382">
          <cell r="A1382" t="str">
            <v>TRINITY_DN10678_c0_g1_i1</v>
          </cell>
          <cell r="B1382" t="str">
            <v>group124</v>
          </cell>
          <cell r="C1382" t="str">
            <v>group3</v>
          </cell>
          <cell r="D1382">
            <v>-7.5536374018316099</v>
          </cell>
          <cell r="E1382">
            <v>3.2374603250087399</v>
          </cell>
          <cell r="F1382">
            <v>9.8978408187378605E-7</v>
          </cell>
          <cell r="G1382">
            <v>7.5121256613899995E-4</v>
          </cell>
          <cell r="H1382">
            <v>0</v>
          </cell>
        </row>
        <row r="1383">
          <cell r="A1383" t="str">
            <v>TRINITY_DN20138_c0_g1_i1</v>
          </cell>
          <cell r="B1383" t="str">
            <v>group124</v>
          </cell>
          <cell r="C1383" t="str">
            <v>group3</v>
          </cell>
          <cell r="D1383">
            <v>-7.5756227542174299</v>
          </cell>
          <cell r="E1383">
            <v>1.60940170979224</v>
          </cell>
          <cell r="F1383">
            <v>3.03764253920735E-6</v>
          </cell>
          <cell r="G1383">
            <v>1.70028244079E-3</v>
          </cell>
          <cell r="H1383">
            <v>0</v>
          </cell>
        </row>
        <row r="1384">
          <cell r="A1384" t="str">
            <v>TRINITY_DN777_c0_g1_i2</v>
          </cell>
          <cell r="B1384" t="str">
            <v>group124</v>
          </cell>
          <cell r="C1384" t="str">
            <v>group3</v>
          </cell>
          <cell r="D1384">
            <v>-7.5967250050002404</v>
          </cell>
          <cell r="E1384">
            <v>3.94744827579584</v>
          </cell>
          <cell r="F1384">
            <v>1.10394270381898E-6</v>
          </cell>
          <cell r="G1384">
            <v>8.1038443171000004E-4</v>
          </cell>
          <cell r="H1384">
            <v>0</v>
          </cell>
        </row>
        <row r="1385">
          <cell r="A1385" t="str">
            <v>TRINITY_DN8575_c0_g1_i5</v>
          </cell>
          <cell r="B1385" t="str">
            <v>group124</v>
          </cell>
          <cell r="C1385" t="str">
            <v>group3</v>
          </cell>
          <cell r="D1385">
            <v>-7.6167714997322999</v>
          </cell>
          <cell r="E1385">
            <v>5.6704752600246797</v>
          </cell>
          <cell r="F1385">
            <v>5.8282784838594396E-7</v>
          </cell>
          <cell r="G1385">
            <v>4.9242355137499999E-4</v>
          </cell>
          <cell r="H1385">
            <v>0</v>
          </cell>
        </row>
        <row r="1386">
          <cell r="A1386" t="str">
            <v>TRINITY_DN7785_c0_g1_i2</v>
          </cell>
          <cell r="B1386" t="str">
            <v>group124</v>
          </cell>
          <cell r="C1386" t="str">
            <v>group3</v>
          </cell>
          <cell r="D1386">
            <v>-7.6476608836932796</v>
          </cell>
          <cell r="E1386">
            <v>1.6539086232765301</v>
          </cell>
          <cell r="F1386">
            <v>2.5720061362661902E-6</v>
          </cell>
          <cell r="G1386">
            <v>1.49007853209E-3</v>
          </cell>
          <cell r="H1386">
            <v>0</v>
          </cell>
        </row>
        <row r="1387">
          <cell r="A1387" t="str">
            <v>TRINITY_DN3247_c0_g1_i3</v>
          </cell>
          <cell r="B1387" t="str">
            <v>group124</v>
          </cell>
          <cell r="C1387" t="str">
            <v>group3</v>
          </cell>
          <cell r="D1387">
            <v>-7.6663744720013103</v>
          </cell>
          <cell r="E1387">
            <v>1.6773701837672299</v>
          </cell>
          <cell r="F1387">
            <v>2.4099719317153999E-6</v>
          </cell>
          <cell r="G1387">
            <v>1.4394587282229999E-3</v>
          </cell>
          <cell r="H1387">
            <v>0</v>
          </cell>
        </row>
        <row r="1388">
          <cell r="A1388" t="str">
            <v>TRINITY_DN7299_c0_g1_i19</v>
          </cell>
          <cell r="B1388" t="str">
            <v>group124</v>
          </cell>
          <cell r="C1388" t="str">
            <v>group3</v>
          </cell>
          <cell r="D1388">
            <v>-7.6680511547226802</v>
          </cell>
          <cell r="E1388">
            <v>1.6733536934139499</v>
          </cell>
          <cell r="F1388">
            <v>2.4109382660780399E-6</v>
          </cell>
          <cell r="G1388">
            <v>1.4394587282229999E-3</v>
          </cell>
          <cell r="H1388">
            <v>0</v>
          </cell>
        </row>
        <row r="1389">
          <cell r="A1389" t="str">
            <v>TRINITY_DN8857_c1_g2_i3</v>
          </cell>
          <cell r="B1389" t="str">
            <v>group124</v>
          </cell>
          <cell r="C1389" t="str">
            <v>group3</v>
          </cell>
          <cell r="D1389">
            <v>-7.6815212473076402</v>
          </cell>
          <cell r="E1389">
            <v>1.6915490203721399</v>
          </cell>
          <cell r="F1389">
            <v>2.3332385564393501E-6</v>
          </cell>
          <cell r="G1389">
            <v>1.431234100258E-3</v>
          </cell>
          <cell r="H1389">
            <v>0</v>
          </cell>
        </row>
        <row r="1390">
          <cell r="A1390" t="str">
            <v>TRINITY_DN3835_c0_g1_i1</v>
          </cell>
          <cell r="B1390" t="str">
            <v>group124</v>
          </cell>
          <cell r="C1390" t="str">
            <v>group3</v>
          </cell>
          <cell r="D1390">
            <v>-7.7474221231136404</v>
          </cell>
          <cell r="E1390">
            <v>1.7385093134909599</v>
          </cell>
          <cell r="F1390">
            <v>1.9974126106320601E-6</v>
          </cell>
          <cell r="G1390">
            <v>1.2422519346040001E-3</v>
          </cell>
          <cell r="H1390">
            <v>0</v>
          </cell>
        </row>
        <row r="1391">
          <cell r="A1391" t="str">
            <v>TRINITY_DN90_c1_g1_i6</v>
          </cell>
          <cell r="B1391" t="str">
            <v>group124</v>
          </cell>
          <cell r="C1391" t="str">
            <v>group3</v>
          </cell>
          <cell r="D1391">
            <v>-7.7562087327757903</v>
          </cell>
          <cell r="E1391">
            <v>4.1953759786172702</v>
          </cell>
          <cell r="F1391">
            <v>3.8169789185102799E-7</v>
          </cell>
          <cell r="G1391">
            <v>3.6610886616499999E-4</v>
          </cell>
          <cell r="H1391">
            <v>0</v>
          </cell>
        </row>
        <row r="1392">
          <cell r="A1392" t="str">
            <v>TRINITY_DN4547_c0_g1_i1</v>
          </cell>
          <cell r="B1392" t="str">
            <v>group124</v>
          </cell>
          <cell r="C1392" t="str">
            <v>group3</v>
          </cell>
          <cell r="D1392">
            <v>-7.7781834914133601</v>
          </cell>
          <cell r="E1392">
            <v>1.76191583905565</v>
          </cell>
          <cell r="F1392">
            <v>1.8259825627732401E-6</v>
          </cell>
          <cell r="G1392">
            <v>1.1516291996959999E-3</v>
          </cell>
          <cell r="H1392">
            <v>0</v>
          </cell>
        </row>
        <row r="1393">
          <cell r="A1393" t="str">
            <v>TRINITY_DN788_c0_g1_i12</v>
          </cell>
          <cell r="B1393" t="str">
            <v>group124</v>
          </cell>
          <cell r="C1393" t="str">
            <v>group3</v>
          </cell>
          <cell r="D1393">
            <v>-7.7865782915887403</v>
          </cell>
          <cell r="E1393">
            <v>2.6210344149153699</v>
          </cell>
          <cell r="F1393">
            <v>1.42028311767919E-6</v>
          </cell>
          <cell r="G1393">
            <v>9.7844396502400001E-4</v>
          </cell>
          <cell r="H1393">
            <v>0</v>
          </cell>
        </row>
        <row r="1394">
          <cell r="A1394" t="str">
            <v>TRINITY_DN9210_c0_g1_i2</v>
          </cell>
          <cell r="B1394" t="str">
            <v>group124</v>
          </cell>
          <cell r="C1394" t="str">
            <v>group3</v>
          </cell>
          <cell r="D1394">
            <v>-7.8084470653441302</v>
          </cell>
          <cell r="E1394">
            <v>3.75926291567486</v>
          </cell>
          <cell r="F1394">
            <v>3.84267551972018E-7</v>
          </cell>
          <cell r="G1394">
            <v>3.6610886616499999E-4</v>
          </cell>
          <cell r="H1394">
            <v>0</v>
          </cell>
        </row>
        <row r="1395">
          <cell r="A1395" t="str">
            <v>TRINITY_DN9734_c0_g1_i4</v>
          </cell>
          <cell r="B1395" t="str">
            <v>group124</v>
          </cell>
          <cell r="C1395" t="str">
            <v>group3</v>
          </cell>
          <cell r="D1395">
            <v>-7.8458074954871799</v>
          </cell>
          <cell r="E1395">
            <v>1.8071757280938201</v>
          </cell>
          <cell r="F1395">
            <v>1.57879225915206E-6</v>
          </cell>
          <cell r="G1395">
            <v>1.055175202576E-3</v>
          </cell>
          <cell r="H1395">
            <v>0</v>
          </cell>
        </row>
        <row r="1396">
          <cell r="A1396" t="str">
            <v>TRINITY_DN1636_c0_g1_i7</v>
          </cell>
          <cell r="B1396" t="str">
            <v>group124</v>
          </cell>
          <cell r="C1396" t="str">
            <v>group3</v>
          </cell>
          <cell r="D1396">
            <v>-7.8754085572391404</v>
          </cell>
          <cell r="E1396">
            <v>2.8922928814172701</v>
          </cell>
          <cell r="F1396">
            <v>6.2770374254299805E-7</v>
          </cell>
          <cell r="G1396">
            <v>5.2051751643199999E-4</v>
          </cell>
          <cell r="H1396">
            <v>0</v>
          </cell>
        </row>
        <row r="1397">
          <cell r="A1397" t="str">
            <v>TRINITY_DN261_c0_g1_i38</v>
          </cell>
          <cell r="B1397" t="str">
            <v>group124</v>
          </cell>
          <cell r="C1397" t="str">
            <v>group3</v>
          </cell>
          <cell r="D1397">
            <v>-7.90026364928758</v>
          </cell>
          <cell r="E1397">
            <v>4.7031269818369097</v>
          </cell>
          <cell r="F1397">
            <v>4.6906520872296198E-7</v>
          </cell>
          <cell r="G1397">
            <v>4.2865859145700002E-4</v>
          </cell>
          <cell r="H1397">
            <v>0.42</v>
          </cell>
        </row>
        <row r="1398">
          <cell r="A1398" t="str">
            <v>TRINITY_DN5766_c0_g1_i1</v>
          </cell>
          <cell r="B1398" t="str">
            <v>group124</v>
          </cell>
          <cell r="C1398" t="str">
            <v>group3</v>
          </cell>
          <cell r="D1398">
            <v>-7.9096082073280503</v>
          </cell>
          <cell r="E1398">
            <v>6.12810396047891</v>
          </cell>
          <cell r="F1398">
            <v>2.3982831537763003E-7</v>
          </cell>
          <cell r="G1398">
            <v>2.68481803357E-4</v>
          </cell>
          <cell r="H1398">
            <v>0</v>
          </cell>
        </row>
        <row r="1399">
          <cell r="A1399" t="str">
            <v>TRINITY_DN10242_c0_g1_i3</v>
          </cell>
          <cell r="B1399" t="str">
            <v>group124</v>
          </cell>
          <cell r="C1399" t="str">
            <v>group3</v>
          </cell>
          <cell r="D1399">
            <v>-7.9512067591884703</v>
          </cell>
          <cell r="E1399">
            <v>1.8998416267312701</v>
          </cell>
          <cell r="F1399">
            <v>1.1794351919948399E-6</v>
          </cell>
          <cell r="G1399">
            <v>8.3831632479899995E-4</v>
          </cell>
          <cell r="H1399">
            <v>0</v>
          </cell>
        </row>
        <row r="1400">
          <cell r="A1400" t="str">
            <v>TRINITY_DN6557_c0_g1_i1</v>
          </cell>
          <cell r="B1400" t="str">
            <v>group124</v>
          </cell>
          <cell r="C1400" t="str">
            <v>group3</v>
          </cell>
          <cell r="D1400">
            <v>-7.9622275034551597</v>
          </cell>
          <cell r="E1400">
            <v>6.8915973776443398</v>
          </cell>
          <cell r="F1400">
            <v>1.5754640971888899E-7</v>
          </cell>
          <cell r="G1400">
            <v>2.1665611643100001E-4</v>
          </cell>
          <cell r="H1400">
            <v>0</v>
          </cell>
        </row>
        <row r="1401">
          <cell r="A1401" t="str">
            <v>TRINITY_DN4725_c0_g1_i3</v>
          </cell>
          <cell r="B1401" t="str">
            <v>group124</v>
          </cell>
          <cell r="C1401" t="str">
            <v>group3</v>
          </cell>
          <cell r="D1401">
            <v>-8.0508300785059799</v>
          </cell>
          <cell r="E1401">
            <v>7.0950099395192998</v>
          </cell>
          <cell r="F1401">
            <v>1.3690406785969699E-7</v>
          </cell>
          <cell r="G1401">
            <v>2.0434757515599999E-4</v>
          </cell>
          <cell r="H1401">
            <v>0.91</v>
          </cell>
        </row>
        <row r="1402">
          <cell r="A1402" t="str">
            <v>TRINITY_DN4622_c0_g1_i2</v>
          </cell>
          <cell r="B1402" t="str">
            <v>group124</v>
          </cell>
          <cell r="C1402" t="str">
            <v>group3</v>
          </cell>
          <cell r="D1402">
            <v>-8.0850953520915301</v>
          </cell>
          <cell r="E1402">
            <v>4.4087234510039703</v>
          </cell>
          <cell r="F1402">
            <v>2.03267025861771E-7</v>
          </cell>
          <cell r="G1402">
            <v>2.4600254462300001E-4</v>
          </cell>
          <cell r="H1402">
            <v>0</v>
          </cell>
        </row>
        <row r="1403">
          <cell r="A1403" t="str">
            <v>TRINITY_DN4665_c0_g1_i2</v>
          </cell>
          <cell r="B1403" t="str">
            <v>group124</v>
          </cell>
          <cell r="C1403" t="str">
            <v>group3</v>
          </cell>
          <cell r="D1403">
            <v>-8.0893888579000492</v>
          </cell>
          <cell r="E1403">
            <v>5.6039250710708099</v>
          </cell>
          <cell r="F1403">
            <v>1.1387025666157501E-7</v>
          </cell>
          <cell r="G1403">
            <v>1.7582745596700001E-4</v>
          </cell>
          <cell r="H1403">
            <v>0</v>
          </cell>
        </row>
        <row r="1404">
          <cell r="A1404" t="str">
            <v>TRINITY_DN25959_c0_g1_i2</v>
          </cell>
          <cell r="B1404" t="str">
            <v>group124</v>
          </cell>
          <cell r="C1404" t="str">
            <v>group3</v>
          </cell>
          <cell r="D1404">
            <v>-8.1490824509970992</v>
          </cell>
          <cell r="E1404">
            <v>5.3180191486413797</v>
          </cell>
          <cell r="F1404">
            <v>9.9982548853128995E-8</v>
          </cell>
          <cell r="G1404">
            <v>1.5989709125299999E-4</v>
          </cell>
          <cell r="H1404">
            <v>0</v>
          </cell>
        </row>
        <row r="1405">
          <cell r="A1405" t="str">
            <v>TRINITY_DN4725_c0_g1_i4</v>
          </cell>
          <cell r="B1405" t="str">
            <v>group124</v>
          </cell>
          <cell r="C1405" t="str">
            <v>group3</v>
          </cell>
          <cell r="D1405">
            <v>-8.2227457336720207</v>
          </cell>
          <cell r="E1405">
            <v>8.1806843260243802</v>
          </cell>
          <cell r="F1405">
            <v>8.7484859157657101E-8</v>
          </cell>
          <cell r="G1405">
            <v>1.49243467096E-4</v>
          </cell>
          <cell r="H1405">
            <v>5.46</v>
          </cell>
        </row>
        <row r="1406">
          <cell r="A1406" t="str">
            <v>TRINITY_DN1012_c0_g1_i4</v>
          </cell>
          <cell r="B1406" t="str">
            <v>group124</v>
          </cell>
          <cell r="C1406" t="str">
            <v>group3</v>
          </cell>
          <cell r="D1406">
            <v>-8.2583345871707206</v>
          </cell>
          <cell r="E1406">
            <v>2.1466154031975302</v>
          </cell>
          <cell r="F1406">
            <v>5.21396295462482E-7</v>
          </cell>
          <cell r="G1406">
            <v>4.6695209428999999E-4</v>
          </cell>
          <cell r="H1406">
            <v>0</v>
          </cell>
        </row>
        <row r="1407">
          <cell r="A1407" t="str">
            <v>TRINITY_DN7256_c0_g1_i3</v>
          </cell>
          <cell r="B1407" t="str">
            <v>group124</v>
          </cell>
          <cell r="C1407" t="str">
            <v>group3</v>
          </cell>
          <cell r="D1407">
            <v>-8.2929746204249906</v>
          </cell>
          <cell r="E1407">
            <v>9.1808007284518993</v>
          </cell>
          <cell r="F1407">
            <v>7.5063542276979307E-8</v>
          </cell>
          <cell r="G1407">
            <v>1.4005293165099999E-4</v>
          </cell>
          <cell r="H1407">
            <v>0</v>
          </cell>
        </row>
        <row r="1408">
          <cell r="A1408" t="str">
            <v>TRINITY_DN942_c2_g1_i1</v>
          </cell>
          <cell r="B1408" t="str">
            <v>group124</v>
          </cell>
          <cell r="C1408" t="str">
            <v>group3</v>
          </cell>
          <cell r="D1408">
            <v>-8.3069219948859292</v>
          </cell>
          <cell r="E1408">
            <v>2.1880746885179199</v>
          </cell>
          <cell r="F1408">
            <v>4.53149749589584E-7</v>
          </cell>
          <cell r="G1408">
            <v>4.2274151326800001E-4</v>
          </cell>
          <cell r="H1408">
            <v>0</v>
          </cell>
        </row>
        <row r="1409">
          <cell r="A1409" t="str">
            <v>TRINITY_DN3740_c0_g2_i1</v>
          </cell>
          <cell r="B1409" t="str">
            <v>group124</v>
          </cell>
          <cell r="C1409" t="str">
            <v>group3</v>
          </cell>
          <cell r="D1409">
            <v>-8.3400843696259095</v>
          </cell>
          <cell r="E1409">
            <v>3.26866193126226</v>
          </cell>
          <cell r="F1409">
            <v>2.1830154926177399E-7</v>
          </cell>
          <cell r="G1409">
            <v>2.5064936088199999E-4</v>
          </cell>
          <cell r="H1409">
            <v>0</v>
          </cell>
        </row>
        <row r="1410">
          <cell r="A1410" t="str">
            <v>TRINITY_DN428_c4_g1_i2</v>
          </cell>
          <cell r="B1410" t="str">
            <v>group124</v>
          </cell>
          <cell r="C1410" t="str">
            <v>group3</v>
          </cell>
          <cell r="D1410">
            <v>-8.3981893179805294</v>
          </cell>
          <cell r="E1410">
            <v>3.9584917891785598</v>
          </cell>
          <cell r="F1410">
            <v>3.4571000462727798E-7</v>
          </cell>
          <cell r="G1410">
            <v>3.44012184382E-4</v>
          </cell>
          <cell r="H1410">
            <v>0.7</v>
          </cell>
        </row>
        <row r="1411">
          <cell r="A1411" t="str">
            <v>TRINITY_DN22906_c0_g1_i2</v>
          </cell>
          <cell r="B1411" t="str">
            <v>group124</v>
          </cell>
          <cell r="C1411" t="str">
            <v>group3</v>
          </cell>
          <cell r="D1411">
            <v>-8.4301807029228701</v>
          </cell>
          <cell r="E1411">
            <v>2.2900253581759999</v>
          </cell>
          <cell r="F1411">
            <v>3.2497125297421698E-7</v>
          </cell>
          <cell r="G1411">
            <v>3.3072472129400002E-4</v>
          </cell>
          <cell r="H1411">
            <v>0</v>
          </cell>
        </row>
        <row r="1412">
          <cell r="A1412" t="str">
            <v>TRINITY_DN6573_c0_g1_i2</v>
          </cell>
          <cell r="B1412" t="str">
            <v>group124</v>
          </cell>
          <cell r="C1412" t="str">
            <v>group3</v>
          </cell>
          <cell r="D1412">
            <v>-8.4430193700709193</v>
          </cell>
          <cell r="E1412">
            <v>3.63739995647606</v>
          </cell>
          <cell r="F1412">
            <v>1.64986507680517E-7</v>
          </cell>
          <cell r="G1412">
            <v>2.1729208316E-4</v>
          </cell>
          <cell r="H1412">
            <v>0</v>
          </cell>
        </row>
        <row r="1413">
          <cell r="A1413" t="str">
            <v>TRINITY_DN6555_c0_g1_i2</v>
          </cell>
          <cell r="B1413" t="str">
            <v>group124</v>
          </cell>
          <cell r="C1413" t="str">
            <v>group3</v>
          </cell>
          <cell r="D1413">
            <v>-8.4590811950788005</v>
          </cell>
          <cell r="E1413">
            <v>2.3125264698711101</v>
          </cell>
          <cell r="F1413">
            <v>2.9908609443012601E-7</v>
          </cell>
          <cell r="G1413">
            <v>3.1145991215100001E-4</v>
          </cell>
          <cell r="H1413">
            <v>0</v>
          </cell>
        </row>
        <row r="1414">
          <cell r="A1414" t="str">
            <v>TRINITY_DN506_c0_g1_i19</v>
          </cell>
          <cell r="B1414" t="str">
            <v>group124</v>
          </cell>
          <cell r="C1414" t="str">
            <v>group3</v>
          </cell>
          <cell r="D1414">
            <v>-8.4832543528870996</v>
          </cell>
          <cell r="E1414">
            <v>2.3361286906617802</v>
          </cell>
          <cell r="F1414">
            <v>2.8059674201642201E-7</v>
          </cell>
          <cell r="G1414">
            <v>2.9916289311300001E-4</v>
          </cell>
          <cell r="H1414">
            <v>0</v>
          </cell>
        </row>
        <row r="1415">
          <cell r="A1415" t="str">
            <v>TRINITY_DN17259_c2_g1_i1</v>
          </cell>
          <cell r="B1415" t="str">
            <v>group124</v>
          </cell>
          <cell r="C1415" t="str">
            <v>group3</v>
          </cell>
          <cell r="D1415">
            <v>-8.5085760491968596</v>
          </cell>
          <cell r="E1415">
            <v>2.34887573498147</v>
          </cell>
          <cell r="F1415">
            <v>2.6455147804129199E-7</v>
          </cell>
          <cell r="G1415">
            <v>2.8893538134700002E-4</v>
          </cell>
          <cell r="H1415">
            <v>0</v>
          </cell>
        </row>
        <row r="1416">
          <cell r="A1416" t="str">
            <v>TRINITY_DN6036_c0_g1_i5</v>
          </cell>
          <cell r="B1416" t="str">
            <v>group124</v>
          </cell>
          <cell r="C1416" t="str">
            <v>group3</v>
          </cell>
          <cell r="D1416">
            <v>-8.5976664685375201</v>
          </cell>
          <cell r="E1416">
            <v>2.4244964227304702</v>
          </cell>
          <cell r="F1416">
            <v>2.09543812291708E-7</v>
          </cell>
          <cell r="G1416">
            <v>2.4692532554199999E-4</v>
          </cell>
          <cell r="H1416">
            <v>0</v>
          </cell>
        </row>
        <row r="1417">
          <cell r="A1417" t="str">
            <v>TRINITY_DN6920_c0_g1_i15</v>
          </cell>
          <cell r="B1417" t="str">
            <v>group124</v>
          </cell>
          <cell r="C1417" t="str">
            <v>group3</v>
          </cell>
          <cell r="D1417">
            <v>-8.6184739532323107</v>
          </cell>
          <cell r="E1417">
            <v>5.2327549798912099</v>
          </cell>
          <cell r="F1417">
            <v>4.77312806634563E-8</v>
          </cell>
          <cell r="G1417">
            <v>9.2928652905604705E-5</v>
          </cell>
          <cell r="H1417">
            <v>0</v>
          </cell>
        </row>
        <row r="1418">
          <cell r="A1418" t="str">
            <v>TRINITY_DN1027_c0_g1_i1</v>
          </cell>
          <cell r="B1418" t="str">
            <v>group124</v>
          </cell>
          <cell r="C1418" t="str">
            <v>group3</v>
          </cell>
          <cell r="D1418">
            <v>-8.6335128784069006</v>
          </cell>
          <cell r="E1418">
            <v>2.4594093829274901</v>
          </cell>
          <cell r="F1418">
            <v>1.87552854318759E-7</v>
          </cell>
          <cell r="G1418">
            <v>2.33289701765E-4</v>
          </cell>
          <cell r="H1418">
            <v>0</v>
          </cell>
        </row>
        <row r="1419">
          <cell r="A1419" t="str">
            <v>TRINITY_DN788_c0_g1_i7</v>
          </cell>
          <cell r="B1419" t="str">
            <v>group124</v>
          </cell>
          <cell r="C1419" t="str">
            <v>group3</v>
          </cell>
          <cell r="D1419">
            <v>-8.6373855274955602</v>
          </cell>
          <cell r="E1419">
            <v>2.4657654271093001</v>
          </cell>
          <cell r="F1419">
            <v>1.8718276920368601E-7</v>
          </cell>
          <cell r="G1419">
            <v>2.33289701765E-4</v>
          </cell>
          <cell r="H1419">
            <v>0</v>
          </cell>
        </row>
        <row r="1420">
          <cell r="A1420" t="str">
            <v>TRINITY_DN9180_c0_g2_i2</v>
          </cell>
          <cell r="B1420" t="str">
            <v>group124</v>
          </cell>
          <cell r="C1420" t="str">
            <v>group3</v>
          </cell>
          <cell r="D1420">
            <v>-8.6908272813621696</v>
          </cell>
          <cell r="E1420">
            <v>2.5118156449826898</v>
          </cell>
          <cell r="F1420">
            <v>1.5960882164665401E-7</v>
          </cell>
          <cell r="G1420">
            <v>2.1665611643100001E-4</v>
          </cell>
          <cell r="H1420">
            <v>0</v>
          </cell>
        </row>
        <row r="1421">
          <cell r="A1421" t="str">
            <v>TRINITY_DN1125_c0_g1_i8</v>
          </cell>
          <cell r="B1421" t="str">
            <v>group124</v>
          </cell>
          <cell r="C1421" t="str">
            <v>group3</v>
          </cell>
          <cell r="D1421">
            <v>-8.6922889303045405</v>
          </cell>
          <cell r="E1421">
            <v>2.5106748317532999</v>
          </cell>
          <cell r="F1421">
            <v>1.5966528600950601E-7</v>
          </cell>
          <cell r="G1421">
            <v>2.1665611643100001E-4</v>
          </cell>
          <cell r="H1421">
            <v>0</v>
          </cell>
        </row>
        <row r="1422">
          <cell r="A1422" t="str">
            <v>TRINITY_DN1012_c0_g1_i7</v>
          </cell>
          <cell r="B1422" t="str">
            <v>group124</v>
          </cell>
          <cell r="C1422" t="str">
            <v>group3</v>
          </cell>
          <cell r="D1422">
            <v>-8.9065167751790906</v>
          </cell>
          <cell r="E1422">
            <v>2.6996044613318202</v>
          </cell>
          <cell r="F1422">
            <v>8.9988021429556502E-8</v>
          </cell>
          <cell r="G1422">
            <v>1.49243467096E-4</v>
          </cell>
          <cell r="H1422">
            <v>0</v>
          </cell>
        </row>
        <row r="1423">
          <cell r="A1423" t="str">
            <v>TRINITY_DN7256_c0_g1_i1</v>
          </cell>
          <cell r="B1423" t="str">
            <v>group124</v>
          </cell>
          <cell r="C1423" t="str">
            <v>group3</v>
          </cell>
          <cell r="D1423">
            <v>-8.9152626478126606</v>
          </cell>
          <cell r="E1423">
            <v>9.5840359497220398</v>
          </cell>
          <cell r="F1423">
            <v>1.49607094618557E-8</v>
          </cell>
          <cell r="G1423">
            <v>3.59591521255498E-5</v>
          </cell>
          <cell r="H1423">
            <v>0</v>
          </cell>
        </row>
        <row r="1424">
          <cell r="A1424" t="str">
            <v>TRINITY_DN9825_c0_g1_i3</v>
          </cell>
          <cell r="B1424" t="str">
            <v>group124</v>
          </cell>
          <cell r="C1424" t="str">
            <v>group3</v>
          </cell>
          <cell r="D1424">
            <v>-8.9235005276503099</v>
          </cell>
          <cell r="E1424">
            <v>2.7145330116556399</v>
          </cell>
          <cell r="F1424">
            <v>8.5981719153862603E-8</v>
          </cell>
          <cell r="G1424">
            <v>1.49243467096E-4</v>
          </cell>
          <cell r="H1424">
            <v>0</v>
          </cell>
        </row>
        <row r="1425">
          <cell r="A1425" t="str">
            <v>TRINITY_DN11718_c0_g1_i1</v>
          </cell>
          <cell r="B1425" t="str">
            <v>group124</v>
          </cell>
          <cell r="C1425" t="str">
            <v>group3</v>
          </cell>
          <cell r="D1425">
            <v>-9.0037093438532292</v>
          </cell>
          <cell r="E1425">
            <v>5.7236840507378099</v>
          </cell>
          <cell r="F1425">
            <v>1.5257685307520201E-8</v>
          </cell>
          <cell r="G1425">
            <v>3.59591521255498E-5</v>
          </cell>
          <cell r="H1425">
            <v>0</v>
          </cell>
        </row>
        <row r="1426">
          <cell r="A1426" t="str">
            <v>TRINITY_DN1008_c0_g1_i5</v>
          </cell>
          <cell r="B1426" t="str">
            <v>group124</v>
          </cell>
          <cell r="C1426" t="str">
            <v>group3</v>
          </cell>
          <cell r="D1426">
            <v>-9.1309244801223706</v>
          </cell>
          <cell r="E1426">
            <v>5.7722498578796699</v>
          </cell>
          <cell r="F1426">
            <v>7.5221452275126801E-9</v>
          </cell>
          <cell r="G1426">
            <v>2.4059581510199298E-5</v>
          </cell>
          <cell r="H1426">
            <v>0</v>
          </cell>
        </row>
        <row r="1427">
          <cell r="A1427" t="str">
            <v>TRINITY_DN8575_c0_g1_i1</v>
          </cell>
          <cell r="B1427" t="str">
            <v>group124</v>
          </cell>
          <cell r="C1427" t="str">
            <v>group3</v>
          </cell>
          <cell r="D1427">
            <v>-9.1684506227523102</v>
          </cell>
          <cell r="E1427">
            <v>8.1730880627949496</v>
          </cell>
          <cell r="F1427">
            <v>8.6608726712822493E-9</v>
          </cell>
          <cell r="G1427">
            <v>2.5855014489823199E-5</v>
          </cell>
          <cell r="H1427">
            <v>0</v>
          </cell>
        </row>
        <row r="1428">
          <cell r="A1428" t="str">
            <v>TRINITY_DN7655_c0_g1_i6</v>
          </cell>
          <cell r="B1428" t="str">
            <v>group124</v>
          </cell>
          <cell r="C1428" t="str">
            <v>group3</v>
          </cell>
          <cell r="D1428">
            <v>-9.2787598082106708</v>
          </cell>
          <cell r="E1428">
            <v>3.02961166878963</v>
          </cell>
          <cell r="F1428">
            <v>3.3375414050683102E-8</v>
          </cell>
          <cell r="G1428">
            <v>6.7932621171615406E-5</v>
          </cell>
          <cell r="H1428">
            <v>0</v>
          </cell>
        </row>
        <row r="1429">
          <cell r="A1429" t="str">
            <v>TRINITY_DN65_c0_g1_i6</v>
          </cell>
          <cell r="B1429" t="str">
            <v>group124</v>
          </cell>
          <cell r="C1429" t="str">
            <v>group3</v>
          </cell>
          <cell r="D1429">
            <v>-9.3004096329165495</v>
          </cell>
          <cell r="E1429">
            <v>7.0421929020639604</v>
          </cell>
          <cell r="F1429">
            <v>5.3111835843174499E-9</v>
          </cell>
          <cell r="G1429">
            <v>1.97900553940012E-5</v>
          </cell>
          <cell r="H1429">
            <v>0</v>
          </cell>
        </row>
        <row r="1430">
          <cell r="A1430" t="str">
            <v>TRINITY_DN6920_c0_g1_i14</v>
          </cell>
          <cell r="B1430" t="str">
            <v>group124</v>
          </cell>
          <cell r="C1430" t="str">
            <v>group3</v>
          </cell>
          <cell r="D1430">
            <v>-9.3398399777684507</v>
          </cell>
          <cell r="E1430">
            <v>3.0808221385894199</v>
          </cell>
          <cell r="F1430">
            <v>2.8645344637042299E-8</v>
          </cell>
          <cell r="G1430">
            <v>6.1081423214386503E-5</v>
          </cell>
          <cell r="H1430">
            <v>0</v>
          </cell>
        </row>
        <row r="1431">
          <cell r="A1431" t="str">
            <v>TRINITY_DN7849_c1_g1_i1</v>
          </cell>
          <cell r="B1431" t="str">
            <v>group124</v>
          </cell>
          <cell r="C1431" t="str">
            <v>group3</v>
          </cell>
          <cell r="D1431">
            <v>-9.4828363519104499</v>
          </cell>
          <cell r="E1431">
            <v>3.21147396900506</v>
          </cell>
          <cell r="F1431">
            <v>1.9832650718875E-8</v>
          </cell>
          <cell r="G1431">
            <v>4.4404313327025103E-5</v>
          </cell>
          <cell r="H1431">
            <v>0</v>
          </cell>
        </row>
        <row r="1432">
          <cell r="A1432" t="str">
            <v>TRINITY_DN13365_c0_g1_i2</v>
          </cell>
          <cell r="B1432" t="str">
            <v>group124</v>
          </cell>
          <cell r="C1432" t="str">
            <v>group3</v>
          </cell>
          <cell r="D1432">
            <v>-9.5316558772753197</v>
          </cell>
          <cell r="E1432">
            <v>5.5705791273244696</v>
          </cell>
          <cell r="F1432">
            <v>3.0663769208194798E-9</v>
          </cell>
          <cell r="G1432">
            <v>1.4776480102412401E-5</v>
          </cell>
          <cell r="H1432">
            <v>0</v>
          </cell>
        </row>
        <row r="1433">
          <cell r="A1433" t="str">
            <v>TRINITY_DN6240_c0_g1_i4</v>
          </cell>
          <cell r="B1433" t="str">
            <v>group124</v>
          </cell>
          <cell r="C1433" t="str">
            <v>group3</v>
          </cell>
          <cell r="D1433">
            <v>-9.7166957283047495</v>
          </cell>
          <cell r="E1433">
            <v>3.4307548996067498</v>
          </cell>
          <cell r="F1433">
            <v>1.0717672793817399E-8</v>
          </cell>
          <cell r="G1433">
            <v>2.8230980590255898E-5</v>
          </cell>
          <cell r="H1433">
            <v>0</v>
          </cell>
        </row>
        <row r="1434">
          <cell r="A1434" t="str">
            <v>TRINITY_DN3636_c0_g1_i3</v>
          </cell>
          <cell r="B1434" t="str">
            <v>group124</v>
          </cell>
          <cell r="C1434" t="str">
            <v>group3</v>
          </cell>
          <cell r="D1434">
            <v>-9.7530212107054002</v>
          </cell>
          <cell r="E1434">
            <v>3.46139634539173</v>
          </cell>
          <cell r="F1434">
            <v>9.74930980577713E-9</v>
          </cell>
          <cell r="G1434">
            <v>2.72852714870559E-5</v>
          </cell>
          <cell r="H1434">
            <v>0</v>
          </cell>
        </row>
        <row r="1435">
          <cell r="A1435" t="str">
            <v>TRINITY_DN17344_c0_g1_i5</v>
          </cell>
          <cell r="B1435" t="str">
            <v>group124</v>
          </cell>
          <cell r="C1435" t="str">
            <v>group3</v>
          </cell>
          <cell r="D1435">
            <v>-9.9468612171774904</v>
          </cell>
          <cell r="E1435">
            <v>3.6420317626443199</v>
          </cell>
          <cell r="F1435">
            <v>5.7453431323168403E-9</v>
          </cell>
          <cell r="G1435">
            <v>1.97900553940012E-5</v>
          </cell>
          <cell r="H1435">
            <v>0</v>
          </cell>
        </row>
        <row r="1436">
          <cell r="A1436" t="str">
            <v>TRINITY_DN7256_c0_g1_i2</v>
          </cell>
          <cell r="B1436" t="str">
            <v>group124</v>
          </cell>
          <cell r="C1436" t="str">
            <v>group3</v>
          </cell>
          <cell r="D1436">
            <v>-9.9911306651510401</v>
          </cell>
          <cell r="E1436">
            <v>7.9073816872256897</v>
          </cell>
          <cell r="F1436">
            <v>8.1218690905741503E-10</v>
          </cell>
          <cell r="G1436">
            <v>6.0614862667803302E-6</v>
          </cell>
          <cell r="H1436">
            <v>0</v>
          </cell>
        </row>
        <row r="1437">
          <cell r="A1437" t="str">
            <v>TRINITY_DN3588_c0_g1_i17</v>
          </cell>
          <cell r="B1437" t="str">
            <v>group124</v>
          </cell>
          <cell r="C1437" t="str">
            <v>group3</v>
          </cell>
          <cell r="D1437">
            <v>-10.028968103151</v>
          </cell>
          <cell r="E1437">
            <v>3.7206955270345698</v>
          </cell>
          <cell r="F1437">
            <v>4.54974749684521E-9</v>
          </cell>
          <cell r="G1437">
            <v>1.8521194832839201E-5</v>
          </cell>
          <cell r="H1437">
            <v>0</v>
          </cell>
        </row>
        <row r="1438">
          <cell r="A1438" t="str">
            <v>TRINITY_DN6573_c0_g1_i1</v>
          </cell>
          <cell r="B1438" t="str">
            <v>group124</v>
          </cell>
          <cell r="C1438" t="str">
            <v>group3</v>
          </cell>
          <cell r="D1438">
            <v>-10.145736865360099</v>
          </cell>
          <cell r="E1438">
            <v>3.83241289757007</v>
          </cell>
          <cell r="F1438">
            <v>3.2998682646804201E-9</v>
          </cell>
          <cell r="G1438">
            <v>1.4776480102412401E-5</v>
          </cell>
          <cell r="H1438">
            <v>0</v>
          </cell>
        </row>
        <row r="1439">
          <cell r="A1439" t="str">
            <v>TRINITY_DN1008_c0_g1_i3</v>
          </cell>
          <cell r="B1439" t="str">
            <v>group124</v>
          </cell>
          <cell r="C1439" t="str">
            <v>group3</v>
          </cell>
          <cell r="D1439">
            <v>-10.174359316718901</v>
          </cell>
          <cell r="E1439">
            <v>3.8563863074692102</v>
          </cell>
          <cell r="F1439">
            <v>3.0545766401057401E-9</v>
          </cell>
          <cell r="G1439">
            <v>1.4776480102412401E-5</v>
          </cell>
          <cell r="H1439">
            <v>0</v>
          </cell>
        </row>
        <row r="1440">
          <cell r="A1440" t="str">
            <v>TRINITY_DN6036_c0_g1_i16</v>
          </cell>
          <cell r="B1440" t="str">
            <v>group124</v>
          </cell>
          <cell r="C1440" t="str">
            <v>group3</v>
          </cell>
          <cell r="D1440">
            <v>-10.245133108690499</v>
          </cell>
          <cell r="E1440">
            <v>3.9235328848522202</v>
          </cell>
          <cell r="F1440">
            <v>2.5110994861314898E-9</v>
          </cell>
          <cell r="G1440">
            <v>1.4776480102412401E-5</v>
          </cell>
          <cell r="H1440">
            <v>0</v>
          </cell>
        </row>
        <row r="1441">
          <cell r="A1441" t="str">
            <v>TRINITY_DN125_c0_g3_i4</v>
          </cell>
          <cell r="B1441" t="str">
            <v>group124</v>
          </cell>
          <cell r="C1441" t="str">
            <v>group3</v>
          </cell>
          <cell r="D1441">
            <v>-10.432967550990799</v>
          </cell>
          <cell r="E1441">
            <v>5.6386820165043297</v>
          </cell>
          <cell r="F1441">
            <v>4.5603678912233798E-10</v>
          </cell>
          <cell r="G1441">
            <v>5.1052178450272898E-6</v>
          </cell>
          <cell r="H1441">
            <v>0</v>
          </cell>
        </row>
        <row r="1442">
          <cell r="A1442" t="str">
            <v>TRINITY_DN25959_c0_g1_i1</v>
          </cell>
          <cell r="B1442" t="str">
            <v>group124</v>
          </cell>
          <cell r="C1442" t="str">
            <v>group3</v>
          </cell>
          <cell r="D1442">
            <v>-10.659083594299901</v>
          </cell>
          <cell r="E1442">
            <v>4.3198940643943002</v>
          </cell>
          <cell r="F1442">
            <v>7.6126941948899904E-10</v>
          </cell>
          <cell r="G1442">
            <v>6.0614862667803302E-6</v>
          </cell>
          <cell r="H1442">
            <v>0</v>
          </cell>
        </row>
        <row r="1443">
          <cell r="A1443" t="str">
            <v>TRINITY_DN1008_c0_g1_i2</v>
          </cell>
          <cell r="B1443" t="str">
            <v>group124</v>
          </cell>
          <cell r="C1443" t="str">
            <v>group3</v>
          </cell>
          <cell r="D1443">
            <v>-10.9241245791221</v>
          </cell>
          <cell r="E1443">
            <v>4.5748493175282796</v>
          </cell>
          <cell r="F1443">
            <v>3.5175252894055901E-10</v>
          </cell>
          <cell r="G1443">
            <v>5.1052178450272898E-6</v>
          </cell>
          <cell r="H1443">
            <v>0</v>
          </cell>
        </row>
        <row r="1444">
          <cell r="A1444" t="str">
            <v>TRINITY_DN4725_c0_g1_i1</v>
          </cell>
          <cell r="B1444" t="str">
            <v>group124</v>
          </cell>
          <cell r="C1444" t="str">
            <v>group3</v>
          </cell>
          <cell r="D1444">
            <v>-12.4160919633575</v>
          </cell>
          <cell r="E1444">
            <v>6.0371792969234699</v>
          </cell>
          <cell r="F1444">
            <v>4.6093611139297404E-12</v>
          </cell>
          <cell r="G1444">
            <v>1.0320129066033E-7</v>
          </cell>
          <cell r="H1444">
            <v>0</v>
          </cell>
        </row>
        <row r="1445">
          <cell r="A1445" t="str">
            <v>TRINITY_DN65_c0_g1_i1</v>
          </cell>
          <cell r="B1445" t="str">
            <v>group124</v>
          </cell>
          <cell r="C1445" t="str">
            <v>group3</v>
          </cell>
          <cell r="D1445">
            <v>-13.1864273363684</v>
          </cell>
          <cell r="E1445">
            <v>8.7649920072336407</v>
          </cell>
          <cell r="F1445">
            <v>2.0619736360273401E-13</v>
          </cell>
          <cell r="G1445">
            <v>9.2333117447668203E-9</v>
          </cell>
          <cell r="H1445">
            <v>0</v>
          </cell>
        </row>
        <row r="1446">
          <cell r="A1446" t="str">
            <v>TRINITY_DN89335_c0_g1_i1</v>
          </cell>
          <cell r="B1446" t="str">
            <v>group134</v>
          </cell>
          <cell r="C1446" t="str">
            <v>group2</v>
          </cell>
          <cell r="D1446">
            <v>-5.97551369921141</v>
          </cell>
          <cell r="E1446">
            <v>4.6563780379472597</v>
          </cell>
          <cell r="F1446">
            <v>1.5491532284035399E-5</v>
          </cell>
          <cell r="G1446">
            <v>9.3742611371190002E-3</v>
          </cell>
          <cell r="H1446">
            <v>12.041</v>
          </cell>
        </row>
        <row r="1447">
          <cell r="A1447" t="str">
            <v>TRINITY_DN23689_c0_g1_i1</v>
          </cell>
          <cell r="B1447" t="str">
            <v>group134</v>
          </cell>
          <cell r="C1447" t="str">
            <v>group2</v>
          </cell>
          <cell r="D1447">
            <v>-6.2405649172737299</v>
          </cell>
          <cell r="E1447">
            <v>1.42851948240482</v>
          </cell>
          <cell r="F1447">
            <v>1.11255670195302E-5</v>
          </cell>
          <cell r="G1447">
            <v>7.3263494936399998E-3</v>
          </cell>
          <cell r="H1447">
            <v>0</v>
          </cell>
        </row>
        <row r="1448">
          <cell r="A1448" t="str">
            <v>TRINITY_DN5802_c0_g1_i5</v>
          </cell>
          <cell r="B1448" t="str">
            <v>group134</v>
          </cell>
          <cell r="C1448" t="str">
            <v>group2</v>
          </cell>
          <cell r="D1448">
            <v>-6.3451424358205202</v>
          </cell>
          <cell r="E1448">
            <v>1.3197319872297899</v>
          </cell>
          <cell r="F1448">
            <v>1.7144268295251701E-5</v>
          </cell>
          <cell r="G1448">
            <v>9.9089869910189993E-3</v>
          </cell>
          <cell r="H1448">
            <v>0</v>
          </cell>
        </row>
        <row r="1449">
          <cell r="A1449" t="str">
            <v>TRINITY_DN46441_c0_g1_i1</v>
          </cell>
          <cell r="B1449" t="str">
            <v>group134</v>
          </cell>
          <cell r="C1449" t="str">
            <v>group2</v>
          </cell>
          <cell r="D1449">
            <v>-6.4913508015631702</v>
          </cell>
          <cell r="E1449">
            <v>3.0966834968165098</v>
          </cell>
          <cell r="F1449">
            <v>5.2885877802977801E-6</v>
          </cell>
          <cell r="G1449">
            <v>4.5460366494060002E-3</v>
          </cell>
          <cell r="H1449">
            <v>0</v>
          </cell>
        </row>
        <row r="1450">
          <cell r="A1450" t="str">
            <v>TRINITY_DN18302_c0_g3_i8</v>
          </cell>
          <cell r="B1450" t="str">
            <v>group134</v>
          </cell>
          <cell r="C1450" t="str">
            <v>group2</v>
          </cell>
          <cell r="D1450">
            <v>-6.4915752931109001</v>
          </cell>
          <cell r="E1450">
            <v>4.9023933937526198</v>
          </cell>
          <cell r="F1450">
            <v>4.4386791269444301E-6</v>
          </cell>
          <cell r="G1450">
            <v>4.3208611440310003E-3</v>
          </cell>
          <cell r="H1450">
            <v>12.321</v>
          </cell>
        </row>
        <row r="1451">
          <cell r="A1451" t="str">
            <v>TRINITY_DN17179_c0_g1_i2</v>
          </cell>
          <cell r="B1451" t="str">
            <v>group134</v>
          </cell>
          <cell r="C1451" t="str">
            <v>group2</v>
          </cell>
          <cell r="D1451">
            <v>-6.4995702111614202</v>
          </cell>
          <cell r="E1451">
            <v>2.7005477267821298</v>
          </cell>
          <cell r="F1451">
            <v>6.3362522313999502E-6</v>
          </cell>
          <cell r="G1451">
            <v>4.8919144598249999E-3</v>
          </cell>
          <cell r="H1451">
            <v>0</v>
          </cell>
        </row>
        <row r="1452">
          <cell r="A1452" t="str">
            <v>TRINITY_DN18302_c0_g3_i12</v>
          </cell>
          <cell r="B1452" t="str">
            <v>group134</v>
          </cell>
          <cell r="C1452" t="str">
            <v>group2</v>
          </cell>
          <cell r="D1452">
            <v>-6.5602345871071197</v>
          </cell>
          <cell r="E1452">
            <v>1.17543613531976</v>
          </cell>
          <cell r="F1452">
            <v>5.7748702238128599E-6</v>
          </cell>
          <cell r="G1452">
            <v>4.7456717589489999E-3</v>
          </cell>
          <cell r="H1452">
            <v>0</v>
          </cell>
        </row>
        <row r="1453">
          <cell r="A1453" t="str">
            <v>TRINITY_DN28427_c1_g1_i1</v>
          </cell>
          <cell r="B1453" t="str">
            <v>group134</v>
          </cell>
          <cell r="C1453" t="str">
            <v>group2</v>
          </cell>
          <cell r="D1453">
            <v>-6.6051497057971602</v>
          </cell>
          <cell r="E1453">
            <v>0.88254263716345904</v>
          </cell>
          <cell r="F1453">
            <v>1.70329250795053E-5</v>
          </cell>
          <cell r="G1453">
            <v>9.9089869910189993E-3</v>
          </cell>
          <cell r="H1453">
            <v>0</v>
          </cell>
        </row>
        <row r="1454">
          <cell r="A1454" t="str">
            <v>TRINITY_DN40714_c0_g1_i1</v>
          </cell>
          <cell r="B1454" t="str">
            <v>group134</v>
          </cell>
          <cell r="C1454" t="str">
            <v>group2</v>
          </cell>
          <cell r="D1454">
            <v>-6.6239698862332697</v>
          </cell>
          <cell r="E1454">
            <v>4.64922175196204</v>
          </cell>
          <cell r="F1454">
            <v>2.1414263598658298E-6</v>
          </cell>
          <cell r="G1454">
            <v>2.996591592764E-3</v>
          </cell>
          <cell r="H1454">
            <v>0</v>
          </cell>
        </row>
        <row r="1455">
          <cell r="A1455" t="str">
            <v>TRINITY_DN94899_c0_g1_i1</v>
          </cell>
          <cell r="B1455" t="str">
            <v>group134</v>
          </cell>
          <cell r="C1455" t="str">
            <v>group2</v>
          </cell>
          <cell r="D1455">
            <v>-6.6723722470719604</v>
          </cell>
          <cell r="E1455">
            <v>0.93970959000315202</v>
          </cell>
          <cell r="F1455">
            <v>1.4105627943715E-5</v>
          </cell>
          <cell r="G1455">
            <v>8.6525467628989997E-3</v>
          </cell>
          <cell r="H1455">
            <v>0</v>
          </cell>
        </row>
        <row r="1456">
          <cell r="A1456" t="str">
            <v>TRINITY_DN5114_c0_g1_i4</v>
          </cell>
          <cell r="B1456" t="str">
            <v>group134</v>
          </cell>
          <cell r="C1456" t="str">
            <v>group2</v>
          </cell>
          <cell r="D1456">
            <v>-6.70160453397963</v>
          </cell>
          <cell r="E1456">
            <v>1.65154676748938</v>
          </cell>
          <cell r="F1456">
            <v>4.8014806717157703E-6</v>
          </cell>
          <cell r="G1456">
            <v>4.3878674081380001E-3</v>
          </cell>
          <cell r="H1456">
            <v>0</v>
          </cell>
        </row>
        <row r="1457">
          <cell r="A1457" t="str">
            <v>TRINITY_DN8138_c0_g1_i2</v>
          </cell>
          <cell r="B1457" t="str">
            <v>group134</v>
          </cell>
          <cell r="C1457" t="str">
            <v>group2</v>
          </cell>
          <cell r="D1457">
            <v>-6.7813638400391296</v>
          </cell>
          <cell r="E1457">
            <v>1.0411335756479601</v>
          </cell>
          <cell r="F1457">
            <v>9.9434417192578908E-6</v>
          </cell>
          <cell r="G1457">
            <v>6.6456324887560004E-3</v>
          </cell>
          <cell r="H1457">
            <v>0</v>
          </cell>
        </row>
        <row r="1458">
          <cell r="A1458" t="str">
            <v>TRINITY_DN30038_c0_g1_i10</v>
          </cell>
          <cell r="B1458" t="str">
            <v>group134</v>
          </cell>
          <cell r="C1458" t="str">
            <v>group2</v>
          </cell>
          <cell r="D1458">
            <v>-6.8089630961483198</v>
          </cell>
          <cell r="E1458">
            <v>2.0367480847267299</v>
          </cell>
          <cell r="F1458">
            <v>1.3862328670568701E-5</v>
          </cell>
          <cell r="G1458">
            <v>8.6214057713809994E-3</v>
          </cell>
          <cell r="H1458">
            <v>0</v>
          </cell>
        </row>
        <row r="1459">
          <cell r="A1459" t="str">
            <v>TRINITY_DN21651_c0_g1_i1</v>
          </cell>
          <cell r="B1459" t="str">
            <v>group134</v>
          </cell>
          <cell r="C1459" t="str">
            <v>group2</v>
          </cell>
          <cell r="D1459">
            <v>-6.8377769747345196</v>
          </cell>
          <cell r="E1459">
            <v>1.0585296625552101</v>
          </cell>
          <cell r="F1459">
            <v>8.8611762262077805E-6</v>
          </cell>
          <cell r="G1459">
            <v>6.1045324651289997E-3</v>
          </cell>
          <cell r="H1459">
            <v>0</v>
          </cell>
        </row>
        <row r="1460">
          <cell r="A1460" t="str">
            <v>TRINITY_DN25720_c1_g1_i2</v>
          </cell>
          <cell r="B1460" t="str">
            <v>group134</v>
          </cell>
          <cell r="C1460" t="str">
            <v>group2</v>
          </cell>
          <cell r="D1460">
            <v>-6.8696881690373504</v>
          </cell>
          <cell r="E1460">
            <v>1.0486446730094801</v>
          </cell>
          <cell r="F1460">
            <v>8.8213825000034394E-6</v>
          </cell>
          <cell r="G1460">
            <v>6.1045324651289997E-3</v>
          </cell>
          <cell r="H1460">
            <v>0</v>
          </cell>
        </row>
        <row r="1461">
          <cell r="A1461" t="str">
            <v>TRINITY_DN30737_c1_g3_i3</v>
          </cell>
          <cell r="B1461" t="str">
            <v>group134</v>
          </cell>
          <cell r="C1461" t="str">
            <v>group2</v>
          </cell>
          <cell r="D1461">
            <v>-6.9158688557080499</v>
          </cell>
          <cell r="E1461">
            <v>2.9738536737312402</v>
          </cell>
          <cell r="F1461">
            <v>3.7796946160250001E-6</v>
          </cell>
          <cell r="G1461">
            <v>4.029784409785E-3</v>
          </cell>
          <cell r="H1461">
            <v>0</v>
          </cell>
        </row>
        <row r="1462">
          <cell r="A1462" t="str">
            <v>TRINITY_DN8852_c0_g1_i3</v>
          </cell>
          <cell r="B1462" t="str">
            <v>group134</v>
          </cell>
          <cell r="C1462" t="str">
            <v>group2</v>
          </cell>
          <cell r="D1462">
            <v>-6.9179099627074701</v>
          </cell>
          <cell r="E1462">
            <v>1.9498125901639001</v>
          </cell>
          <cell r="F1462">
            <v>4.6459964815957398E-6</v>
          </cell>
          <cell r="G1462">
            <v>4.3472288420359998E-3</v>
          </cell>
          <cell r="H1462">
            <v>0</v>
          </cell>
        </row>
        <row r="1463">
          <cell r="A1463" t="str">
            <v>TRINITY_DN25720_c0_g1_i1</v>
          </cell>
          <cell r="B1463" t="str">
            <v>group134</v>
          </cell>
          <cell r="C1463" t="str">
            <v>group2</v>
          </cell>
          <cell r="D1463">
            <v>-6.9529926276017298</v>
          </cell>
          <cell r="E1463">
            <v>3.1310903938109398</v>
          </cell>
          <cell r="F1463">
            <v>4.6599295298631697E-6</v>
          </cell>
          <cell r="G1463">
            <v>4.3472288420359998E-3</v>
          </cell>
          <cell r="H1463">
            <v>33.392000000000003</v>
          </cell>
        </row>
        <row r="1464">
          <cell r="A1464" t="str">
            <v>TRINITY_DN25044_c0_g1_i6</v>
          </cell>
          <cell r="B1464" t="str">
            <v>group134</v>
          </cell>
          <cell r="C1464" t="str">
            <v>group2</v>
          </cell>
          <cell r="D1464">
            <v>-6.9540223047819003</v>
          </cell>
          <cell r="E1464">
            <v>6.6679911540061099</v>
          </cell>
          <cell r="F1464">
            <v>8.6355192390721703E-7</v>
          </cell>
          <cell r="G1464">
            <v>1.803743630827E-3</v>
          </cell>
          <cell r="H1464">
            <v>21.771000000000001</v>
          </cell>
        </row>
        <row r="1465">
          <cell r="A1465" t="str">
            <v>TRINITY_DN18302_c0_g3_i6</v>
          </cell>
          <cell r="B1465" t="str">
            <v>group134</v>
          </cell>
          <cell r="C1465" t="str">
            <v>group2</v>
          </cell>
          <cell r="D1465">
            <v>-6.96133792193198</v>
          </cell>
          <cell r="E1465">
            <v>5.2227456713456304</v>
          </cell>
          <cell r="F1465">
            <v>1.2999256224243199E-6</v>
          </cell>
          <cell r="G1465">
            <v>2.1559025720940001E-3</v>
          </cell>
          <cell r="H1465">
            <v>26.951000000000001</v>
          </cell>
        </row>
        <row r="1466">
          <cell r="A1466" t="str">
            <v>TRINITY_DN76403_c0_g1_i1</v>
          </cell>
          <cell r="B1466" t="str">
            <v>group134</v>
          </cell>
          <cell r="C1466" t="str">
            <v>group2</v>
          </cell>
          <cell r="D1466">
            <v>-6.9846464655450298</v>
          </cell>
          <cell r="E1466">
            <v>2.5484484001391499</v>
          </cell>
          <cell r="F1466">
            <v>2.2591019389547799E-6</v>
          </cell>
          <cell r="G1466">
            <v>3.0654644158930001E-3</v>
          </cell>
          <cell r="H1466">
            <v>0</v>
          </cell>
        </row>
        <row r="1467">
          <cell r="A1467" t="str">
            <v>TRINITY_DN18302_c0_g3_i1</v>
          </cell>
          <cell r="B1467" t="str">
            <v>group134</v>
          </cell>
          <cell r="C1467" t="str">
            <v>group2</v>
          </cell>
          <cell r="D1467">
            <v>-7.1539272418730304</v>
          </cell>
          <cell r="E1467">
            <v>3.7046254729205099</v>
          </cell>
          <cell r="F1467">
            <v>2.35421877439733E-6</v>
          </cell>
          <cell r="G1467">
            <v>3.1005753676100001E-3</v>
          </cell>
          <cell r="H1467">
            <v>6.09</v>
          </cell>
        </row>
        <row r="1468">
          <cell r="A1468" t="str">
            <v>TRINITY_DN48414_c0_g1_i1</v>
          </cell>
          <cell r="B1468" t="str">
            <v>group134</v>
          </cell>
          <cell r="C1468" t="str">
            <v>group2</v>
          </cell>
          <cell r="D1468">
            <v>-7.1654249453889598</v>
          </cell>
          <cell r="E1468">
            <v>3.8446052738785101</v>
          </cell>
          <cell r="F1468">
            <v>4.9251823791012105E-7</v>
          </cell>
          <cell r="G1468">
            <v>1.431904822384E-3</v>
          </cell>
          <cell r="H1468">
            <v>0</v>
          </cell>
        </row>
        <row r="1469">
          <cell r="A1469" t="str">
            <v>TRINITY_DN28042_c0_g1_i1</v>
          </cell>
          <cell r="B1469" t="str">
            <v>group134</v>
          </cell>
          <cell r="C1469" t="str">
            <v>group2</v>
          </cell>
          <cell r="D1469">
            <v>-7.17042423769227</v>
          </cell>
          <cell r="E1469">
            <v>1.2479475499870201</v>
          </cell>
          <cell r="F1469">
            <v>4.3067440541662799E-6</v>
          </cell>
          <cell r="G1469">
            <v>4.2855931555889999E-3</v>
          </cell>
          <cell r="H1469">
            <v>0</v>
          </cell>
        </row>
        <row r="1470">
          <cell r="A1470" t="str">
            <v>TRINITY_DN98192_c0_g1_i1</v>
          </cell>
          <cell r="B1470" t="str">
            <v>group134</v>
          </cell>
          <cell r="C1470" t="str">
            <v>group2</v>
          </cell>
          <cell r="D1470">
            <v>-7.1802881906886897</v>
          </cell>
          <cell r="E1470">
            <v>1.2807868704605201</v>
          </cell>
          <cell r="F1470">
            <v>4.12787175401676E-6</v>
          </cell>
          <cell r="G1470">
            <v>4.2009538471160001E-3</v>
          </cell>
          <cell r="H1470">
            <v>0</v>
          </cell>
        </row>
        <row r="1471">
          <cell r="A1471" t="str">
            <v>TRINITY_DN14563_c0_g1_i1</v>
          </cell>
          <cell r="B1471" t="str">
            <v>group134</v>
          </cell>
          <cell r="C1471" t="str">
            <v>group2</v>
          </cell>
          <cell r="D1471">
            <v>-7.2026487718227603</v>
          </cell>
          <cell r="E1471">
            <v>4.4400730387381504</v>
          </cell>
          <cell r="F1471">
            <v>8.0813523143364799E-7</v>
          </cell>
          <cell r="G1471">
            <v>1.803743630827E-3</v>
          </cell>
          <cell r="H1471">
            <v>2.52</v>
          </cell>
        </row>
        <row r="1472">
          <cell r="A1472" t="str">
            <v>TRINITY_DN31751_c0_g1_i1</v>
          </cell>
          <cell r="B1472" t="str">
            <v>group134</v>
          </cell>
          <cell r="C1472" t="str">
            <v>group2</v>
          </cell>
          <cell r="D1472">
            <v>-7.2286085296612601</v>
          </cell>
          <cell r="E1472">
            <v>3.7341871408401599</v>
          </cell>
          <cell r="F1472">
            <v>9.4824207071046203E-7</v>
          </cell>
          <cell r="G1472">
            <v>1.803743630827E-3</v>
          </cell>
          <cell r="H1472">
            <v>0</v>
          </cell>
        </row>
        <row r="1473">
          <cell r="A1473" t="str">
            <v>TRINITY_DN30038_c0_g1_i13</v>
          </cell>
          <cell r="B1473" t="str">
            <v>group134</v>
          </cell>
          <cell r="C1473" t="str">
            <v>group2</v>
          </cell>
          <cell r="D1473">
            <v>-7.2342474632273399</v>
          </cell>
          <cell r="E1473">
            <v>2.2597947688917999</v>
          </cell>
          <cell r="F1473">
            <v>3.08871131476988E-6</v>
          </cell>
          <cell r="G1473">
            <v>3.5463949734379999E-3</v>
          </cell>
          <cell r="H1473">
            <v>0</v>
          </cell>
        </row>
        <row r="1474">
          <cell r="A1474" t="str">
            <v>TRINITY_DN388_c0_g1_i29</v>
          </cell>
          <cell r="B1474" t="str">
            <v>group134</v>
          </cell>
          <cell r="C1474" t="str">
            <v>group2</v>
          </cell>
          <cell r="D1474">
            <v>-7.2342784089845296</v>
          </cell>
          <cell r="E1474">
            <v>1.2918766094297101</v>
          </cell>
          <cell r="F1474">
            <v>3.7585275687708501E-6</v>
          </cell>
          <cell r="G1474">
            <v>4.029784409785E-3</v>
          </cell>
          <cell r="H1474">
            <v>0</v>
          </cell>
        </row>
        <row r="1475">
          <cell r="A1475" t="str">
            <v>TRINITY_DN57332_c0_g1_i1</v>
          </cell>
          <cell r="B1475" t="str">
            <v>group134</v>
          </cell>
          <cell r="C1475" t="str">
            <v>group2</v>
          </cell>
          <cell r="D1475">
            <v>-7.2403590901400801</v>
          </cell>
          <cell r="E1475">
            <v>1.9051126555266</v>
          </cell>
          <cell r="F1475">
            <v>5.1719609067146502E-6</v>
          </cell>
          <cell r="G1475">
            <v>4.541083087094E-3</v>
          </cell>
          <cell r="H1475">
            <v>0</v>
          </cell>
        </row>
        <row r="1476">
          <cell r="A1476" t="str">
            <v>TRINITY_DN25044_c0_g1_i5</v>
          </cell>
          <cell r="B1476" t="str">
            <v>group134</v>
          </cell>
          <cell r="C1476" t="str">
            <v>group2</v>
          </cell>
          <cell r="D1476">
            <v>-7.2445525240010999</v>
          </cell>
          <cell r="E1476">
            <v>6.9911702230830102</v>
          </cell>
          <cell r="F1476">
            <v>3.9066219973578498E-7</v>
          </cell>
          <cell r="G1476">
            <v>1.2495330458550001E-3</v>
          </cell>
          <cell r="H1476">
            <v>18.341000000000001</v>
          </cell>
        </row>
        <row r="1477">
          <cell r="A1477" t="str">
            <v>TRINITY_DN25044_c0_g1_i7</v>
          </cell>
          <cell r="B1477" t="str">
            <v>group134</v>
          </cell>
          <cell r="C1477" t="str">
            <v>group2</v>
          </cell>
          <cell r="D1477">
            <v>-7.2996481986985504</v>
          </cell>
          <cell r="E1477">
            <v>5.8038091145408597</v>
          </cell>
          <cell r="F1477">
            <v>3.5928142602770201E-7</v>
          </cell>
          <cell r="G1477">
            <v>1.248394976632E-3</v>
          </cell>
          <cell r="H1477">
            <v>0</v>
          </cell>
        </row>
        <row r="1478">
          <cell r="A1478" t="str">
            <v>TRINITY_DN7286_c0_g2_i3</v>
          </cell>
          <cell r="B1478" t="str">
            <v>group134</v>
          </cell>
          <cell r="C1478" t="str">
            <v>group2</v>
          </cell>
          <cell r="D1478">
            <v>-7.3095603068357802</v>
          </cell>
          <cell r="E1478">
            <v>1.3604270960459099</v>
          </cell>
          <cell r="F1478">
            <v>2.8432113704337E-6</v>
          </cell>
          <cell r="G1478">
            <v>3.3504253146490002E-3</v>
          </cell>
          <cell r="H1478">
            <v>0</v>
          </cell>
        </row>
        <row r="1479">
          <cell r="A1479" t="str">
            <v>TRINITY_DN6645_c0_g1_i45</v>
          </cell>
          <cell r="B1479" t="str">
            <v>group134</v>
          </cell>
          <cell r="C1479" t="str">
            <v>group2</v>
          </cell>
          <cell r="D1479">
            <v>-7.3216724083546199</v>
          </cell>
          <cell r="E1479">
            <v>1.40164154211096</v>
          </cell>
          <cell r="F1479">
            <v>2.565257519993E-6</v>
          </cell>
          <cell r="G1479">
            <v>3.1098421541920001E-3</v>
          </cell>
          <cell r="H1479">
            <v>0</v>
          </cell>
        </row>
        <row r="1480">
          <cell r="A1480" t="str">
            <v>TRINITY_DN23849_c0_g1_i2</v>
          </cell>
          <cell r="B1480" t="str">
            <v>group134</v>
          </cell>
          <cell r="C1480" t="str">
            <v>group2</v>
          </cell>
          <cell r="D1480">
            <v>-7.3417348894619101</v>
          </cell>
          <cell r="E1480">
            <v>1.39718101170956</v>
          </cell>
          <cell r="F1480">
            <v>2.56960092242105E-6</v>
          </cell>
          <cell r="G1480">
            <v>3.1098421541920001E-3</v>
          </cell>
          <cell r="H1480">
            <v>0</v>
          </cell>
        </row>
        <row r="1481">
          <cell r="A1481" t="str">
            <v>TRINITY_DN25044_c0_g1_i4</v>
          </cell>
          <cell r="B1481" t="str">
            <v>group134</v>
          </cell>
          <cell r="C1481" t="str">
            <v>group2</v>
          </cell>
          <cell r="D1481">
            <v>-7.3544377588365704</v>
          </cell>
          <cell r="E1481">
            <v>5.8083546365810399</v>
          </cell>
          <cell r="F1481">
            <v>3.2560538419199701E-7</v>
          </cell>
          <cell r="G1481">
            <v>1.248394976632E-3</v>
          </cell>
          <cell r="H1481">
            <v>0</v>
          </cell>
        </row>
        <row r="1482">
          <cell r="A1482" t="str">
            <v>TRINITY_DN32362_c0_g2_i1</v>
          </cell>
          <cell r="B1482" t="str">
            <v>group134</v>
          </cell>
          <cell r="C1482" t="str">
            <v>group2</v>
          </cell>
          <cell r="D1482">
            <v>-7.3735917426287996</v>
          </cell>
          <cell r="E1482">
            <v>1.4035134857367599</v>
          </cell>
          <cell r="F1482">
            <v>2.4558536956125898E-6</v>
          </cell>
          <cell r="G1482">
            <v>3.1098421541920001E-3</v>
          </cell>
          <cell r="H1482">
            <v>0</v>
          </cell>
        </row>
        <row r="1483">
          <cell r="A1483" t="str">
            <v>TRINITY_DN11477_c0_g1_i8</v>
          </cell>
          <cell r="B1483" t="str">
            <v>group134</v>
          </cell>
          <cell r="C1483" t="str">
            <v>group2</v>
          </cell>
          <cell r="D1483">
            <v>-7.39205770175698</v>
          </cell>
          <cell r="E1483">
            <v>2.48631885220302</v>
          </cell>
          <cell r="F1483">
            <v>6.0475319514972605E-7</v>
          </cell>
          <cell r="G1483">
            <v>1.5929554897420001E-3</v>
          </cell>
          <cell r="H1483">
            <v>0</v>
          </cell>
        </row>
        <row r="1484">
          <cell r="A1484" t="str">
            <v>TRINITY_DN715_c0_g1_i2</v>
          </cell>
          <cell r="B1484" t="str">
            <v>group134</v>
          </cell>
          <cell r="C1484" t="str">
            <v>group2</v>
          </cell>
          <cell r="D1484">
            <v>-7.4092854809293698</v>
          </cell>
          <cell r="E1484">
            <v>2.4304759586064999</v>
          </cell>
          <cell r="F1484">
            <v>7.53502744462949E-7</v>
          </cell>
          <cell r="G1484">
            <v>1.7758473365420001E-3</v>
          </cell>
          <cell r="H1484">
            <v>0</v>
          </cell>
        </row>
        <row r="1485">
          <cell r="A1485" t="str">
            <v>TRINITY_DN93561_c0_g1_i1</v>
          </cell>
          <cell r="B1485" t="str">
            <v>group134</v>
          </cell>
          <cell r="C1485" t="str">
            <v>group2</v>
          </cell>
          <cell r="D1485">
            <v>-7.4300412752982803</v>
          </cell>
          <cell r="E1485">
            <v>4.53213561634825</v>
          </cell>
          <cell r="F1485">
            <v>2.14175629490523E-7</v>
          </cell>
          <cell r="G1485">
            <v>1.187186250954E-3</v>
          </cell>
          <cell r="H1485">
            <v>0</v>
          </cell>
        </row>
        <row r="1486">
          <cell r="A1486" t="str">
            <v>TRINITY_DN35464_c0_g1_i1</v>
          </cell>
          <cell r="B1486" t="str">
            <v>group134</v>
          </cell>
          <cell r="C1486" t="str">
            <v>group2</v>
          </cell>
          <cell r="D1486">
            <v>-7.4449652105877799</v>
          </cell>
          <cell r="E1486">
            <v>1.99596864289755</v>
          </cell>
          <cell r="F1486">
            <v>1.2489568980318101E-6</v>
          </cell>
          <cell r="G1486">
            <v>2.1510400360370001E-3</v>
          </cell>
          <cell r="H1486">
            <v>0</v>
          </cell>
        </row>
        <row r="1487">
          <cell r="A1487" t="str">
            <v>TRINITY_DN30038_c0_g1_i11</v>
          </cell>
          <cell r="B1487" t="str">
            <v>group134</v>
          </cell>
          <cell r="C1487" t="str">
            <v>group2</v>
          </cell>
          <cell r="D1487">
            <v>-7.4473336748983403</v>
          </cell>
          <cell r="E1487">
            <v>1.4544830574798799</v>
          </cell>
          <cell r="F1487">
            <v>2.0385304938603898E-6</v>
          </cell>
          <cell r="G1487">
            <v>2.9446244188570002E-3</v>
          </cell>
          <cell r="H1487">
            <v>0</v>
          </cell>
        </row>
        <row r="1488">
          <cell r="A1488" t="str">
            <v>TRINITY_DN1203_c0_g1_i4</v>
          </cell>
          <cell r="B1488" t="str">
            <v>group134</v>
          </cell>
          <cell r="C1488" t="str">
            <v>group2</v>
          </cell>
          <cell r="D1488">
            <v>-7.4872805499054298</v>
          </cell>
          <cell r="E1488">
            <v>1.5297423929390499</v>
          </cell>
          <cell r="F1488">
            <v>1.62391595853519E-6</v>
          </cell>
          <cell r="G1488">
            <v>2.5074942312840001E-3</v>
          </cell>
          <cell r="H1488">
            <v>0</v>
          </cell>
        </row>
        <row r="1489">
          <cell r="A1489" t="str">
            <v>TRINITY_DN93980_c0_g1_i1</v>
          </cell>
          <cell r="B1489" t="str">
            <v>group134</v>
          </cell>
          <cell r="C1489" t="str">
            <v>group2</v>
          </cell>
          <cell r="D1489">
            <v>-7.5706594965021896</v>
          </cell>
          <cell r="E1489">
            <v>1.5561730296971701</v>
          </cell>
          <cell r="F1489">
            <v>1.3806188223010599E-6</v>
          </cell>
          <cell r="G1489">
            <v>2.2079546515650001E-3</v>
          </cell>
          <cell r="H1489">
            <v>0</v>
          </cell>
        </row>
        <row r="1490">
          <cell r="A1490" t="str">
            <v>TRINITY_DN18552_c0_g1_i1</v>
          </cell>
          <cell r="B1490" t="str">
            <v>group134</v>
          </cell>
          <cell r="C1490" t="str">
            <v>group2</v>
          </cell>
          <cell r="D1490">
            <v>-7.6037156256483396</v>
          </cell>
          <cell r="E1490">
            <v>4.98350275802692</v>
          </cell>
          <cell r="F1490">
            <v>1.18619001764717E-7</v>
          </cell>
          <cell r="G1490">
            <v>1.187186250954E-3</v>
          </cell>
          <cell r="H1490">
            <v>0</v>
          </cell>
        </row>
        <row r="1491">
          <cell r="A1491" t="str">
            <v>TRINITY_DN21308_c0_g1_i1</v>
          </cell>
          <cell r="B1491" t="str">
            <v>group134</v>
          </cell>
          <cell r="C1491" t="str">
            <v>group2</v>
          </cell>
          <cell r="D1491">
            <v>-7.6712395724300304</v>
          </cell>
          <cell r="E1491">
            <v>1.6682134881294799</v>
          </cell>
          <cell r="F1491">
            <v>9.5931807371001106E-7</v>
          </cell>
          <cell r="G1491">
            <v>1.803743630827E-3</v>
          </cell>
          <cell r="H1491">
            <v>0</v>
          </cell>
        </row>
        <row r="1492">
          <cell r="A1492" t="str">
            <v>TRINITY_DN30038_c0_g1_i15</v>
          </cell>
          <cell r="B1492" t="str">
            <v>group134</v>
          </cell>
          <cell r="C1492" t="str">
            <v>group2</v>
          </cell>
          <cell r="D1492">
            <v>-7.6762882810110504</v>
          </cell>
          <cell r="E1492">
            <v>1.62529536269079</v>
          </cell>
          <cell r="F1492">
            <v>1.0445846455938499E-6</v>
          </cell>
          <cell r="G1492">
            <v>1.871018233802E-3</v>
          </cell>
          <cell r="H1492">
            <v>0</v>
          </cell>
        </row>
        <row r="1493">
          <cell r="A1493" t="str">
            <v>TRINITY_DN11477_c0_g1_i9</v>
          </cell>
          <cell r="B1493" t="str">
            <v>group134</v>
          </cell>
          <cell r="C1493" t="str">
            <v>group2</v>
          </cell>
          <cell r="D1493">
            <v>-7.6996862528166803</v>
          </cell>
          <cell r="E1493">
            <v>1.64692950092473</v>
          </cell>
          <cell r="F1493">
            <v>9.6674439223420893E-7</v>
          </cell>
          <cell r="G1493">
            <v>1.803743630827E-3</v>
          </cell>
          <cell r="H1493">
            <v>0</v>
          </cell>
        </row>
        <row r="1494">
          <cell r="A1494" t="str">
            <v>TRINITY_DN2055_c0_g1_i15</v>
          </cell>
          <cell r="B1494" t="str">
            <v>group134</v>
          </cell>
          <cell r="C1494" t="str">
            <v>group2</v>
          </cell>
          <cell r="D1494">
            <v>-7.8080044535477198</v>
          </cell>
          <cell r="E1494">
            <v>1.7738355576082701</v>
          </cell>
          <cell r="F1494">
            <v>6.4297364836594199E-7</v>
          </cell>
          <cell r="G1494">
            <v>1.5995398333429999E-3</v>
          </cell>
          <cell r="H1494">
            <v>0</v>
          </cell>
        </row>
        <row r="1495">
          <cell r="A1495" t="str">
            <v>TRINITY_DN28427_c1_g2_i1</v>
          </cell>
          <cell r="B1495" t="str">
            <v>group134</v>
          </cell>
          <cell r="C1495" t="str">
            <v>group2</v>
          </cell>
          <cell r="D1495">
            <v>-7.9136020734875503</v>
          </cell>
          <cell r="E1495">
            <v>1.8135079924222199</v>
          </cell>
          <cell r="F1495">
            <v>5.1163440805167302E-7</v>
          </cell>
          <cell r="G1495">
            <v>1.431904822384E-3</v>
          </cell>
          <cell r="H1495">
            <v>0</v>
          </cell>
        </row>
        <row r="1496">
          <cell r="A1496" t="str">
            <v>TRINITY_DN25044_c0_g1_i1</v>
          </cell>
          <cell r="B1496" t="str">
            <v>group134</v>
          </cell>
          <cell r="C1496" t="str">
            <v>group2</v>
          </cell>
          <cell r="D1496">
            <v>-7.9783272582970604</v>
          </cell>
          <cell r="E1496">
            <v>6.4190574124355297</v>
          </cell>
          <cell r="F1496">
            <v>5.2733940891867501E-8</v>
          </cell>
          <cell r="G1496">
            <v>7.8712437973200002E-4</v>
          </cell>
          <cell r="H1496">
            <v>0</v>
          </cell>
        </row>
        <row r="1497">
          <cell r="A1497" t="str">
            <v>TRINITY_DN24216_c0_g1_i1</v>
          </cell>
          <cell r="B1497" t="str">
            <v>group134</v>
          </cell>
          <cell r="C1497" t="str">
            <v>group2</v>
          </cell>
          <cell r="D1497">
            <v>-8.0337520219043697</v>
          </cell>
          <cell r="E1497">
            <v>1.9250725269109701</v>
          </cell>
          <cell r="F1497">
            <v>3.4119420309750599E-7</v>
          </cell>
          <cell r="G1497">
            <v>1.248394976632E-3</v>
          </cell>
          <cell r="H1497">
            <v>0</v>
          </cell>
        </row>
        <row r="1498">
          <cell r="A1498" t="str">
            <v>TRINITY_DN26447_c0_g1_i1</v>
          </cell>
          <cell r="B1498" t="str">
            <v>group134</v>
          </cell>
          <cell r="C1498" t="str">
            <v>group2</v>
          </cell>
          <cell r="D1498">
            <v>-8.2134794283510999</v>
          </cell>
          <cell r="E1498">
            <v>2.76192293450611</v>
          </cell>
          <cell r="F1498">
            <v>2.3860908592389399E-7</v>
          </cell>
          <cell r="G1498">
            <v>1.187186250954E-3</v>
          </cell>
          <cell r="H1498">
            <v>0</v>
          </cell>
        </row>
        <row r="1499">
          <cell r="A1499" t="str">
            <v>TRINITY_DN20048_c0_g1_i1</v>
          </cell>
          <cell r="B1499" t="str">
            <v>group134</v>
          </cell>
          <cell r="C1499" t="str">
            <v>group2</v>
          </cell>
          <cell r="D1499">
            <v>-8.2192326558018305</v>
          </cell>
          <cell r="E1499">
            <v>2.0922402711803101</v>
          </cell>
          <cell r="F1499">
            <v>1.8336322208142899E-7</v>
          </cell>
          <cell r="G1499">
            <v>1.187186250954E-3</v>
          </cell>
          <cell r="H1499">
            <v>0</v>
          </cell>
        </row>
        <row r="1500">
          <cell r="A1500" t="str">
            <v>TRINITY_DN28042_c0_g1_i2</v>
          </cell>
          <cell r="B1500" t="str">
            <v>group134</v>
          </cell>
          <cell r="C1500" t="str">
            <v>group2</v>
          </cell>
          <cell r="D1500">
            <v>-8.2971329475128002</v>
          </cell>
          <cell r="E1500">
            <v>2.8279100856309198</v>
          </cell>
          <cell r="F1500">
            <v>1.8602894777751899E-7</v>
          </cell>
          <cell r="G1500">
            <v>1.187186250954E-3</v>
          </cell>
          <cell r="H1500">
            <v>0</v>
          </cell>
        </row>
        <row r="1501">
          <cell r="A1501" t="str">
            <v>TRINITY_DN11477_c0_g1_i11</v>
          </cell>
          <cell r="B1501" t="str">
            <v>group134</v>
          </cell>
          <cell r="C1501" t="str">
            <v>group2</v>
          </cell>
          <cell r="D1501">
            <v>-8.3316114488068305</v>
          </cell>
          <cell r="E1501">
            <v>2.1612818122761199</v>
          </cell>
          <cell r="F1501">
            <v>1.3562835480242601E-7</v>
          </cell>
          <cell r="G1501">
            <v>1.187186250954E-3</v>
          </cell>
          <cell r="H1501">
            <v>0</v>
          </cell>
        </row>
        <row r="1502">
          <cell r="A1502" t="str">
            <v>TRINITY_DN29_c0_g1_i9</v>
          </cell>
          <cell r="B1502" t="str">
            <v>group134</v>
          </cell>
          <cell r="C1502" t="str">
            <v>group2</v>
          </cell>
          <cell r="D1502">
            <v>-8.6920832976568807</v>
          </cell>
          <cell r="E1502">
            <v>2.48073720408195</v>
          </cell>
          <cell r="F1502">
            <v>4.1769035167054799E-8</v>
          </cell>
          <cell r="G1502">
            <v>7.8712437973200002E-4</v>
          </cell>
          <cell r="H1502">
            <v>0</v>
          </cell>
        </row>
        <row r="1503">
          <cell r="A1503" t="str">
            <v>TRINITY_DN104083_c0_g1_i1</v>
          </cell>
          <cell r="B1503" t="str">
            <v>group134</v>
          </cell>
          <cell r="C1503" t="str">
            <v>group2</v>
          </cell>
          <cell r="D1503">
            <v>-8.8980668244630703</v>
          </cell>
          <cell r="E1503">
            <v>2.66602077233952</v>
          </cell>
          <cell r="F1503">
            <v>2.2043737418278499E-8</v>
          </cell>
          <cell r="G1503">
            <v>7.8712437973200002E-4</v>
          </cell>
          <cell r="H1503">
            <v>0</v>
          </cell>
        </row>
        <row r="1504">
          <cell r="A1504" t="str">
            <v>TRINITY_DN2623_c0_g1_i17</v>
          </cell>
          <cell r="B1504" t="str">
            <v>group14</v>
          </cell>
          <cell r="C1504" t="str">
            <v>group23</v>
          </cell>
          <cell r="D1504">
            <v>18.950306695054799</v>
          </cell>
          <cell r="E1504">
            <v>13.553664384984801</v>
          </cell>
          <cell r="F1504">
            <v>2.47214817092359E-13</v>
          </cell>
          <cell r="G1504">
            <v>1.10700322945788E-8</v>
          </cell>
          <cell r="H1504">
            <v>736.928</v>
          </cell>
        </row>
        <row r="1505">
          <cell r="A1505" t="str">
            <v>TRINITY_DN1719_c0_g1_i2</v>
          </cell>
          <cell r="B1505" t="str">
            <v>group14</v>
          </cell>
          <cell r="C1505" t="str">
            <v>group23</v>
          </cell>
          <cell r="D1505">
            <v>16.296793187822701</v>
          </cell>
          <cell r="E1505">
            <v>10.900634831771701</v>
          </cell>
          <cell r="F1505">
            <v>2.0895338424531599E-11</v>
          </cell>
          <cell r="G1505">
            <v>3.23989931857574E-7</v>
          </cell>
          <cell r="H1505">
            <v>76.933999999999997</v>
          </cell>
        </row>
        <row r="1506">
          <cell r="A1506" t="str">
            <v>TRINITY_DN5083_c1_g1_i4</v>
          </cell>
          <cell r="B1506" t="str">
            <v>group14</v>
          </cell>
          <cell r="C1506" t="str">
            <v>group23</v>
          </cell>
          <cell r="D1506">
            <v>16.103205017734599</v>
          </cell>
          <cell r="E1506">
            <v>10.707132043522799</v>
          </cell>
          <cell r="F1506">
            <v>2.8941238692920701E-11</v>
          </cell>
          <cell r="G1506">
            <v>3.23989931857574E-7</v>
          </cell>
          <cell r="H1506">
            <v>7.0000000000000007E-2</v>
          </cell>
        </row>
        <row r="1507">
          <cell r="A1507" t="str">
            <v>TRINITY_DN2836_c0_g1_i6</v>
          </cell>
          <cell r="B1507" t="str">
            <v>group14</v>
          </cell>
          <cell r="C1507" t="str">
            <v>group23</v>
          </cell>
          <cell r="D1507">
            <v>15.802871755509999</v>
          </cell>
          <cell r="E1507">
            <v>10.406949770849801</v>
          </cell>
          <cell r="F1507">
            <v>4.7989631944284198E-11</v>
          </cell>
          <cell r="G1507">
            <v>3.7413309331605999E-7</v>
          </cell>
          <cell r="H1507">
            <v>38.432000000000002</v>
          </cell>
        </row>
        <row r="1508">
          <cell r="A1508" t="str">
            <v>TRINITY_DN1719_c0_g1_i3</v>
          </cell>
          <cell r="B1508" t="str">
            <v>group14</v>
          </cell>
          <cell r="C1508" t="str">
            <v>group23</v>
          </cell>
          <cell r="D1508">
            <v>15.780716705086901</v>
          </cell>
          <cell r="E1508">
            <v>11.5901421375876</v>
          </cell>
          <cell r="F1508">
            <v>2.27581700721156E-11</v>
          </cell>
          <cell r="G1508">
            <v>3.23989931857574E-7</v>
          </cell>
          <cell r="H1508">
            <v>43.542000000000002</v>
          </cell>
        </row>
        <row r="1509">
          <cell r="A1509" t="str">
            <v>TRINITY_DN562_c0_g1_i12</v>
          </cell>
          <cell r="B1509" t="str">
            <v>group14</v>
          </cell>
          <cell r="C1509" t="str">
            <v>group23</v>
          </cell>
          <cell r="D1509">
            <v>15.752304563005801</v>
          </cell>
          <cell r="E1509">
            <v>10.356412822648201</v>
          </cell>
          <cell r="F1509">
            <v>5.2256463210146497E-11</v>
          </cell>
          <cell r="G1509">
            <v>3.7413309331605999E-7</v>
          </cell>
          <cell r="H1509">
            <v>0</v>
          </cell>
        </row>
        <row r="1510">
          <cell r="A1510" t="str">
            <v>TRINITY_DN2836_c0_g1_i9</v>
          </cell>
          <cell r="B1510" t="str">
            <v>group14</v>
          </cell>
          <cell r="C1510" t="str">
            <v>group23</v>
          </cell>
          <cell r="D1510">
            <v>15.658563596453</v>
          </cell>
          <cell r="E1510">
            <v>10.2627268509461</v>
          </cell>
          <cell r="F1510">
            <v>6.1199273530683596E-11</v>
          </cell>
          <cell r="G1510">
            <v>3.7413309331605999E-7</v>
          </cell>
          <cell r="H1510">
            <v>53.692999999999998</v>
          </cell>
        </row>
        <row r="1511">
          <cell r="A1511" t="str">
            <v>TRINITY_DN5083_c1_g1_i3</v>
          </cell>
          <cell r="B1511" t="str">
            <v>group14</v>
          </cell>
          <cell r="C1511" t="str">
            <v>group23</v>
          </cell>
          <cell r="D1511">
            <v>15.601391513017401</v>
          </cell>
          <cell r="E1511">
            <v>10.2055847376492</v>
          </cell>
          <cell r="F1511">
            <v>6.73868698262773E-11</v>
          </cell>
          <cell r="G1511">
            <v>3.7413309331605999E-7</v>
          </cell>
          <cell r="H1511">
            <v>293.52499999999998</v>
          </cell>
        </row>
        <row r="1512">
          <cell r="A1512" t="str">
            <v>TRINITY_DN2505_c0_g1_i15</v>
          </cell>
          <cell r="B1512" t="str">
            <v>group14</v>
          </cell>
          <cell r="C1512" t="str">
            <v>group23</v>
          </cell>
          <cell r="D1512">
            <v>15.5363522751058</v>
          </cell>
          <cell r="E1512">
            <v>10.1405953024385</v>
          </cell>
          <cell r="F1512">
            <v>7.51959141527175E-11</v>
          </cell>
          <cell r="G1512">
            <v>3.7413309331605999E-7</v>
          </cell>
          <cell r="H1512">
            <v>28.701000000000001</v>
          </cell>
        </row>
        <row r="1513">
          <cell r="A1513" t="str">
            <v>TRINITY_DN5791_c0_g1_i1</v>
          </cell>
          <cell r="B1513" t="str">
            <v>group14</v>
          </cell>
          <cell r="C1513" t="str">
            <v>group23</v>
          </cell>
          <cell r="D1513">
            <v>15.3907247733469</v>
          </cell>
          <cell r="E1513">
            <v>9.9950687530552802</v>
          </cell>
          <cell r="F1513">
            <v>9.6308505520203003E-11</v>
          </cell>
          <cell r="G1513">
            <v>4.1394786951680002E-7</v>
          </cell>
          <cell r="H1513">
            <v>77.774000000000001</v>
          </cell>
        </row>
        <row r="1514">
          <cell r="A1514" t="str">
            <v>TRINITY_DN1467_c0_g1_i2</v>
          </cell>
          <cell r="B1514" t="str">
            <v>group14</v>
          </cell>
          <cell r="C1514" t="str">
            <v>group23</v>
          </cell>
          <cell r="D1514">
            <v>15.3588239785051</v>
          </cell>
          <cell r="E1514">
            <v>9.9631960461814</v>
          </cell>
          <cell r="F1514">
            <v>1.01686651436718E-10</v>
          </cell>
          <cell r="G1514">
            <v>4.1394786951680002E-7</v>
          </cell>
          <cell r="H1514">
            <v>0</v>
          </cell>
        </row>
        <row r="1515">
          <cell r="A1515" t="str">
            <v>TRINITY_DN562_c0_g1_i6</v>
          </cell>
          <cell r="B1515" t="str">
            <v>group14</v>
          </cell>
          <cell r="C1515" t="str">
            <v>group23</v>
          </cell>
          <cell r="D1515">
            <v>14.458452014684299</v>
          </cell>
          <cell r="E1515">
            <v>10.8280926218501</v>
          </cell>
          <cell r="F1515">
            <v>1.8349556407824701E-10</v>
          </cell>
          <cell r="G1515">
            <v>6.8472898865498697E-7</v>
          </cell>
          <cell r="H1515">
            <v>56.843000000000004</v>
          </cell>
        </row>
        <row r="1516">
          <cell r="A1516" t="str">
            <v>TRINITY_DN10781_c0_g1_i10</v>
          </cell>
          <cell r="B1516" t="str">
            <v>group14</v>
          </cell>
          <cell r="C1516" t="str">
            <v>group23</v>
          </cell>
          <cell r="D1516">
            <v>14.3821260535495</v>
          </cell>
          <cell r="E1516">
            <v>8.9875645161528297</v>
          </cell>
          <cell r="F1516">
            <v>5.3636306153003399E-10</v>
          </cell>
          <cell r="G1516">
            <v>1.84752319478872E-6</v>
          </cell>
          <cell r="H1516">
            <v>10.500999999999999</v>
          </cell>
        </row>
        <row r="1517">
          <cell r="A1517" t="str">
            <v>TRINITY_DN1089_c0_g1_i1</v>
          </cell>
          <cell r="B1517" t="str">
            <v>group14</v>
          </cell>
          <cell r="C1517" t="str">
            <v>group23</v>
          </cell>
          <cell r="D1517">
            <v>14.1865739884097</v>
          </cell>
          <cell r="E1517">
            <v>8.7923274255174402</v>
          </cell>
          <cell r="F1517">
            <v>7.4848052368193303E-10</v>
          </cell>
          <cell r="G1517">
            <v>2.2490512620723999E-6</v>
          </cell>
          <cell r="H1517">
            <v>0</v>
          </cell>
        </row>
        <row r="1518">
          <cell r="A1518" t="str">
            <v>TRINITY_DN3401_c1_g2_i4</v>
          </cell>
          <cell r="B1518" t="str">
            <v>group14</v>
          </cell>
          <cell r="C1518" t="str">
            <v>group23</v>
          </cell>
          <cell r="D1518">
            <v>14.1827399643837</v>
          </cell>
          <cell r="E1518">
            <v>8.7885027627297401</v>
          </cell>
          <cell r="F1518">
            <v>7.5338370510922599E-10</v>
          </cell>
          <cell r="G1518">
            <v>2.2490512620723999E-6</v>
          </cell>
          <cell r="H1518">
            <v>0</v>
          </cell>
        </row>
        <row r="1519">
          <cell r="A1519" t="str">
            <v>TRINITY_DN2836_c0_g1_i27</v>
          </cell>
          <cell r="B1519" t="str">
            <v>group14</v>
          </cell>
          <cell r="C1519" t="str">
            <v>group23</v>
          </cell>
          <cell r="D1519">
            <v>14.0723199759362</v>
          </cell>
          <cell r="E1519">
            <v>8.6782795948401699</v>
          </cell>
          <cell r="F1519">
            <v>9.0944400977325903E-10</v>
          </cell>
          <cell r="G1519">
            <v>2.2928414723852399E-6</v>
          </cell>
          <cell r="H1519">
            <v>20.651</v>
          </cell>
        </row>
        <row r="1520">
          <cell r="A1520" t="str">
            <v>TRINITY_DN517_c0_g1_i19</v>
          </cell>
          <cell r="B1520" t="str">
            <v>group14</v>
          </cell>
          <cell r="C1520" t="str">
            <v>group23</v>
          </cell>
          <cell r="D1520">
            <v>14.043542202007901</v>
          </cell>
          <cell r="E1520">
            <v>8.6495438018634498</v>
          </cell>
          <cell r="F1520">
            <v>9.5508632544343904E-10</v>
          </cell>
          <cell r="G1520">
            <v>2.2928414723852399E-6</v>
          </cell>
          <cell r="H1520">
            <v>49.773000000000003</v>
          </cell>
        </row>
        <row r="1521">
          <cell r="A1521" t="str">
            <v>TRINITY_DN67_c0_g1_i4</v>
          </cell>
          <cell r="B1521" t="str">
            <v>group14</v>
          </cell>
          <cell r="C1521" t="str">
            <v>group23</v>
          </cell>
          <cell r="D1521">
            <v>14.0119830484728</v>
          </cell>
          <cell r="E1521">
            <v>8.61805908088078</v>
          </cell>
          <cell r="F1521">
            <v>1.0079304799999201E-9</v>
          </cell>
          <cell r="G1521">
            <v>2.2928414723852399E-6</v>
          </cell>
          <cell r="H1521">
            <v>0</v>
          </cell>
        </row>
        <row r="1522">
          <cell r="A1522" t="str">
            <v>TRINITY_DN10781_c0_g1_i2</v>
          </cell>
          <cell r="B1522" t="str">
            <v>group14</v>
          </cell>
          <cell r="C1522" t="str">
            <v>group23</v>
          </cell>
          <cell r="D1522">
            <v>14.0026848359478</v>
          </cell>
          <cell r="E1522">
            <v>8.6087749116189904</v>
          </cell>
          <cell r="F1522">
            <v>1.0240699758303001E-9</v>
          </cell>
          <cell r="G1522">
            <v>2.2928414723852399E-6</v>
          </cell>
          <cell r="H1522">
            <v>12.250999999999999</v>
          </cell>
        </row>
        <row r="1523">
          <cell r="A1523" t="str">
            <v>TRINITY_DN67_c0_g1_i3</v>
          </cell>
          <cell r="B1523" t="str">
            <v>group14</v>
          </cell>
          <cell r="C1523" t="str">
            <v>group23</v>
          </cell>
          <cell r="D1523">
            <v>13.890600899508</v>
          </cell>
          <cell r="E1523">
            <v>8.4969130397583896</v>
          </cell>
          <cell r="F1523">
            <v>1.2396968930769001E-9</v>
          </cell>
          <cell r="G1523">
            <v>2.6434470083376398E-6</v>
          </cell>
          <cell r="H1523">
            <v>0</v>
          </cell>
        </row>
        <row r="1524">
          <cell r="A1524" t="str">
            <v>TRINITY_DN2505_c0_g1_i4</v>
          </cell>
          <cell r="B1524" t="str">
            <v>group14</v>
          </cell>
          <cell r="C1524" t="str">
            <v>group23</v>
          </cell>
          <cell r="D1524">
            <v>13.807190222718001</v>
          </cell>
          <cell r="E1524">
            <v>9.5775255848263097</v>
          </cell>
          <cell r="F1524">
            <v>1.52722561964178E-9</v>
          </cell>
          <cell r="G1524">
            <v>3.0934412014159302E-6</v>
          </cell>
          <cell r="H1524">
            <v>26.321000000000002</v>
          </cell>
        </row>
        <row r="1525">
          <cell r="A1525" t="str">
            <v>TRINITY_DN675_c0_g1_i23</v>
          </cell>
          <cell r="B1525" t="str">
            <v>group14</v>
          </cell>
          <cell r="C1525" t="str">
            <v>group23</v>
          </cell>
          <cell r="D1525">
            <v>13.745041438115599</v>
          </cell>
          <cell r="E1525">
            <v>8.3516764327145498</v>
          </cell>
          <cell r="F1525">
            <v>1.5888954115225101E-9</v>
          </cell>
          <cell r="G1525">
            <v>3.0934412014159302E-6</v>
          </cell>
          <cell r="H1525">
            <v>16.870999999999999</v>
          </cell>
        </row>
        <row r="1526">
          <cell r="A1526" t="str">
            <v>TRINITY_DN3856_c0_g1_i4</v>
          </cell>
          <cell r="B1526" t="str">
            <v>group14</v>
          </cell>
          <cell r="C1526" t="str">
            <v>group23</v>
          </cell>
          <cell r="D1526">
            <v>13.6217181357607</v>
          </cell>
          <cell r="E1526">
            <v>10.2276191310479</v>
          </cell>
          <cell r="F1526">
            <v>9.2223071959666904E-10</v>
          </cell>
          <cell r="G1526">
            <v>2.2928414723852399E-6</v>
          </cell>
          <cell r="H1526">
            <v>209.52099999999999</v>
          </cell>
        </row>
        <row r="1527">
          <cell r="A1527" t="str">
            <v>TRINITY_DN517_c0_g1_i6</v>
          </cell>
          <cell r="B1527" t="str">
            <v>group14</v>
          </cell>
          <cell r="C1527" t="str">
            <v>group23</v>
          </cell>
          <cell r="D1527">
            <v>13.54587093844</v>
          </cell>
          <cell r="E1527">
            <v>8.1529949456840303</v>
          </cell>
          <cell r="F1527">
            <v>2.2314018603245402E-9</v>
          </cell>
          <cell r="G1527">
            <v>4.1633309959780303E-6</v>
          </cell>
          <cell r="H1527">
            <v>88.064999999999998</v>
          </cell>
        </row>
        <row r="1528">
          <cell r="A1528" t="str">
            <v>TRINITY_DN176_c2_g1_i3</v>
          </cell>
          <cell r="B1528" t="str">
            <v>group14</v>
          </cell>
          <cell r="C1528" t="str">
            <v>group23</v>
          </cell>
          <cell r="D1528">
            <v>13.4589756280757</v>
          </cell>
          <cell r="E1528">
            <v>8.0663604870522807</v>
          </cell>
          <cell r="F1528">
            <v>2.5883272410932102E-9</v>
          </cell>
          <cell r="G1528">
            <v>4.4577963664966498E-6</v>
          </cell>
          <cell r="H1528">
            <v>11.621</v>
          </cell>
        </row>
        <row r="1529">
          <cell r="A1529" t="str">
            <v>TRINITY_DN2623_c0_g1_i16</v>
          </cell>
          <cell r="B1529" t="str">
            <v>group14</v>
          </cell>
          <cell r="C1529" t="str">
            <v>group23</v>
          </cell>
          <cell r="D1529">
            <v>13.3860864328045</v>
          </cell>
          <cell r="E1529">
            <v>7.9936857663534697</v>
          </cell>
          <cell r="F1529">
            <v>2.9365267565012399E-9</v>
          </cell>
          <cell r="G1529">
            <v>4.8701752455321801E-6</v>
          </cell>
          <cell r="H1529">
            <v>1.1200000000000001</v>
          </cell>
        </row>
        <row r="1530">
          <cell r="A1530" t="str">
            <v>TRINITY_DN50_c1_g1_i5</v>
          </cell>
          <cell r="B1530" t="str">
            <v>group14</v>
          </cell>
          <cell r="C1530" t="str">
            <v>group23</v>
          </cell>
          <cell r="D1530">
            <v>13.3121107429169</v>
          </cell>
          <cell r="E1530">
            <v>7.91993937592152</v>
          </cell>
          <cell r="F1530">
            <v>3.3401214361337099E-9</v>
          </cell>
          <cell r="G1530">
            <v>5.3416892067368298E-6</v>
          </cell>
          <cell r="H1530">
            <v>0</v>
          </cell>
        </row>
        <row r="1531">
          <cell r="A1531" t="str">
            <v>TRINITY_DN338_c0_g2_i2</v>
          </cell>
          <cell r="B1531" t="str">
            <v>group14</v>
          </cell>
          <cell r="C1531" t="str">
            <v>group23</v>
          </cell>
          <cell r="D1531">
            <v>13.008567127214199</v>
          </cell>
          <cell r="E1531">
            <v>7.6174566008918596</v>
          </cell>
          <cell r="F1531">
            <v>5.6616201293379897E-9</v>
          </cell>
          <cell r="G1531">
            <v>8.4507229257208702E-6</v>
          </cell>
          <cell r="H1531">
            <v>0</v>
          </cell>
        </row>
        <row r="1532">
          <cell r="A1532" t="str">
            <v>TRINITY_DN5383_c0_g1_i3</v>
          </cell>
          <cell r="B1532" t="str">
            <v>group14</v>
          </cell>
          <cell r="C1532" t="str">
            <v>group23</v>
          </cell>
          <cell r="D1532">
            <v>12.9736821938275</v>
          </cell>
          <cell r="E1532">
            <v>11.3539184350848</v>
          </cell>
          <cell r="F1532">
            <v>2.3343566769384799E-9</v>
          </cell>
          <cell r="G1532">
            <v>4.1812063054651204E-6</v>
          </cell>
          <cell r="H1532">
            <v>387.47</v>
          </cell>
        </row>
        <row r="1533">
          <cell r="A1533" t="str">
            <v>TRINITY_DN4017_c0_g1_i2</v>
          </cell>
          <cell r="B1533" t="str">
            <v>group14</v>
          </cell>
          <cell r="C1533" t="str">
            <v>group23</v>
          </cell>
          <cell r="D1533">
            <v>12.911147989529001</v>
          </cell>
          <cell r="E1533">
            <v>7.5204216751702404</v>
          </cell>
          <cell r="F1533">
            <v>6.7046600010059098E-9</v>
          </cell>
          <cell r="G1533">
            <v>9.3821240682826108E-6</v>
          </cell>
          <cell r="H1533">
            <v>355.548</v>
          </cell>
        </row>
        <row r="1534">
          <cell r="A1534" t="str">
            <v>TRINITY_DN10956_c0_g1_i4</v>
          </cell>
          <cell r="B1534" t="str">
            <v>group14</v>
          </cell>
          <cell r="C1534" t="str">
            <v>group23</v>
          </cell>
          <cell r="D1534">
            <v>12.849568868209699</v>
          </cell>
          <cell r="E1534">
            <v>7.4591020277742697</v>
          </cell>
          <cell r="F1534">
            <v>7.4618795833566006E-9</v>
          </cell>
          <cell r="G1534">
            <v>9.9817601545806707E-6</v>
          </cell>
          <cell r="H1534">
            <v>19.460999999999999</v>
          </cell>
        </row>
        <row r="1535">
          <cell r="A1535" t="str">
            <v>TRINITY_DN2124_c0_g1_i3</v>
          </cell>
          <cell r="B1535" t="str">
            <v>group14</v>
          </cell>
          <cell r="C1535" t="str">
            <v>group23</v>
          </cell>
          <cell r="D1535">
            <v>12.840616505804499</v>
          </cell>
          <cell r="E1535">
            <v>7.4502030808597004</v>
          </cell>
          <cell r="F1535">
            <v>7.5789956286594804E-9</v>
          </cell>
          <cell r="G1535">
            <v>9.9817601545806707E-6</v>
          </cell>
          <cell r="H1535">
            <v>0</v>
          </cell>
        </row>
        <row r="1536">
          <cell r="A1536" t="str">
            <v>TRINITY_DN2836_c0_g1_i3</v>
          </cell>
          <cell r="B1536" t="str">
            <v>group14</v>
          </cell>
          <cell r="C1536" t="str">
            <v>group23</v>
          </cell>
          <cell r="D1536">
            <v>12.8344179251187</v>
          </cell>
          <cell r="E1536">
            <v>8.2691339859104005</v>
          </cell>
          <cell r="F1536">
            <v>6.3670871169691401E-9</v>
          </cell>
          <cell r="G1536">
            <v>9.1971546455084302E-6</v>
          </cell>
          <cell r="H1536">
            <v>7.28</v>
          </cell>
        </row>
        <row r="1537">
          <cell r="A1537" t="str">
            <v>TRINITY_DN1578_c0_g1_i1</v>
          </cell>
          <cell r="B1537" t="str">
            <v>group14</v>
          </cell>
          <cell r="C1537" t="str">
            <v>group23</v>
          </cell>
          <cell r="D1537">
            <v>12.748578151998</v>
          </cell>
          <cell r="E1537">
            <v>7.3585811617199699</v>
          </cell>
          <cell r="F1537">
            <v>8.8933748519850599E-9</v>
          </cell>
          <cell r="G1537">
            <v>1.13781837856297E-5</v>
          </cell>
          <cell r="H1537">
            <v>0</v>
          </cell>
        </row>
        <row r="1538">
          <cell r="A1538" t="str">
            <v>TRINITY_DN50_c1_g1_i1</v>
          </cell>
          <cell r="B1538" t="str">
            <v>group14</v>
          </cell>
          <cell r="C1538" t="str">
            <v>group23</v>
          </cell>
          <cell r="D1538">
            <v>12.6975568162378</v>
          </cell>
          <cell r="E1538">
            <v>7.30775110180317</v>
          </cell>
          <cell r="F1538">
            <v>9.7165133360459708E-9</v>
          </cell>
          <cell r="G1538">
            <v>1.20859930743001E-5</v>
          </cell>
          <cell r="H1538">
            <v>25.061</v>
          </cell>
        </row>
        <row r="1539">
          <cell r="A1539" t="str">
            <v>TRINITY_DN1467_c0_g1_i4</v>
          </cell>
          <cell r="B1539" t="str">
            <v>group14</v>
          </cell>
          <cell r="C1539" t="str">
            <v>group23</v>
          </cell>
          <cell r="D1539">
            <v>12.577224380819001</v>
          </cell>
          <cell r="E1539">
            <v>16.329607777309501</v>
          </cell>
          <cell r="F1539">
            <v>5.4055030332788898E-9</v>
          </cell>
          <cell r="G1539">
            <v>8.3466558733515699E-6</v>
          </cell>
          <cell r="H1539">
            <v>829.89300000000003</v>
          </cell>
        </row>
        <row r="1540">
          <cell r="A1540" t="str">
            <v>TRINITY_DN1027_c0_g1_i8</v>
          </cell>
          <cell r="B1540" t="str">
            <v>group14</v>
          </cell>
          <cell r="C1540" t="str">
            <v>group23</v>
          </cell>
          <cell r="D1540">
            <v>12.549696617688101</v>
          </cell>
          <cell r="E1540">
            <v>7.1606902809858699</v>
          </cell>
          <cell r="F1540">
            <v>1.2563068598476199E-8</v>
          </cell>
          <cell r="G1540">
            <v>1.51861374046303E-5</v>
          </cell>
          <cell r="H1540">
            <v>0</v>
          </cell>
        </row>
        <row r="1541">
          <cell r="A1541" t="str">
            <v>TRINITY_DN2836_c0_g1_i20</v>
          </cell>
          <cell r="B1541" t="str">
            <v>group14</v>
          </cell>
          <cell r="C1541" t="str">
            <v>group23</v>
          </cell>
          <cell r="D1541">
            <v>12.5349280840241</v>
          </cell>
          <cell r="E1541">
            <v>7.1459941586569098</v>
          </cell>
          <cell r="F1541">
            <v>1.2887139538086001E-8</v>
          </cell>
          <cell r="G1541">
            <v>1.51861374046303E-5</v>
          </cell>
          <cell r="H1541">
            <v>3.85</v>
          </cell>
        </row>
        <row r="1542">
          <cell r="A1542" t="str">
            <v>TRINITY_DN3856_c0_g1_i3</v>
          </cell>
          <cell r="B1542" t="str">
            <v>group14</v>
          </cell>
          <cell r="C1542" t="str">
            <v>group23</v>
          </cell>
          <cell r="D1542">
            <v>12.5095204790378</v>
          </cell>
          <cell r="E1542">
            <v>7.1207160055302898</v>
          </cell>
          <cell r="F1542">
            <v>1.34681101824853E-8</v>
          </cell>
          <cell r="G1542">
            <v>1.5463807842602801E-5</v>
          </cell>
          <cell r="H1542">
            <v>32.201999999999998</v>
          </cell>
        </row>
        <row r="1543">
          <cell r="A1543" t="str">
            <v>TRINITY_DN1803_c0_g2_i2</v>
          </cell>
          <cell r="B1543" t="str">
            <v>group14</v>
          </cell>
          <cell r="C1543" t="str">
            <v>group23</v>
          </cell>
          <cell r="D1543">
            <v>12.406925146121999</v>
          </cell>
          <cell r="E1543">
            <v>7.0186321754547896</v>
          </cell>
          <cell r="F1543">
            <v>1.6093468086248899E-8</v>
          </cell>
          <cell r="G1543">
            <v>1.6826297496701001E-5</v>
          </cell>
          <cell r="H1543">
            <v>53.762999999999998</v>
          </cell>
        </row>
        <row r="1544">
          <cell r="A1544" t="str">
            <v>TRINITY_DN975_c0_g1_i12</v>
          </cell>
          <cell r="B1544" t="str">
            <v>group14</v>
          </cell>
          <cell r="C1544" t="str">
            <v>group23</v>
          </cell>
          <cell r="D1544">
            <v>12.3926055087429</v>
          </cell>
          <cell r="E1544">
            <v>7.0044891180114304</v>
          </cell>
          <cell r="F1544">
            <v>1.6520193763594601E-8</v>
          </cell>
          <cell r="G1544">
            <v>1.6826297496701001E-5</v>
          </cell>
          <cell r="H1544">
            <v>0</v>
          </cell>
        </row>
        <row r="1545">
          <cell r="A1545" t="str">
            <v>TRINITY_DN2836_c0_g1_i25</v>
          </cell>
          <cell r="B1545" t="str">
            <v>group14</v>
          </cell>
          <cell r="C1545" t="str">
            <v>group23</v>
          </cell>
          <cell r="D1545">
            <v>12.388403074005099</v>
          </cell>
          <cell r="E1545">
            <v>7.0003062325975396</v>
          </cell>
          <cell r="F1545">
            <v>1.6648427020890398E-8</v>
          </cell>
          <cell r="G1545">
            <v>1.6826297496701001E-5</v>
          </cell>
          <cell r="H1545">
            <v>0.49</v>
          </cell>
        </row>
        <row r="1546">
          <cell r="A1546" t="str">
            <v>TRINITY_DN3977_c0_g1_i5</v>
          </cell>
          <cell r="B1546" t="str">
            <v>group14</v>
          </cell>
          <cell r="C1546" t="str">
            <v>group23</v>
          </cell>
          <cell r="D1546">
            <v>12.3798020220658</v>
          </cell>
          <cell r="E1546">
            <v>6.9917204756690996</v>
          </cell>
          <cell r="F1546">
            <v>1.69093411499039E-8</v>
          </cell>
          <cell r="G1546">
            <v>1.6826297496701001E-5</v>
          </cell>
          <cell r="H1546">
            <v>15.191000000000001</v>
          </cell>
        </row>
        <row r="1547">
          <cell r="A1547" t="str">
            <v>TRINITY_DN4918_c0_g1_i9</v>
          </cell>
          <cell r="B1547" t="str">
            <v>group14</v>
          </cell>
          <cell r="C1547" t="str">
            <v>group23</v>
          </cell>
          <cell r="D1547">
            <v>12.337213638168199</v>
          </cell>
          <cell r="E1547">
            <v>6.9494309347681096</v>
          </cell>
          <cell r="F1547">
            <v>1.8266809071590198E-8</v>
          </cell>
          <cell r="G1547">
            <v>1.74036051790795E-5</v>
          </cell>
          <cell r="H1547">
            <v>0</v>
          </cell>
        </row>
        <row r="1548">
          <cell r="A1548" t="str">
            <v>TRINITY_DN10781_c0_g1_i1</v>
          </cell>
          <cell r="B1548" t="str">
            <v>group14</v>
          </cell>
          <cell r="C1548" t="str">
            <v>group23</v>
          </cell>
          <cell r="D1548">
            <v>12.305812382139401</v>
          </cell>
          <cell r="E1548">
            <v>6.9181939389956604</v>
          </cell>
          <cell r="F1548">
            <v>1.93340846615329E-8</v>
          </cell>
          <cell r="G1548">
            <v>1.8036687022057999E-5</v>
          </cell>
          <cell r="H1548">
            <v>7.77</v>
          </cell>
        </row>
        <row r="1549">
          <cell r="A1549" t="str">
            <v>TRINITY_DN8324_c0_g1_i17</v>
          </cell>
          <cell r="B1549" t="str">
            <v>group14</v>
          </cell>
          <cell r="C1549" t="str">
            <v>group23</v>
          </cell>
          <cell r="D1549">
            <v>12.2726815857184</v>
          </cell>
          <cell r="E1549">
            <v>6.8853096977159298</v>
          </cell>
          <cell r="F1549">
            <v>2.0538886866010799E-8</v>
          </cell>
          <cell r="G1549">
            <v>1.8695918476528001E-5</v>
          </cell>
          <cell r="H1549">
            <v>0</v>
          </cell>
        </row>
        <row r="1550">
          <cell r="A1550" t="str">
            <v>TRINITY_DN481_c0_g1_i14</v>
          </cell>
          <cell r="B1550" t="str">
            <v>group14</v>
          </cell>
          <cell r="C1550" t="str">
            <v>group23</v>
          </cell>
          <cell r="D1550">
            <v>12.2174499161924</v>
          </cell>
          <cell r="E1550">
            <v>6.8304309155119496</v>
          </cell>
          <cell r="F1550">
            <v>2.2699707869100899E-8</v>
          </cell>
          <cell r="G1550">
            <v>1.99307886013817E-5</v>
          </cell>
          <cell r="H1550">
            <v>0</v>
          </cell>
        </row>
        <row r="1551">
          <cell r="A1551" t="str">
            <v>TRINITY_DN2124_c0_g1_i16</v>
          </cell>
          <cell r="B1551" t="str">
            <v>group14</v>
          </cell>
          <cell r="C1551" t="str">
            <v>group23</v>
          </cell>
          <cell r="D1551">
            <v>12.1164830202317</v>
          </cell>
          <cell r="E1551">
            <v>6.7300211726937702</v>
          </cell>
          <cell r="F1551">
            <v>2.7241034347329099E-8</v>
          </cell>
          <cell r="G1551">
            <v>2.3458197635366299E-5</v>
          </cell>
          <cell r="H1551">
            <v>30.661999999999999</v>
          </cell>
        </row>
        <row r="1552">
          <cell r="A1552" t="str">
            <v>TRINITY_DN50_c1_g1_i2</v>
          </cell>
          <cell r="B1552" t="str">
            <v>group14</v>
          </cell>
          <cell r="C1552" t="str">
            <v>group23</v>
          </cell>
          <cell r="D1552">
            <v>12.1060523246448</v>
          </cell>
          <cell r="E1552">
            <v>6.7198172527822004</v>
          </cell>
          <cell r="F1552">
            <v>2.7770156980865801E-8</v>
          </cell>
          <cell r="G1552">
            <v>2.34626388574753E-5</v>
          </cell>
          <cell r="H1552">
            <v>0</v>
          </cell>
        </row>
        <row r="1553">
          <cell r="A1553" t="str">
            <v>TRINITY_DN2134_c0_g1_i19</v>
          </cell>
          <cell r="B1553" t="str">
            <v>group14</v>
          </cell>
          <cell r="C1553" t="str">
            <v>group23</v>
          </cell>
          <cell r="D1553">
            <v>12.0833507014727</v>
          </cell>
          <cell r="E1553">
            <v>8.7565548755096394</v>
          </cell>
          <cell r="F1553">
            <v>3.8763025306036702E-8</v>
          </cell>
          <cell r="G1553">
            <v>2.8929491836317001E-5</v>
          </cell>
          <cell r="H1553">
            <v>45.712000000000003</v>
          </cell>
        </row>
        <row r="1554">
          <cell r="A1554" t="str">
            <v>TRINITY_DN1448_c0_g1_i3</v>
          </cell>
          <cell r="B1554" t="str">
            <v>group14</v>
          </cell>
          <cell r="C1554" t="str">
            <v>group23</v>
          </cell>
          <cell r="D1554">
            <v>12.0391858977908</v>
          </cell>
          <cell r="E1554">
            <v>7.7927996353395397</v>
          </cell>
          <cell r="F1554">
            <v>3.2491950074220899E-8</v>
          </cell>
          <cell r="G1554">
            <v>2.5688407329765998E-5</v>
          </cell>
          <cell r="H1554">
            <v>0</v>
          </cell>
        </row>
        <row r="1555">
          <cell r="A1555" t="str">
            <v>TRINITY_DN253_c0_g1_i1</v>
          </cell>
          <cell r="B1555" t="str">
            <v>group14</v>
          </cell>
          <cell r="C1555" t="str">
            <v>group23</v>
          </cell>
          <cell r="D1555">
            <v>12.036644601330799</v>
          </cell>
          <cell r="E1555">
            <v>6.6508686803055399</v>
          </cell>
          <cell r="F1555">
            <v>3.1487372846817598E-8</v>
          </cell>
          <cell r="G1555">
            <v>2.5688407329765998E-5</v>
          </cell>
          <cell r="H1555">
            <v>14.351000000000001</v>
          </cell>
        </row>
        <row r="1556">
          <cell r="A1556" t="str">
            <v>TRINITY_DN3330_c0_g1_i2</v>
          </cell>
          <cell r="B1556" t="str">
            <v>group14</v>
          </cell>
          <cell r="C1556" t="str">
            <v>group23</v>
          </cell>
          <cell r="D1556">
            <v>12.031278460616001</v>
          </cell>
          <cell r="E1556">
            <v>6.6456096314022499</v>
          </cell>
          <cell r="F1556">
            <v>3.1799198832798998E-8</v>
          </cell>
          <cell r="G1556">
            <v>2.5688407329765998E-5</v>
          </cell>
          <cell r="H1556">
            <v>0</v>
          </cell>
        </row>
        <row r="1557">
          <cell r="A1557" t="str">
            <v>TRINITY_DN2189_c1_g1_i5</v>
          </cell>
          <cell r="B1557" t="str">
            <v>group14</v>
          </cell>
          <cell r="C1557" t="str">
            <v>group23</v>
          </cell>
          <cell r="D1557">
            <v>12.0115681985774</v>
          </cell>
          <cell r="E1557">
            <v>9.1187884512848107</v>
          </cell>
          <cell r="F1557">
            <v>2.08757659578463E-8</v>
          </cell>
          <cell r="G1557">
            <v>1.8695918476528001E-5</v>
          </cell>
          <cell r="H1557">
            <v>77.983999999999995</v>
          </cell>
        </row>
        <row r="1558">
          <cell r="A1558" t="str">
            <v>TRINITY_DN4918_c0_g1_i4</v>
          </cell>
          <cell r="B1558" t="str">
            <v>group14</v>
          </cell>
          <cell r="C1558" t="str">
            <v>group23</v>
          </cell>
          <cell r="D1558">
            <v>11.9988645717422</v>
          </cell>
          <cell r="E1558">
            <v>6.6134348878698699</v>
          </cell>
          <cell r="F1558">
            <v>3.37061669962609E-8</v>
          </cell>
          <cell r="G1558">
            <v>2.5688407329765998E-5</v>
          </cell>
          <cell r="H1558">
            <v>0</v>
          </cell>
        </row>
        <row r="1559">
          <cell r="A1559" t="str">
            <v>TRINITY_DN352_c0_g1_i14</v>
          </cell>
          <cell r="B1559" t="str">
            <v>group14</v>
          </cell>
          <cell r="C1559" t="str">
            <v>group23</v>
          </cell>
          <cell r="D1559">
            <v>11.996662550569701</v>
          </cell>
          <cell r="E1559">
            <v>6.6112329380681398</v>
          </cell>
          <cell r="F1559">
            <v>3.3846580594836799E-8</v>
          </cell>
          <cell r="G1559">
            <v>2.5688407329765998E-5</v>
          </cell>
          <cell r="H1559">
            <v>6.44</v>
          </cell>
        </row>
        <row r="1560">
          <cell r="A1560" t="str">
            <v>TRINITY_DN562_c0_g1_i10</v>
          </cell>
          <cell r="B1560" t="str">
            <v>group14</v>
          </cell>
          <cell r="C1560" t="str">
            <v>group23</v>
          </cell>
          <cell r="D1560">
            <v>11.988899623139</v>
          </cell>
          <cell r="E1560">
            <v>9.1073783888656905</v>
          </cell>
          <cell r="F1560">
            <v>1.50660460401364E-8</v>
          </cell>
          <cell r="G1560">
            <v>1.6826297496701001E-5</v>
          </cell>
          <cell r="H1560">
            <v>0</v>
          </cell>
        </row>
        <row r="1561">
          <cell r="A1561" t="str">
            <v>TRINITY_DN675_c0_g1_i4</v>
          </cell>
          <cell r="B1561" t="str">
            <v>group14</v>
          </cell>
          <cell r="C1561" t="str">
            <v>group23</v>
          </cell>
          <cell r="D1561">
            <v>11.922851679047399</v>
          </cell>
          <cell r="E1561">
            <v>7.7742296651339204</v>
          </cell>
          <cell r="F1561">
            <v>6.1280313451144095E-8</v>
          </cell>
          <cell r="G1561">
            <v>4.1576835697405797E-5</v>
          </cell>
          <cell r="H1561">
            <v>59.503</v>
          </cell>
        </row>
        <row r="1562">
          <cell r="A1562" t="str">
            <v>TRINITY_DN176_c1_g1_i15</v>
          </cell>
          <cell r="B1562" t="str">
            <v>group14</v>
          </cell>
          <cell r="C1562" t="str">
            <v>group23</v>
          </cell>
          <cell r="D1562">
            <v>11.9000287875021</v>
          </cell>
          <cell r="E1562">
            <v>8.8211747313093198</v>
          </cell>
          <cell r="F1562">
            <v>1.6422481587158499E-8</v>
          </cell>
          <cell r="G1562">
            <v>1.6826297496701001E-5</v>
          </cell>
          <cell r="H1562">
            <v>0</v>
          </cell>
        </row>
        <row r="1563">
          <cell r="A1563" t="str">
            <v>TRINITY_DN3184_c0_g2_i2</v>
          </cell>
          <cell r="B1563" t="str">
            <v>group14</v>
          </cell>
          <cell r="C1563" t="str">
            <v>group23</v>
          </cell>
          <cell r="D1563">
            <v>11.7354270906732</v>
          </cell>
          <cell r="E1563">
            <v>6.3521958483954899</v>
          </cell>
          <cell r="F1563">
            <v>5.4226576067283199E-8</v>
          </cell>
          <cell r="G1563">
            <v>3.85430452336012E-5</v>
          </cell>
          <cell r="H1563">
            <v>22.190999999999999</v>
          </cell>
        </row>
        <row r="1564">
          <cell r="A1564" t="str">
            <v>TRINITY_DN3393_c0_g1_i4</v>
          </cell>
          <cell r="B1564" t="str">
            <v>group14</v>
          </cell>
          <cell r="C1564" t="str">
            <v>group23</v>
          </cell>
          <cell r="D1564">
            <v>11.685707255660301</v>
          </cell>
          <cell r="E1564">
            <v>6.30288653555513</v>
          </cell>
          <cell r="F1564">
            <v>5.9318207578669297E-8</v>
          </cell>
          <cell r="G1564">
            <v>4.1441610901708098E-5</v>
          </cell>
          <cell r="H1564">
            <v>36.472000000000001</v>
          </cell>
        </row>
        <row r="1565">
          <cell r="A1565" t="str">
            <v>TRINITY_DN352_c0_g1_i11</v>
          </cell>
          <cell r="B1565" t="str">
            <v>group14</v>
          </cell>
          <cell r="C1565" t="str">
            <v>group23</v>
          </cell>
          <cell r="D1565">
            <v>11.642186861778899</v>
          </cell>
          <cell r="E1565">
            <v>6.2598660970023801</v>
          </cell>
          <cell r="F1565">
            <v>6.4158772076273801E-8</v>
          </cell>
          <cell r="G1565">
            <v>4.2474638453194399E-5</v>
          </cell>
          <cell r="H1565">
            <v>6.3</v>
          </cell>
        </row>
        <row r="1566">
          <cell r="A1566" t="str">
            <v>TRINITY_DN4185_c0_g2_i1</v>
          </cell>
          <cell r="B1566" t="str">
            <v>group14</v>
          </cell>
          <cell r="C1566" t="str">
            <v>group23</v>
          </cell>
          <cell r="D1566">
            <v>11.639200420005499</v>
          </cell>
          <cell r="E1566">
            <v>6.2569377507121198</v>
          </cell>
          <cell r="F1566">
            <v>6.4500668054606298E-8</v>
          </cell>
          <cell r="G1566">
            <v>4.2474638453194399E-5</v>
          </cell>
          <cell r="H1566">
            <v>2.66</v>
          </cell>
        </row>
        <row r="1567">
          <cell r="A1567" t="str">
            <v>TRINITY_DN176_c1_g1_i14</v>
          </cell>
          <cell r="B1567" t="str">
            <v>group14</v>
          </cell>
          <cell r="C1567" t="str">
            <v>group23</v>
          </cell>
          <cell r="D1567">
            <v>11.5773274152205</v>
          </cell>
          <cell r="E1567">
            <v>6.1957119301032497</v>
          </cell>
          <cell r="F1567">
            <v>7.2126147763752202E-8</v>
          </cell>
          <cell r="G1567">
            <v>4.68077792856965E-5</v>
          </cell>
          <cell r="H1567">
            <v>0.28000000000000003</v>
          </cell>
        </row>
        <row r="1568">
          <cell r="A1568" t="str">
            <v>TRINITY_DN4017_c0_g1_i4</v>
          </cell>
          <cell r="B1568" t="str">
            <v>group14</v>
          </cell>
          <cell r="C1568" t="str">
            <v>group23</v>
          </cell>
          <cell r="D1568">
            <v>11.5371501887257</v>
          </cell>
          <cell r="E1568">
            <v>10.9438694646499</v>
          </cell>
          <cell r="F1568">
            <v>3.3649053672960999E-8</v>
          </cell>
          <cell r="G1568">
            <v>2.5688407329765998E-5</v>
          </cell>
          <cell r="H1568">
            <v>1062.0250000000001</v>
          </cell>
        </row>
        <row r="1569">
          <cell r="A1569" t="str">
            <v>TRINITY_DN517_c0_g1_i29</v>
          </cell>
          <cell r="B1569" t="str">
            <v>group14</v>
          </cell>
          <cell r="C1569" t="str">
            <v>group23</v>
          </cell>
          <cell r="D1569">
            <v>11.506924259422901</v>
          </cell>
          <cell r="E1569">
            <v>6.8649521569548</v>
          </cell>
          <cell r="F1569">
            <v>7.40370844666108E-8</v>
          </cell>
          <cell r="G1569">
            <v>4.7361522933290999E-5</v>
          </cell>
          <cell r="H1569">
            <v>32.131999999999998</v>
          </cell>
        </row>
        <row r="1570">
          <cell r="A1570" t="str">
            <v>TRINITY_DN604_c0_g2_i1</v>
          </cell>
          <cell r="B1570" t="str">
            <v>group14</v>
          </cell>
          <cell r="C1570" t="str">
            <v>group23</v>
          </cell>
          <cell r="D1570">
            <v>11.3992077611827</v>
          </cell>
          <cell r="E1570">
            <v>8.2864859621073403</v>
          </cell>
          <cell r="F1570">
            <v>8.6603798729333597E-8</v>
          </cell>
          <cell r="G1570">
            <v>5.3123719223298999E-5</v>
          </cell>
          <cell r="H1570">
            <v>17.850999999999999</v>
          </cell>
        </row>
        <row r="1571">
          <cell r="A1571" t="str">
            <v>TRINITY_DN1448_c0_g1_i1</v>
          </cell>
          <cell r="B1571" t="str">
            <v>group14</v>
          </cell>
          <cell r="C1571" t="str">
            <v>group23</v>
          </cell>
          <cell r="D1571">
            <v>11.3704146771276</v>
          </cell>
          <cell r="E1571">
            <v>7.97219848227172</v>
          </cell>
          <cell r="F1571">
            <v>4.3411034253431902E-8</v>
          </cell>
          <cell r="G1571">
            <v>3.1633087401119897E-5</v>
          </cell>
          <cell r="H1571">
            <v>0.63</v>
          </cell>
        </row>
        <row r="1572">
          <cell r="A1572" t="str">
            <v>TRINITY_DN1467_c0_g2_i1</v>
          </cell>
          <cell r="B1572" t="str">
            <v>group14</v>
          </cell>
          <cell r="C1572" t="str">
            <v>group23</v>
          </cell>
          <cell r="D1572">
            <v>11.359863915359499</v>
          </cell>
          <cell r="E1572">
            <v>7.9388772115183199</v>
          </cell>
          <cell r="F1572">
            <v>1.11489739294541E-7</v>
          </cell>
          <cell r="G1572">
            <v>6.5689460998292804E-5</v>
          </cell>
          <cell r="H1572">
            <v>24.010999999999999</v>
          </cell>
        </row>
        <row r="1573">
          <cell r="A1573" t="str">
            <v>TRINITY_DN2464_c0_g1_i1</v>
          </cell>
          <cell r="B1573" t="str">
            <v>group14</v>
          </cell>
          <cell r="C1573" t="str">
            <v>group23</v>
          </cell>
          <cell r="D1573">
            <v>11.342045705246999</v>
          </cell>
          <cell r="E1573">
            <v>5.9630671454120501</v>
          </cell>
          <cell r="F1573">
            <v>1.10373801327947E-7</v>
          </cell>
          <cell r="G1573">
            <v>6.5689460998292804E-5</v>
          </cell>
          <cell r="H1573">
            <v>0</v>
          </cell>
        </row>
        <row r="1574">
          <cell r="A1574" t="str">
            <v>TRINITY_DN2134_c0_g1_i3</v>
          </cell>
          <cell r="B1574" t="str">
            <v>group14</v>
          </cell>
          <cell r="C1574" t="str">
            <v>group23</v>
          </cell>
          <cell r="D1574">
            <v>11.2878866505039</v>
          </cell>
          <cell r="E1574">
            <v>7.4394128854101096</v>
          </cell>
          <cell r="F1574">
            <v>6.0155535152884795E-8</v>
          </cell>
          <cell r="G1574">
            <v>4.1441610901708098E-5</v>
          </cell>
          <cell r="H1574">
            <v>3.43</v>
          </cell>
        </row>
        <row r="1575">
          <cell r="A1575" t="str">
            <v>TRINITY_DN10614_c0_g1_i1</v>
          </cell>
          <cell r="B1575" t="str">
            <v>group14</v>
          </cell>
          <cell r="C1575" t="str">
            <v>group23</v>
          </cell>
          <cell r="D1575">
            <v>11.2743827263465</v>
          </cell>
          <cell r="E1575">
            <v>5.8962565522373396</v>
          </cell>
          <cell r="F1575">
            <v>1.2554972245207801E-7</v>
          </cell>
          <cell r="G1575">
            <v>7.2076807970276898E-5</v>
          </cell>
          <cell r="H1575">
            <v>189.15</v>
          </cell>
        </row>
        <row r="1576">
          <cell r="A1576" t="str">
            <v>TRINITY_DN4233_c0_g1_i1</v>
          </cell>
          <cell r="B1576" t="str">
            <v>group14</v>
          </cell>
          <cell r="C1576" t="str">
            <v>group23</v>
          </cell>
          <cell r="D1576">
            <v>11.232279833140399</v>
          </cell>
          <cell r="E1576">
            <v>5.8547264150898402</v>
          </cell>
          <cell r="F1576">
            <v>1.3600496631445099E-7</v>
          </cell>
          <cell r="G1576">
            <v>7.6127079832434796E-5</v>
          </cell>
          <cell r="H1576">
            <v>0</v>
          </cell>
        </row>
        <row r="1577">
          <cell r="A1577" t="str">
            <v>TRINITY_DN3977_c0_g1_i8</v>
          </cell>
          <cell r="B1577" t="str">
            <v>group14</v>
          </cell>
          <cell r="C1577" t="str">
            <v>group23</v>
          </cell>
          <cell r="D1577">
            <v>11.202414325960801</v>
          </cell>
          <cell r="E1577">
            <v>5.8251584004932404</v>
          </cell>
          <cell r="F1577">
            <v>1.44000141112576E-7</v>
          </cell>
          <cell r="G1577">
            <v>7.9487907847011806E-5</v>
          </cell>
          <cell r="H1577">
            <v>16.800999999999998</v>
          </cell>
        </row>
        <row r="1578">
          <cell r="A1578" t="str">
            <v>TRINITY_DN176_c1_g1_i7</v>
          </cell>
          <cell r="B1578" t="str">
            <v>group14</v>
          </cell>
          <cell r="C1578" t="str">
            <v>group23</v>
          </cell>
          <cell r="D1578">
            <v>11.1933930351077</v>
          </cell>
          <cell r="E1578">
            <v>5.8163551996043799</v>
          </cell>
          <cell r="F1578">
            <v>1.46530984168152E-7</v>
          </cell>
          <cell r="G1578">
            <v>7.9487907847011806E-5</v>
          </cell>
          <cell r="H1578">
            <v>0</v>
          </cell>
        </row>
        <row r="1579">
          <cell r="A1579" t="str">
            <v>TRINITY_DN3401_c1_g2_i1</v>
          </cell>
          <cell r="B1579" t="str">
            <v>group14</v>
          </cell>
          <cell r="C1579" t="str">
            <v>group23</v>
          </cell>
          <cell r="D1579">
            <v>11.1832993170098</v>
          </cell>
          <cell r="E1579">
            <v>8.2474166008638896</v>
          </cell>
          <cell r="F1579">
            <v>4.3798463986900803E-8</v>
          </cell>
          <cell r="G1579">
            <v>3.1633087401119897E-5</v>
          </cell>
          <cell r="H1579">
            <v>23.661000000000001</v>
          </cell>
        </row>
        <row r="1580">
          <cell r="A1580" t="str">
            <v>TRINITY_DN2464_c0_g1_i5</v>
          </cell>
          <cell r="B1580" t="str">
            <v>group14</v>
          </cell>
          <cell r="C1580" t="str">
            <v>group23</v>
          </cell>
          <cell r="D1580">
            <v>11.1796892677303</v>
          </cell>
          <cell r="E1580">
            <v>5.8027221199284096</v>
          </cell>
          <cell r="F1580">
            <v>1.5030318300248201E-7</v>
          </cell>
          <cell r="G1580">
            <v>8.0124121805573095E-5</v>
          </cell>
          <cell r="H1580">
            <v>324.67700000000002</v>
          </cell>
        </row>
        <row r="1581">
          <cell r="A1581" t="str">
            <v>TRINITY_DN2836_c0_g1_i5</v>
          </cell>
          <cell r="B1581" t="str">
            <v>group14</v>
          </cell>
          <cell r="C1581" t="str">
            <v>group23</v>
          </cell>
          <cell r="D1581">
            <v>11.162287251368699</v>
          </cell>
          <cell r="E1581">
            <v>5.7855437568771899</v>
          </cell>
          <cell r="F1581">
            <v>1.5539776859610701E-7</v>
          </cell>
          <cell r="G1581">
            <v>8.1865372705471306E-5</v>
          </cell>
          <cell r="H1581">
            <v>7.63</v>
          </cell>
        </row>
        <row r="1582">
          <cell r="A1582" t="str">
            <v>TRINITY_DN3977_c0_g1_i1</v>
          </cell>
          <cell r="B1582" t="str">
            <v>group14</v>
          </cell>
          <cell r="C1582" t="str">
            <v>group23</v>
          </cell>
          <cell r="D1582">
            <v>11.093690505124799</v>
          </cell>
          <cell r="E1582">
            <v>5.7179547837617797</v>
          </cell>
          <cell r="F1582">
            <v>1.7705075784118001E-7</v>
          </cell>
          <cell r="G1582">
            <v>9.2187859132211801E-5</v>
          </cell>
          <cell r="H1582">
            <v>15.121</v>
          </cell>
        </row>
        <row r="1583">
          <cell r="A1583" t="str">
            <v>TRINITY_DN3393_c0_g1_i3</v>
          </cell>
          <cell r="B1583" t="str">
            <v>group14</v>
          </cell>
          <cell r="C1583" t="str">
            <v>group23</v>
          </cell>
          <cell r="D1583">
            <v>11.0097686606992</v>
          </cell>
          <cell r="E1583">
            <v>5.6353477740082996</v>
          </cell>
          <cell r="F1583">
            <v>2.0779250715004101E-7</v>
          </cell>
          <cell r="G1583">
            <v>1.0519798439700001E-4</v>
          </cell>
          <cell r="H1583">
            <v>1.33</v>
          </cell>
        </row>
        <row r="1584">
          <cell r="A1584" t="str">
            <v>TRINITY_DN451_c0_g1_i3</v>
          </cell>
          <cell r="B1584" t="str">
            <v>group14</v>
          </cell>
          <cell r="C1584" t="str">
            <v>group23</v>
          </cell>
          <cell r="D1584">
            <v>11.006477659527199</v>
          </cell>
          <cell r="E1584">
            <v>5.6321390958333</v>
          </cell>
          <cell r="F1584">
            <v>2.0908507584606201E-7</v>
          </cell>
          <cell r="G1584">
            <v>1.0519798439700001E-4</v>
          </cell>
          <cell r="H1584">
            <v>0</v>
          </cell>
        </row>
        <row r="1585">
          <cell r="A1585" t="str">
            <v>TRINITY_DN5618_c0_g1_i5</v>
          </cell>
          <cell r="B1585" t="str">
            <v>group14</v>
          </cell>
          <cell r="C1585" t="str">
            <v>group23</v>
          </cell>
          <cell r="D1585">
            <v>10.9986339801952</v>
          </cell>
          <cell r="E1585">
            <v>5.62438560568049</v>
          </cell>
          <cell r="F1585">
            <v>2.12232992042179E-7</v>
          </cell>
          <cell r="G1585">
            <v>1.0559534611800001E-4</v>
          </cell>
          <cell r="H1585">
            <v>0</v>
          </cell>
        </row>
        <row r="1586">
          <cell r="A1586" t="str">
            <v>TRINITY_DN562_c0_g1_i13</v>
          </cell>
          <cell r="B1586" t="str">
            <v>group14</v>
          </cell>
          <cell r="C1586" t="str">
            <v>group23</v>
          </cell>
          <cell r="D1586">
            <v>10.9898356397999</v>
          </cell>
          <cell r="E1586">
            <v>9.0776566967045103</v>
          </cell>
          <cell r="F1586">
            <v>7.7451103667775298E-8</v>
          </cell>
          <cell r="G1586">
            <v>4.81832644520671E-5</v>
          </cell>
          <cell r="H1586">
            <v>28.561</v>
          </cell>
        </row>
        <row r="1587">
          <cell r="A1587" t="str">
            <v>TRINITY_DN1719_c0_g1_i1</v>
          </cell>
          <cell r="B1587" t="str">
            <v>group14</v>
          </cell>
          <cell r="C1587" t="str">
            <v>group23</v>
          </cell>
          <cell r="D1587">
            <v>10.979148296218799</v>
          </cell>
          <cell r="E1587">
            <v>5.6042863331526904</v>
          </cell>
          <cell r="F1587">
            <v>2.20163673889419E-7</v>
          </cell>
          <cell r="G1587">
            <v>1.08337463221E-4</v>
          </cell>
          <cell r="H1587">
            <v>21.210999999999999</v>
          </cell>
        </row>
        <row r="1588">
          <cell r="A1588" t="str">
            <v>TRINITY_DN8324_c0_g1_i15</v>
          </cell>
          <cell r="B1588" t="str">
            <v>group14</v>
          </cell>
          <cell r="C1588" t="str">
            <v>group23</v>
          </cell>
          <cell r="D1588">
            <v>10.970037186553601</v>
          </cell>
          <cell r="E1588">
            <v>5.59626868596688</v>
          </cell>
          <cell r="F1588">
            <v>2.2405412745007301E-7</v>
          </cell>
          <cell r="G1588">
            <v>1.09053475794E-4</v>
          </cell>
          <cell r="H1588">
            <v>0</v>
          </cell>
        </row>
        <row r="1589">
          <cell r="A1589" t="str">
            <v>TRINITY_DN1267_c0_g1_i5</v>
          </cell>
          <cell r="B1589" t="str">
            <v>group14</v>
          </cell>
          <cell r="C1589" t="str">
            <v>group23</v>
          </cell>
          <cell r="D1589">
            <v>10.887356073973701</v>
          </cell>
          <cell r="E1589">
            <v>5.51493124350168</v>
          </cell>
          <cell r="F1589">
            <v>2.6213655759906902E-7</v>
          </cell>
          <cell r="G1589">
            <v>1.2487460545499999E-4</v>
          </cell>
          <cell r="H1589">
            <v>0</v>
          </cell>
        </row>
        <row r="1590">
          <cell r="A1590" t="str">
            <v>TRINITY_DN1467_c0_g1_i3</v>
          </cell>
          <cell r="B1590" t="str">
            <v>group14</v>
          </cell>
          <cell r="C1590" t="str">
            <v>group23</v>
          </cell>
          <cell r="D1590">
            <v>10.877376218774</v>
          </cell>
          <cell r="E1590">
            <v>7.2944765076457303</v>
          </cell>
          <cell r="F1590">
            <v>7.7473705097229295E-8</v>
          </cell>
          <cell r="G1590">
            <v>4.81832644520671E-5</v>
          </cell>
          <cell r="H1590">
            <v>0</v>
          </cell>
        </row>
        <row r="1591">
          <cell r="A1591" t="str">
            <v>TRINITY_DN1606_c0_g1_i1</v>
          </cell>
          <cell r="B1591" t="str">
            <v>group14</v>
          </cell>
          <cell r="C1591" t="str">
            <v>group23</v>
          </cell>
          <cell r="D1591">
            <v>10.849785562074</v>
          </cell>
          <cell r="E1591">
            <v>6.3271411286949304</v>
          </cell>
          <cell r="F1591">
            <v>1.96767260869714E-7</v>
          </cell>
          <cell r="G1591">
            <v>1.01276335339E-4</v>
          </cell>
          <cell r="H1591">
            <v>13.441000000000001</v>
          </cell>
        </row>
        <row r="1592">
          <cell r="A1592" t="str">
            <v>TRINITY_DN7353_c0_g1_i13</v>
          </cell>
          <cell r="B1592" t="str">
            <v>group14</v>
          </cell>
          <cell r="C1592" t="str">
            <v>group23</v>
          </cell>
          <cell r="D1592">
            <v>10.8448081937611</v>
          </cell>
          <cell r="E1592">
            <v>5.4724087973550297</v>
          </cell>
          <cell r="F1592">
            <v>2.8380663196800101E-7</v>
          </cell>
          <cell r="G1592">
            <v>1.33774496557E-4</v>
          </cell>
          <cell r="H1592">
            <v>9.8010000000000002</v>
          </cell>
        </row>
        <row r="1593">
          <cell r="A1593" t="str">
            <v>TRINITY_DN1267_c0_g1_i4</v>
          </cell>
          <cell r="B1593" t="str">
            <v>group14</v>
          </cell>
          <cell r="C1593" t="str">
            <v>group23</v>
          </cell>
          <cell r="D1593">
            <v>10.8331580798581</v>
          </cell>
          <cell r="E1593">
            <v>5.4616512509208901</v>
          </cell>
          <cell r="F1593">
            <v>2.9050134957616E-7</v>
          </cell>
          <cell r="G1593">
            <v>1.35503749299E-4</v>
          </cell>
          <cell r="H1593">
            <v>0.14000000000000001</v>
          </cell>
        </row>
        <row r="1594">
          <cell r="A1594" t="str">
            <v>TRINITY_DN2464_c0_g1_i6</v>
          </cell>
          <cell r="B1594" t="str">
            <v>group14</v>
          </cell>
          <cell r="C1594" t="str">
            <v>group23</v>
          </cell>
          <cell r="D1594">
            <v>10.8066916860977</v>
          </cell>
          <cell r="E1594">
            <v>5.4353922846218099</v>
          </cell>
          <cell r="F1594">
            <v>3.05213123527508E-7</v>
          </cell>
          <cell r="G1594">
            <v>1.40898334623E-4</v>
          </cell>
          <cell r="H1594">
            <v>9.7309999999999999</v>
          </cell>
        </row>
        <row r="1595">
          <cell r="A1595" t="str">
            <v>TRINITY_DN10956_c0_g1_i1</v>
          </cell>
          <cell r="B1595" t="str">
            <v>group14</v>
          </cell>
          <cell r="C1595" t="str">
            <v>group23</v>
          </cell>
          <cell r="D1595">
            <v>10.788038969937</v>
          </cell>
          <cell r="E1595">
            <v>5.4173431017504603</v>
          </cell>
          <cell r="F1595">
            <v>3.1628126015480098E-7</v>
          </cell>
          <cell r="G1595">
            <v>1.4451794437199999E-4</v>
          </cell>
          <cell r="H1595">
            <v>0</v>
          </cell>
        </row>
        <row r="1596">
          <cell r="A1596" t="str">
            <v>TRINITY_DN1142_c0_g1_i6</v>
          </cell>
          <cell r="B1596" t="str">
            <v>group14</v>
          </cell>
          <cell r="C1596" t="str">
            <v>group23</v>
          </cell>
          <cell r="D1596">
            <v>10.758311804286199</v>
          </cell>
          <cell r="E1596">
            <v>7.8336404870508396</v>
          </cell>
          <cell r="F1596">
            <v>1.3390147639457501E-7</v>
          </cell>
          <cell r="G1596">
            <v>7.5898407740160399E-5</v>
          </cell>
          <cell r="H1596">
            <v>18.131</v>
          </cell>
        </row>
        <row r="1597">
          <cell r="A1597" t="str">
            <v>TRINITY_DN2836_c0_g1_i4</v>
          </cell>
          <cell r="B1597" t="str">
            <v>group14</v>
          </cell>
          <cell r="C1597" t="str">
            <v>group23</v>
          </cell>
          <cell r="D1597">
            <v>10.7431283962108</v>
          </cell>
          <cell r="E1597">
            <v>8.1143480464989306</v>
          </cell>
          <cell r="F1597">
            <v>1.16287616577514E-7</v>
          </cell>
          <cell r="G1597">
            <v>6.7626534840577702E-5</v>
          </cell>
          <cell r="H1597">
            <v>6.02</v>
          </cell>
        </row>
        <row r="1598">
          <cell r="A1598" t="str">
            <v>TRINITY_DN1312_c0_g1_i3</v>
          </cell>
          <cell r="B1598" t="str">
            <v>group14</v>
          </cell>
          <cell r="C1598" t="str">
            <v>group23</v>
          </cell>
          <cell r="D1598">
            <v>10.7425515358269</v>
          </cell>
          <cell r="E1598">
            <v>5.3722995906420898</v>
          </cell>
          <cell r="F1598">
            <v>3.4429996072014502E-7</v>
          </cell>
          <cell r="G1598">
            <v>1.5573139334399999E-4</v>
          </cell>
          <cell r="H1598">
            <v>0</v>
          </cell>
        </row>
        <row r="1599">
          <cell r="A1599" t="str">
            <v>TRINITY_DN1536_c0_g1_i10</v>
          </cell>
          <cell r="B1599" t="str">
            <v>group14</v>
          </cell>
          <cell r="C1599" t="str">
            <v>group23</v>
          </cell>
          <cell r="D1599">
            <v>10.6777596512134</v>
          </cell>
          <cell r="E1599">
            <v>5.3089782137583299</v>
          </cell>
          <cell r="F1599">
            <v>3.89202354564535E-7</v>
          </cell>
          <cell r="G1599">
            <v>1.7255536866400001E-4</v>
          </cell>
          <cell r="H1599">
            <v>0</v>
          </cell>
        </row>
        <row r="1600">
          <cell r="A1600" t="str">
            <v>TRINITY_DN1536_c0_g1_i6</v>
          </cell>
          <cell r="B1600" t="str">
            <v>group14</v>
          </cell>
          <cell r="C1600" t="str">
            <v>group23</v>
          </cell>
          <cell r="D1600">
            <v>10.6634363049134</v>
          </cell>
          <cell r="E1600">
            <v>5.2950515680425898</v>
          </cell>
          <cell r="F1600">
            <v>4.0020451287574102E-7</v>
          </cell>
          <cell r="G1600">
            <v>1.7569370472600001E-4</v>
          </cell>
          <cell r="H1600">
            <v>0</v>
          </cell>
        </row>
        <row r="1601">
          <cell r="A1601" t="str">
            <v>TRINITY_DN7353_c0_g1_i2</v>
          </cell>
          <cell r="B1601" t="str">
            <v>group14</v>
          </cell>
          <cell r="C1601" t="str">
            <v>group23</v>
          </cell>
          <cell r="D1601">
            <v>10.585547497431699</v>
          </cell>
          <cell r="E1601">
            <v>5.2186818499995704</v>
          </cell>
          <cell r="F1601">
            <v>4.63160082220909E-7</v>
          </cell>
          <cell r="G1601">
            <v>1.97522336398E-4</v>
          </cell>
          <cell r="H1601">
            <v>0</v>
          </cell>
        </row>
        <row r="1602">
          <cell r="A1602" t="str">
            <v>TRINITY_DN22654_c1_g1_i7</v>
          </cell>
          <cell r="B1602" t="str">
            <v>group14</v>
          </cell>
          <cell r="C1602" t="str">
            <v>group23</v>
          </cell>
          <cell r="D1602">
            <v>10.5484672650979</v>
          </cell>
          <cell r="E1602">
            <v>5.18240667811276</v>
          </cell>
          <cell r="F1602">
            <v>4.9674598680936803E-7</v>
          </cell>
          <cell r="G1602">
            <v>2.0984706173E-4</v>
          </cell>
          <cell r="H1602">
            <v>0</v>
          </cell>
        </row>
        <row r="1603">
          <cell r="A1603" t="str">
            <v>TRINITY_DN675_c0_g1_i5</v>
          </cell>
          <cell r="B1603" t="str">
            <v>group14</v>
          </cell>
          <cell r="C1603" t="str">
            <v>group23</v>
          </cell>
          <cell r="D1603">
            <v>10.5411507925379</v>
          </cell>
          <cell r="E1603">
            <v>7.4814872990123602</v>
          </cell>
          <cell r="F1603">
            <v>2.4725503293072301E-7</v>
          </cell>
          <cell r="G1603">
            <v>1.19051969028E-4</v>
          </cell>
          <cell r="H1603">
            <v>25.341000000000001</v>
          </cell>
        </row>
        <row r="1604">
          <cell r="A1604" t="str">
            <v>TRINITY_DN352_c0_g1_i13</v>
          </cell>
          <cell r="B1604" t="str">
            <v>group14</v>
          </cell>
          <cell r="C1604" t="str">
            <v>group23</v>
          </cell>
          <cell r="D1604">
            <v>10.488650165983399</v>
          </cell>
          <cell r="E1604">
            <v>5.1238661343157901</v>
          </cell>
          <cell r="F1604">
            <v>5.5562659508054599E-7</v>
          </cell>
          <cell r="G1604">
            <v>2.32527133655E-4</v>
          </cell>
          <cell r="H1604">
            <v>0</v>
          </cell>
        </row>
        <row r="1605">
          <cell r="A1605" t="str">
            <v>TRINITY_DN637_c0_g1_i9</v>
          </cell>
          <cell r="B1605" t="str">
            <v>group14</v>
          </cell>
          <cell r="C1605" t="str">
            <v>group23</v>
          </cell>
          <cell r="D1605">
            <v>10.480898298090001</v>
          </cell>
          <cell r="E1605">
            <v>5.11616962879756</v>
          </cell>
          <cell r="F1605">
            <v>5.6355354546125098E-7</v>
          </cell>
          <cell r="G1605">
            <v>2.3366077974299999E-4</v>
          </cell>
          <cell r="H1605">
            <v>0</v>
          </cell>
        </row>
        <row r="1606">
          <cell r="A1606" t="str">
            <v>TRINITY_DN675_c0_g1_i30</v>
          </cell>
          <cell r="B1606" t="str">
            <v>group14</v>
          </cell>
          <cell r="C1606" t="str">
            <v>group23</v>
          </cell>
          <cell r="D1606">
            <v>10.4555825580878</v>
          </cell>
          <cell r="E1606">
            <v>5.0915944355015599</v>
          </cell>
          <cell r="F1606">
            <v>5.9126805539156005E-7</v>
          </cell>
          <cell r="G1606">
            <v>2.3778834553100001E-4</v>
          </cell>
          <cell r="H1606">
            <v>0</v>
          </cell>
        </row>
        <row r="1607">
          <cell r="A1607" t="str">
            <v>TRINITY_DN749_c0_g1_i5</v>
          </cell>
          <cell r="B1607" t="str">
            <v>group14</v>
          </cell>
          <cell r="C1607" t="str">
            <v>group23</v>
          </cell>
          <cell r="D1607">
            <v>10.385759532097699</v>
          </cell>
          <cell r="E1607">
            <v>5.0232786457138197</v>
          </cell>
          <cell r="F1607">
            <v>6.73782814380809E-7</v>
          </cell>
          <cell r="G1607">
            <v>2.67002837568E-4</v>
          </cell>
          <cell r="H1607">
            <v>0</v>
          </cell>
        </row>
        <row r="1608">
          <cell r="A1608" t="str">
            <v>TRINITY_DN5716_c0_g1_i13</v>
          </cell>
          <cell r="B1608" t="str">
            <v>group14</v>
          </cell>
          <cell r="C1608" t="str">
            <v>group23</v>
          </cell>
          <cell r="D1608">
            <v>10.3666370925053</v>
          </cell>
          <cell r="E1608">
            <v>5.0046025575981998</v>
          </cell>
          <cell r="F1608">
            <v>6.9847159055316104E-7</v>
          </cell>
          <cell r="G1608">
            <v>2.7435841538099999E-4</v>
          </cell>
          <cell r="H1608">
            <v>0</v>
          </cell>
        </row>
        <row r="1609">
          <cell r="A1609" t="str">
            <v>TRINITY_DN3393_c0_g1_i1</v>
          </cell>
          <cell r="B1609" t="str">
            <v>group14</v>
          </cell>
          <cell r="C1609" t="str">
            <v>group23</v>
          </cell>
          <cell r="D1609">
            <v>10.332127428744201</v>
          </cell>
          <cell r="E1609">
            <v>4.9706175342232397</v>
          </cell>
          <cell r="F1609">
            <v>7.4449755589509397E-7</v>
          </cell>
          <cell r="G1609">
            <v>2.8739531082300001E-4</v>
          </cell>
          <cell r="H1609">
            <v>8.5399999999999991</v>
          </cell>
        </row>
        <row r="1610">
          <cell r="A1610" t="str">
            <v>TRINITY_DN1142_c0_g1_i13</v>
          </cell>
          <cell r="B1610" t="str">
            <v>group14</v>
          </cell>
          <cell r="C1610" t="str">
            <v>group23</v>
          </cell>
          <cell r="D1610">
            <v>10.296204243369999</v>
          </cell>
          <cell r="E1610">
            <v>5.7525709197032802</v>
          </cell>
          <cell r="F1610">
            <v>5.7137925526454403E-7</v>
          </cell>
          <cell r="G1610">
            <v>2.3473203368299999E-4</v>
          </cell>
          <cell r="H1610">
            <v>23.030999999999999</v>
          </cell>
        </row>
        <row r="1611">
          <cell r="A1611" t="str">
            <v>TRINITY_DN581_c2_g1_i24</v>
          </cell>
          <cell r="B1611" t="str">
            <v>group14</v>
          </cell>
          <cell r="C1611" t="str">
            <v>group23</v>
          </cell>
          <cell r="D1611">
            <v>10.2726306392009</v>
          </cell>
          <cell r="E1611">
            <v>4.9126800734972003</v>
          </cell>
          <cell r="F1611">
            <v>8.3234677437399004E-7</v>
          </cell>
          <cell r="G1611">
            <v>3.1856116418499999E-4</v>
          </cell>
          <cell r="H1611">
            <v>1.19</v>
          </cell>
        </row>
        <row r="1612">
          <cell r="A1612" t="str">
            <v>TRINITY_DN4918_c0_g1_i7</v>
          </cell>
          <cell r="B1612" t="str">
            <v>group14</v>
          </cell>
          <cell r="C1612" t="str">
            <v>group23</v>
          </cell>
          <cell r="D1612">
            <v>10.264046538349801</v>
          </cell>
          <cell r="E1612">
            <v>4.9045581834964</v>
          </cell>
          <cell r="F1612">
            <v>8.4786815992798397E-7</v>
          </cell>
          <cell r="G1612">
            <v>3.2175159604599999E-4</v>
          </cell>
          <cell r="H1612">
            <v>0</v>
          </cell>
        </row>
        <row r="1613">
          <cell r="A1613" t="str">
            <v>TRINITY_DN2124_c0_g1_i7</v>
          </cell>
          <cell r="B1613" t="str">
            <v>group14</v>
          </cell>
          <cell r="C1613" t="str">
            <v>group23</v>
          </cell>
          <cell r="D1613">
            <v>10.1952815518643</v>
          </cell>
          <cell r="E1613">
            <v>4.8373133814978901</v>
          </cell>
          <cell r="F1613">
            <v>9.6674528949182508E-7</v>
          </cell>
          <cell r="G1613">
            <v>3.5776766378600001E-4</v>
          </cell>
          <cell r="H1613">
            <v>3.57</v>
          </cell>
        </row>
        <row r="1614">
          <cell r="A1614" t="str">
            <v>TRINITY_DN4732_c0_g1_i2</v>
          </cell>
          <cell r="B1614" t="str">
            <v>group14</v>
          </cell>
          <cell r="C1614" t="str">
            <v>group23</v>
          </cell>
          <cell r="D1614">
            <v>10.1309265715437</v>
          </cell>
          <cell r="E1614">
            <v>4.7749892162410603</v>
          </cell>
          <cell r="F1614">
            <v>1.09373243281423E-6</v>
          </cell>
          <cell r="G1614">
            <v>4.0144462794299999E-4</v>
          </cell>
          <cell r="H1614">
            <v>0</v>
          </cell>
        </row>
        <row r="1615">
          <cell r="A1615" t="str">
            <v>TRINITY_DN1112_c0_g1_i1</v>
          </cell>
          <cell r="B1615" t="str">
            <v>group14</v>
          </cell>
          <cell r="C1615" t="str">
            <v>group23</v>
          </cell>
          <cell r="D1615">
            <v>10.0874115220284</v>
          </cell>
          <cell r="E1615">
            <v>4.7322315015929997</v>
          </cell>
          <cell r="F1615">
            <v>1.18697839031391E-6</v>
          </cell>
          <cell r="G1615">
            <v>4.2864278499900001E-4</v>
          </cell>
          <cell r="H1615">
            <v>39.411999999999999</v>
          </cell>
        </row>
        <row r="1616">
          <cell r="A1616" t="str">
            <v>TRINITY_DN53_c0_g1_i5</v>
          </cell>
          <cell r="B1616" t="str">
            <v>group14</v>
          </cell>
          <cell r="C1616" t="str">
            <v>group23</v>
          </cell>
          <cell r="D1616">
            <v>10.075578860414</v>
          </cell>
          <cell r="E1616">
            <v>4.72115630048076</v>
          </cell>
          <cell r="F1616">
            <v>1.21516699043344E-6</v>
          </cell>
          <cell r="G1616">
            <v>4.31856846545E-4</v>
          </cell>
          <cell r="H1616">
            <v>0</v>
          </cell>
        </row>
        <row r="1617">
          <cell r="A1617" t="str">
            <v>TRINITY_DN1366_c1_g1_i3</v>
          </cell>
          <cell r="B1617" t="str">
            <v>group14</v>
          </cell>
          <cell r="C1617" t="str">
            <v>group23</v>
          </cell>
          <cell r="D1617">
            <v>10.070205768313199</v>
          </cell>
          <cell r="E1617">
            <v>4.7159674556923097</v>
          </cell>
          <cell r="F1617">
            <v>1.2294847496165399E-6</v>
          </cell>
          <cell r="G1617">
            <v>4.3350470553599999E-4</v>
          </cell>
          <cell r="H1617">
            <v>0</v>
          </cell>
        </row>
        <row r="1618">
          <cell r="A1618" t="str">
            <v>TRINITY_DN7353_c0_g1_i12</v>
          </cell>
          <cell r="B1618" t="str">
            <v>group14</v>
          </cell>
          <cell r="C1618" t="str">
            <v>group23</v>
          </cell>
          <cell r="D1618">
            <v>10.0406956370218</v>
          </cell>
          <cell r="E1618">
            <v>4.6863637132402003</v>
          </cell>
          <cell r="F1618">
            <v>1.29737051824887E-6</v>
          </cell>
          <cell r="G1618">
            <v>4.5386683153599998E-4</v>
          </cell>
          <cell r="H1618">
            <v>50.963000000000001</v>
          </cell>
        </row>
        <row r="1619">
          <cell r="A1619" t="str">
            <v>TRINITY_DN472_c0_g1_i6</v>
          </cell>
          <cell r="B1619" t="str">
            <v>group14</v>
          </cell>
          <cell r="C1619" t="str">
            <v>group23</v>
          </cell>
          <cell r="D1619">
            <v>10.0322192284923</v>
          </cell>
          <cell r="E1619">
            <v>4.6791002501963499</v>
          </cell>
          <cell r="F1619">
            <v>1.3192825921552899E-6</v>
          </cell>
          <cell r="G1619">
            <v>4.5795469142700002E-4</v>
          </cell>
          <cell r="H1619">
            <v>0</v>
          </cell>
        </row>
        <row r="1620">
          <cell r="A1620" t="str">
            <v>TRINITY_DN5120_c0_g1_i1</v>
          </cell>
          <cell r="B1620" t="str">
            <v>group14</v>
          </cell>
          <cell r="C1620" t="str">
            <v>group23</v>
          </cell>
          <cell r="D1620">
            <v>10.0060276047346</v>
          </cell>
          <cell r="E1620">
            <v>6.9283615404908296</v>
          </cell>
          <cell r="F1620">
            <v>4.3618754826367399E-7</v>
          </cell>
          <cell r="G1620">
            <v>1.8780809830499999E-4</v>
          </cell>
          <cell r="H1620">
            <v>0</v>
          </cell>
        </row>
        <row r="1621">
          <cell r="A1621" t="str">
            <v>TRINITY_DN10956_c0_g1_i3</v>
          </cell>
          <cell r="B1621" t="str">
            <v>group14</v>
          </cell>
          <cell r="C1621" t="str">
            <v>group23</v>
          </cell>
          <cell r="D1621">
            <v>9.9881550559277095</v>
          </cell>
          <cell r="E1621">
            <v>4.6364283330874798</v>
          </cell>
          <cell r="F1621">
            <v>1.4355850686781999E-6</v>
          </cell>
          <cell r="G1621">
            <v>4.8333882549099998E-4</v>
          </cell>
          <cell r="H1621">
            <v>0</v>
          </cell>
        </row>
        <row r="1622">
          <cell r="A1622" t="str">
            <v>TRINITY_DN562_c0_g1_i7</v>
          </cell>
          <cell r="B1622" t="str">
            <v>group14</v>
          </cell>
          <cell r="C1622" t="str">
            <v>group23</v>
          </cell>
          <cell r="D1622">
            <v>9.9657420040482094</v>
          </cell>
          <cell r="E1622">
            <v>4.6146829982931097</v>
          </cell>
          <cell r="F1622">
            <v>1.49893340631601E-6</v>
          </cell>
          <cell r="G1622">
            <v>5.00901037324E-4</v>
          </cell>
          <cell r="H1622">
            <v>0</v>
          </cell>
        </row>
        <row r="1623">
          <cell r="A1623" t="str">
            <v>TRINITY_DN2934_c0_g1_i1</v>
          </cell>
          <cell r="B1623" t="str">
            <v>group14</v>
          </cell>
          <cell r="C1623" t="str">
            <v>group23</v>
          </cell>
          <cell r="D1623">
            <v>9.9022206580357004</v>
          </cell>
          <cell r="E1623">
            <v>9.1555478144695694</v>
          </cell>
          <cell r="F1623">
            <v>4.2680340010399302E-7</v>
          </cell>
          <cell r="G1623">
            <v>1.8555174226500001E-4</v>
          </cell>
          <cell r="H1623">
            <v>0</v>
          </cell>
        </row>
        <row r="1624">
          <cell r="A1624" t="str">
            <v>TRINITY_DN426_c3_g1_i3</v>
          </cell>
          <cell r="B1624" t="str">
            <v>group14</v>
          </cell>
          <cell r="C1624" t="str">
            <v>group23</v>
          </cell>
          <cell r="D1624">
            <v>9.9001611614357792</v>
          </cell>
          <cell r="E1624">
            <v>5.2767374601646297</v>
          </cell>
          <cell r="F1624">
            <v>1.42010508162368E-6</v>
          </cell>
          <cell r="G1624">
            <v>4.8174913219699999E-4</v>
          </cell>
          <cell r="H1624">
            <v>0</v>
          </cell>
        </row>
        <row r="1625">
          <cell r="A1625" t="str">
            <v>TRINITY_DN2762_c0_g1_i2</v>
          </cell>
          <cell r="B1625" t="str">
            <v>group14</v>
          </cell>
          <cell r="C1625" t="str">
            <v>group23</v>
          </cell>
          <cell r="D1625">
            <v>9.8931045084254094</v>
          </cell>
          <cell r="E1625">
            <v>4.5442685772007101</v>
          </cell>
          <cell r="F1625">
            <v>1.7185703073918799E-6</v>
          </cell>
          <cell r="G1625">
            <v>5.6172160434100004E-4</v>
          </cell>
          <cell r="H1625">
            <v>10.221</v>
          </cell>
        </row>
        <row r="1626">
          <cell r="A1626" t="str">
            <v>TRINITY_DN53_c0_g1_i7</v>
          </cell>
          <cell r="B1626" t="str">
            <v>group14</v>
          </cell>
          <cell r="C1626" t="str">
            <v>group23</v>
          </cell>
          <cell r="D1626">
            <v>9.8758140757191004</v>
          </cell>
          <cell r="E1626">
            <v>4.5275589973762402</v>
          </cell>
          <cell r="F1626">
            <v>1.77956961068656E-6</v>
          </cell>
          <cell r="G1626">
            <v>5.7662457567800003E-4</v>
          </cell>
          <cell r="H1626">
            <v>0</v>
          </cell>
        </row>
        <row r="1627">
          <cell r="A1627" t="str">
            <v>TRINITY_DN13109_c0_g1_i1</v>
          </cell>
          <cell r="B1627" t="str">
            <v>group14</v>
          </cell>
          <cell r="C1627" t="str">
            <v>group23</v>
          </cell>
          <cell r="D1627">
            <v>9.8709912809774707</v>
          </cell>
          <cell r="E1627">
            <v>6.5561193694885596</v>
          </cell>
          <cell r="F1627">
            <v>1.8027968600213799E-6</v>
          </cell>
          <cell r="G1627">
            <v>5.7662457567800003E-4</v>
          </cell>
          <cell r="H1627">
            <v>15.471</v>
          </cell>
        </row>
        <row r="1628">
          <cell r="A1628" t="str">
            <v>TRINITY_DN108_c2_g1_i2</v>
          </cell>
          <cell r="B1628" t="str">
            <v>group14</v>
          </cell>
          <cell r="C1628" t="str">
            <v>group23</v>
          </cell>
          <cell r="D1628">
            <v>9.8706658776559593</v>
          </cell>
          <cell r="E1628">
            <v>4.5226721469108897</v>
          </cell>
          <cell r="F1628">
            <v>1.79450488414769E-6</v>
          </cell>
          <cell r="G1628">
            <v>5.7662457567800003E-4</v>
          </cell>
          <cell r="H1628">
            <v>0</v>
          </cell>
        </row>
        <row r="1629">
          <cell r="A1629" t="str">
            <v>TRINITY_DN2623_c0_g1_i22</v>
          </cell>
          <cell r="B1629" t="str">
            <v>group14</v>
          </cell>
          <cell r="C1629" t="str">
            <v>group23</v>
          </cell>
          <cell r="D1629">
            <v>9.7883705438465398</v>
          </cell>
          <cell r="E1629">
            <v>11.651939930845399</v>
          </cell>
          <cell r="F1629">
            <v>5.7663293388580402E-7</v>
          </cell>
          <cell r="G1629">
            <v>2.3473678314999999E-4</v>
          </cell>
          <cell r="H1629">
            <v>322.577</v>
          </cell>
        </row>
        <row r="1630">
          <cell r="A1630" t="str">
            <v>TRINITY_DN16880_c0_g1_i1</v>
          </cell>
          <cell r="B1630" t="str">
            <v>group14</v>
          </cell>
          <cell r="C1630" t="str">
            <v>group23</v>
          </cell>
          <cell r="D1630">
            <v>9.7520990428432199</v>
          </cell>
          <cell r="E1630">
            <v>5.5283976206676897</v>
          </cell>
          <cell r="F1630">
            <v>1.9513366801851698E-6</v>
          </cell>
          <cell r="G1630">
            <v>6.0980804832500002E-4</v>
          </cell>
          <cell r="H1630">
            <v>555.96900000000005</v>
          </cell>
        </row>
        <row r="1631">
          <cell r="A1631" t="str">
            <v>TRINITY_DN675_c0_g1_i10</v>
          </cell>
          <cell r="B1631" t="str">
            <v>group14</v>
          </cell>
          <cell r="C1631" t="str">
            <v>group23</v>
          </cell>
          <cell r="D1631">
            <v>9.7221472233249102</v>
          </cell>
          <cell r="E1631">
            <v>4.3793168555618998</v>
          </cell>
          <cell r="F1631">
            <v>2.3831847517214198E-6</v>
          </cell>
          <cell r="G1631">
            <v>7.2105831079299996E-4</v>
          </cell>
          <cell r="H1631">
            <v>0</v>
          </cell>
        </row>
        <row r="1632">
          <cell r="A1632" t="str">
            <v>TRINITY_DN2892_c0_g2_i7</v>
          </cell>
          <cell r="B1632" t="str">
            <v>group14</v>
          </cell>
          <cell r="C1632" t="str">
            <v>group23</v>
          </cell>
          <cell r="D1632">
            <v>9.6971294456804191</v>
          </cell>
          <cell r="E1632">
            <v>7.1759554618116796</v>
          </cell>
          <cell r="F1632">
            <v>5.9474965272622795E-7</v>
          </cell>
          <cell r="G1632">
            <v>2.3778834553100001E-4</v>
          </cell>
          <cell r="H1632">
            <v>0</v>
          </cell>
        </row>
        <row r="1633">
          <cell r="A1633" t="str">
            <v>TRINITY_DN2623_c0_g1_i25</v>
          </cell>
          <cell r="B1633" t="str">
            <v>group14</v>
          </cell>
          <cell r="C1633" t="str">
            <v>group23</v>
          </cell>
          <cell r="D1633">
            <v>9.6526157760044295</v>
          </cell>
          <cell r="E1633">
            <v>12.1080188384376</v>
          </cell>
          <cell r="F1633">
            <v>7.1914678077409801E-7</v>
          </cell>
          <cell r="G1633">
            <v>2.8002324953300002E-4</v>
          </cell>
          <cell r="H1633">
            <v>200.42</v>
          </cell>
        </row>
        <row r="1634">
          <cell r="A1634" t="str">
            <v>TRINITY_DN3330_c0_g1_i7</v>
          </cell>
          <cell r="B1634" t="str">
            <v>group14</v>
          </cell>
          <cell r="C1634" t="str">
            <v>group23</v>
          </cell>
          <cell r="D1634">
            <v>9.6424510813720392</v>
          </cell>
          <cell r="E1634">
            <v>4.3026789570531996</v>
          </cell>
          <cell r="F1634">
            <v>2.7657516303521399E-6</v>
          </cell>
          <cell r="G1634">
            <v>8.1453288835499999E-4</v>
          </cell>
          <cell r="H1634">
            <v>0</v>
          </cell>
        </row>
        <row r="1635">
          <cell r="A1635" t="str">
            <v>TRINITY_DN176_c2_g1_i5</v>
          </cell>
          <cell r="B1635" t="str">
            <v>group14</v>
          </cell>
          <cell r="C1635" t="str">
            <v>group23</v>
          </cell>
          <cell r="D1635">
            <v>9.6415165612142708</v>
          </cell>
          <cell r="E1635">
            <v>4.3016741977678397</v>
          </cell>
          <cell r="F1635">
            <v>2.7741454390453002E-6</v>
          </cell>
          <cell r="G1635">
            <v>8.1453288835499999E-4</v>
          </cell>
          <cell r="H1635">
            <v>0</v>
          </cell>
        </row>
        <row r="1636">
          <cell r="A1636" t="str">
            <v>TRINITY_DN8324_c0_g1_i13</v>
          </cell>
          <cell r="B1636" t="str">
            <v>group14</v>
          </cell>
          <cell r="C1636" t="str">
            <v>group23</v>
          </cell>
          <cell r="D1636">
            <v>9.6395293536859707</v>
          </cell>
          <cell r="E1636">
            <v>4.2999267324931596</v>
          </cell>
          <cell r="F1636">
            <v>2.7830798347063098E-6</v>
          </cell>
          <cell r="G1636">
            <v>8.1453288835499999E-4</v>
          </cell>
          <cell r="H1636">
            <v>0</v>
          </cell>
        </row>
        <row r="1637">
          <cell r="A1637" t="str">
            <v>TRINITY_DN1742_c0_g1_i12</v>
          </cell>
          <cell r="B1637" t="str">
            <v>group14</v>
          </cell>
          <cell r="C1637" t="str">
            <v>group23</v>
          </cell>
          <cell r="D1637">
            <v>9.6019771757780603</v>
          </cell>
          <cell r="E1637">
            <v>8.4462776736553398</v>
          </cell>
          <cell r="F1637">
            <v>9.6061469103264591E-7</v>
          </cell>
          <cell r="G1637">
            <v>3.5776766378600001E-4</v>
          </cell>
          <cell r="H1637">
            <v>598.25099999999998</v>
          </cell>
        </row>
        <row r="1638">
          <cell r="A1638" t="str">
            <v>TRINITY_DN2330_c0_g1_i7</v>
          </cell>
          <cell r="B1638" t="str">
            <v>group14</v>
          </cell>
          <cell r="C1638" t="str">
            <v>group23</v>
          </cell>
          <cell r="D1638">
            <v>9.5766344760881204</v>
          </cell>
          <cell r="E1638">
            <v>4.2394035188183796</v>
          </cell>
          <cell r="F1638">
            <v>3.1294956447703698E-6</v>
          </cell>
          <cell r="G1638">
            <v>9.0410119662699998E-4</v>
          </cell>
          <cell r="H1638">
            <v>0</v>
          </cell>
        </row>
        <row r="1639">
          <cell r="A1639" t="str">
            <v>TRINITY_DN12847_c0_g1_i9</v>
          </cell>
          <cell r="B1639" t="str">
            <v>group14</v>
          </cell>
          <cell r="C1639" t="str">
            <v>group23</v>
          </cell>
          <cell r="D1639">
            <v>9.5469037257139906</v>
          </cell>
          <cell r="E1639">
            <v>4.2107513205679101</v>
          </cell>
          <cell r="F1639">
            <v>3.31282185745891E-6</v>
          </cell>
          <cell r="G1639">
            <v>9.3889145541199996E-4</v>
          </cell>
          <cell r="H1639">
            <v>0</v>
          </cell>
        </row>
        <row r="1640">
          <cell r="A1640" t="str">
            <v>TRINITY_DN2575_c0_g1_i4</v>
          </cell>
          <cell r="B1640" t="str">
            <v>group14</v>
          </cell>
          <cell r="C1640" t="str">
            <v>group23</v>
          </cell>
          <cell r="D1640">
            <v>9.5250318466236799</v>
          </cell>
          <cell r="E1640">
            <v>4.1896368408840798</v>
          </cell>
          <cell r="F1640">
            <v>3.4515303911121702E-6</v>
          </cell>
          <cell r="G1640">
            <v>9.7205081373299995E-4</v>
          </cell>
          <cell r="H1640">
            <v>2.8</v>
          </cell>
        </row>
        <row r="1641">
          <cell r="A1641" t="str">
            <v>TRINITY_DN2259_c1_g1_i6</v>
          </cell>
          <cell r="B1641" t="str">
            <v>group14</v>
          </cell>
          <cell r="C1641" t="str">
            <v>group23</v>
          </cell>
          <cell r="D1641">
            <v>9.5187071583200193</v>
          </cell>
          <cell r="E1641">
            <v>4.1838415109240703</v>
          </cell>
          <cell r="F1641">
            <v>3.4983910907268999E-6</v>
          </cell>
          <cell r="G1641">
            <v>9.7909034157300009E-4</v>
          </cell>
          <cell r="H1641">
            <v>0</v>
          </cell>
        </row>
        <row r="1642">
          <cell r="A1642" t="str">
            <v>TRINITY_DN23205_c0_g1_i1</v>
          </cell>
          <cell r="B1642" t="str">
            <v>group14</v>
          </cell>
          <cell r="C1642" t="str">
            <v>group23</v>
          </cell>
          <cell r="D1642">
            <v>9.4901649680986999</v>
          </cell>
          <cell r="E1642">
            <v>5.71123299212059</v>
          </cell>
          <cell r="F1642">
            <v>1.3762837678755999E-6</v>
          </cell>
          <cell r="G1642">
            <v>4.7044741100499998E-4</v>
          </cell>
          <cell r="H1642">
            <v>13.441000000000001</v>
          </cell>
        </row>
        <row r="1643">
          <cell r="A1643" t="str">
            <v>TRINITY_DN2156_c1_g1_i5</v>
          </cell>
          <cell r="B1643" t="str">
            <v>group14</v>
          </cell>
          <cell r="C1643" t="str">
            <v>group23</v>
          </cell>
          <cell r="D1643">
            <v>9.4708930872871893</v>
          </cell>
          <cell r="E1643">
            <v>4.1377311817044697</v>
          </cell>
          <cell r="F1643">
            <v>3.8204275958434899E-6</v>
          </cell>
          <cell r="G1643">
            <v>1.043139800697E-3</v>
          </cell>
          <cell r="H1643">
            <v>0</v>
          </cell>
        </row>
        <row r="1644">
          <cell r="A1644" t="str">
            <v>TRINITY_DN2234_c6_g1_i1</v>
          </cell>
          <cell r="B1644" t="str">
            <v>group14</v>
          </cell>
          <cell r="C1644" t="str">
            <v>group23</v>
          </cell>
          <cell r="D1644">
            <v>9.4595651297139103</v>
          </cell>
          <cell r="E1644">
            <v>9.33841510529553</v>
          </cell>
          <cell r="F1644">
            <v>8.8653347584450497E-7</v>
          </cell>
          <cell r="G1644">
            <v>3.3359733205699999E-4</v>
          </cell>
          <cell r="H1644">
            <v>5.04</v>
          </cell>
        </row>
        <row r="1645">
          <cell r="A1645" t="str">
            <v>TRINITY_DN749_c0_g1_i12</v>
          </cell>
          <cell r="B1645" t="str">
            <v>group14</v>
          </cell>
          <cell r="C1645" t="str">
            <v>group23</v>
          </cell>
          <cell r="D1645">
            <v>9.4500752760158093</v>
          </cell>
          <cell r="E1645">
            <v>4.1181114090757802</v>
          </cell>
          <cell r="F1645">
            <v>3.9737694096110498E-6</v>
          </cell>
          <cell r="G1645">
            <v>1.075555665565E-3</v>
          </cell>
          <cell r="H1645">
            <v>0</v>
          </cell>
        </row>
        <row r="1646">
          <cell r="A1646" t="str">
            <v>TRINITY_DN2013_c0_g2_i2</v>
          </cell>
          <cell r="B1646" t="str">
            <v>group14</v>
          </cell>
          <cell r="C1646" t="str">
            <v>group23</v>
          </cell>
          <cell r="D1646">
            <v>9.4491172264453205</v>
          </cell>
          <cell r="E1646">
            <v>4.1172761401537601</v>
          </cell>
          <cell r="F1646">
            <v>3.9871868617845298E-6</v>
          </cell>
          <cell r="G1646">
            <v>1.075555665565E-3</v>
          </cell>
          <cell r="H1646">
            <v>0</v>
          </cell>
        </row>
        <row r="1647">
          <cell r="A1647" t="str">
            <v>TRINITY_DN451_c0_g1_i4</v>
          </cell>
          <cell r="B1647" t="str">
            <v>group14</v>
          </cell>
          <cell r="C1647" t="str">
            <v>group23</v>
          </cell>
          <cell r="D1647">
            <v>9.4310561297248601</v>
          </cell>
          <cell r="E1647">
            <v>4.09998604652497</v>
          </cell>
          <cell r="F1647">
            <v>4.1205452533374803E-6</v>
          </cell>
          <cell r="G1647">
            <v>1.0982969993999999E-3</v>
          </cell>
          <cell r="H1647">
            <v>0</v>
          </cell>
        </row>
        <row r="1648">
          <cell r="A1648" t="str">
            <v>TRINITY_DN517_c0_g1_i14</v>
          </cell>
          <cell r="B1648" t="str">
            <v>group14</v>
          </cell>
          <cell r="C1648" t="str">
            <v>group23</v>
          </cell>
          <cell r="D1648">
            <v>9.41722389754311</v>
          </cell>
          <cell r="E1648">
            <v>4.0867771907572497</v>
          </cell>
          <cell r="F1648">
            <v>4.2280804318845998E-6</v>
          </cell>
          <cell r="G1648">
            <v>1.120291205085E-3</v>
          </cell>
          <cell r="H1648">
            <v>0</v>
          </cell>
        </row>
        <row r="1649">
          <cell r="A1649" t="str">
            <v>TRINITY_DN14251_c0_g1_i1</v>
          </cell>
          <cell r="B1649" t="str">
            <v>group14</v>
          </cell>
          <cell r="C1649" t="str">
            <v>group23</v>
          </cell>
          <cell r="D1649">
            <v>9.4122796386993208</v>
          </cell>
          <cell r="E1649">
            <v>4.0820008900395299</v>
          </cell>
          <cell r="F1649">
            <v>4.2605164474539997E-6</v>
          </cell>
          <cell r="G1649">
            <v>1.1222450941210001E-3</v>
          </cell>
          <cell r="H1649">
            <v>0</v>
          </cell>
        </row>
        <row r="1650">
          <cell r="A1650" t="str">
            <v>TRINITY_DN2575_c0_g1_i3</v>
          </cell>
          <cell r="B1650" t="str">
            <v>group14</v>
          </cell>
          <cell r="C1650" t="str">
            <v>group23</v>
          </cell>
          <cell r="D1650">
            <v>9.3962705200736298</v>
          </cell>
          <cell r="E1650">
            <v>4.0665719363272199</v>
          </cell>
          <cell r="F1650">
            <v>4.3895948100641E-6</v>
          </cell>
          <cell r="G1650">
            <v>1.1494834268999999E-3</v>
          </cell>
          <cell r="H1650">
            <v>1.1200000000000001</v>
          </cell>
        </row>
        <row r="1651">
          <cell r="A1651" t="str">
            <v>TRINITY_DN1142_c0_g1_i4</v>
          </cell>
          <cell r="B1651" t="str">
            <v>group14</v>
          </cell>
          <cell r="C1651" t="str">
            <v>group23</v>
          </cell>
          <cell r="D1651">
            <v>9.3588758207422504</v>
          </cell>
          <cell r="E1651">
            <v>7.7177201250140097</v>
          </cell>
          <cell r="F1651">
            <v>1.35387471482916E-6</v>
          </cell>
          <cell r="G1651">
            <v>4.6634735273300002E-4</v>
          </cell>
          <cell r="H1651">
            <v>37.872</v>
          </cell>
        </row>
        <row r="1652">
          <cell r="A1652" t="str">
            <v>TRINITY_DN2934_c0_g1_i2</v>
          </cell>
          <cell r="B1652" t="str">
            <v>group14</v>
          </cell>
          <cell r="C1652" t="str">
            <v>group23</v>
          </cell>
          <cell r="D1652">
            <v>9.3374569048256006</v>
          </cell>
          <cell r="E1652">
            <v>9.5739611217008296</v>
          </cell>
          <cell r="F1652">
            <v>1.12363151394551E-6</v>
          </cell>
          <cell r="G1652">
            <v>4.0906581758499999E-4</v>
          </cell>
          <cell r="H1652">
            <v>0</v>
          </cell>
        </row>
        <row r="1653">
          <cell r="A1653" t="str">
            <v>TRINITY_DN9680_c2_g1_i5</v>
          </cell>
          <cell r="B1653" t="str">
            <v>group14</v>
          </cell>
          <cell r="C1653" t="str">
            <v>group23</v>
          </cell>
          <cell r="D1653">
            <v>9.3181619453265405</v>
          </cell>
          <cell r="E1653">
            <v>3.9864173259578699</v>
          </cell>
          <cell r="F1653">
            <v>5.1040561666865299E-6</v>
          </cell>
          <cell r="G1653">
            <v>1.313531787862E-3</v>
          </cell>
          <cell r="H1653">
            <v>0</v>
          </cell>
        </row>
        <row r="1654">
          <cell r="A1654" t="str">
            <v>TRINITY_DN1719_c0_g1_i4</v>
          </cell>
          <cell r="B1654" t="str">
            <v>group14</v>
          </cell>
          <cell r="C1654" t="str">
            <v>group23</v>
          </cell>
          <cell r="D1654">
            <v>9.3139841939070198</v>
          </cell>
          <cell r="E1654">
            <v>4.7855928154448701</v>
          </cell>
          <cell r="F1654">
            <v>3.6466885872115702E-6</v>
          </cell>
          <cell r="G1654">
            <v>1.007994248437E-3</v>
          </cell>
          <cell r="H1654">
            <v>0</v>
          </cell>
        </row>
        <row r="1655">
          <cell r="A1655" t="str">
            <v>TRINITY_DN1726_c1_g1_i14</v>
          </cell>
          <cell r="B1655" t="str">
            <v>group14</v>
          </cell>
          <cell r="C1655" t="str">
            <v>group23</v>
          </cell>
          <cell r="D1655">
            <v>9.3120383892483201</v>
          </cell>
          <cell r="E1655">
            <v>7.3204972710579304</v>
          </cell>
          <cell r="F1655">
            <v>1.9279559930465198E-6</v>
          </cell>
          <cell r="G1655">
            <v>6.0797141839900003E-4</v>
          </cell>
          <cell r="H1655">
            <v>131.53700000000001</v>
          </cell>
        </row>
        <row r="1656">
          <cell r="A1656" t="str">
            <v>TRINITY_DN604_c0_g2_i13</v>
          </cell>
          <cell r="B1656" t="str">
            <v>group14</v>
          </cell>
          <cell r="C1656" t="str">
            <v>group23</v>
          </cell>
          <cell r="D1656">
            <v>9.3097351065147809</v>
          </cell>
          <cell r="E1656">
            <v>3.9842753627978702</v>
          </cell>
          <cell r="F1656">
            <v>5.1600998149609397E-6</v>
          </cell>
          <cell r="G1656">
            <v>1.320366340652E-3</v>
          </cell>
          <cell r="H1656">
            <v>0</v>
          </cell>
        </row>
        <row r="1657">
          <cell r="A1657" t="str">
            <v>TRINITY_DN23205_c0_g1_i4</v>
          </cell>
          <cell r="B1657" t="str">
            <v>group14</v>
          </cell>
          <cell r="C1657" t="str">
            <v>group23</v>
          </cell>
          <cell r="D1657">
            <v>9.2912733046931208</v>
          </cell>
          <cell r="E1657">
            <v>9.7379914799471603</v>
          </cell>
          <cell r="F1657">
            <v>1.2045277574693099E-6</v>
          </cell>
          <cell r="G1657">
            <v>4.31500387614E-4</v>
          </cell>
          <cell r="H1657">
            <v>92.825000000000003</v>
          </cell>
        </row>
        <row r="1658">
          <cell r="A1658" t="str">
            <v>TRINITY_DN2762_c0_g1_i4</v>
          </cell>
          <cell r="B1658" t="str">
            <v>group14</v>
          </cell>
          <cell r="C1658" t="str">
            <v>group23</v>
          </cell>
          <cell r="D1658">
            <v>9.2821360536052904</v>
          </cell>
          <cell r="E1658">
            <v>5.1226571775346201</v>
          </cell>
          <cell r="F1658">
            <v>1.90711873013128E-6</v>
          </cell>
          <cell r="G1658">
            <v>6.0566574196100004E-4</v>
          </cell>
          <cell r="H1658">
            <v>2.0299999999999998</v>
          </cell>
        </row>
        <row r="1659">
          <cell r="A1659" t="str">
            <v>TRINITY_DN517_c0_g1_i5</v>
          </cell>
          <cell r="B1659" t="str">
            <v>group14</v>
          </cell>
          <cell r="C1659" t="str">
            <v>group23</v>
          </cell>
          <cell r="D1659">
            <v>9.2744237789606991</v>
          </cell>
          <cell r="E1659">
            <v>3.9507276998798502</v>
          </cell>
          <cell r="F1659">
            <v>5.5226999962072902E-6</v>
          </cell>
          <cell r="G1659">
            <v>1.4051192223299999E-3</v>
          </cell>
          <cell r="H1659">
            <v>0</v>
          </cell>
        </row>
        <row r="1660">
          <cell r="A1660" t="str">
            <v>TRINITY_DN1366_c1_g1_i9</v>
          </cell>
          <cell r="B1660" t="str">
            <v>group14</v>
          </cell>
          <cell r="C1660" t="str">
            <v>group23</v>
          </cell>
          <cell r="D1660">
            <v>9.2578410051031703</v>
          </cell>
          <cell r="E1660">
            <v>4.7629080780704403</v>
          </cell>
          <cell r="F1660">
            <v>3.8160196960617299E-6</v>
          </cell>
          <cell r="G1660">
            <v>1.043139800697E-3</v>
          </cell>
          <cell r="H1660">
            <v>0</v>
          </cell>
        </row>
        <row r="1661">
          <cell r="A1661" t="str">
            <v>TRINITY_DN681_c1_g1_i5</v>
          </cell>
          <cell r="B1661" t="str">
            <v>group14</v>
          </cell>
          <cell r="C1661" t="str">
            <v>group23</v>
          </cell>
          <cell r="D1661">
            <v>9.2394169181177404</v>
          </cell>
          <cell r="E1661">
            <v>3.91740548602843</v>
          </cell>
          <cell r="F1661">
            <v>5.89768808104618E-6</v>
          </cell>
          <cell r="G1661">
            <v>1.475377511627E-3</v>
          </cell>
          <cell r="H1661">
            <v>0</v>
          </cell>
        </row>
        <row r="1662">
          <cell r="A1662" t="str">
            <v>TRINITY_DN663_c1_g2_i2</v>
          </cell>
          <cell r="B1662" t="str">
            <v>group14</v>
          </cell>
          <cell r="C1662" t="str">
            <v>group23</v>
          </cell>
          <cell r="D1662">
            <v>9.2233649597475598</v>
          </cell>
          <cell r="E1662">
            <v>6.4163708745277299</v>
          </cell>
          <cell r="F1662">
            <v>1.6433513724479801E-6</v>
          </cell>
          <cell r="G1662">
            <v>5.4108552284400004E-4</v>
          </cell>
          <cell r="H1662">
            <v>0</v>
          </cell>
        </row>
        <row r="1663">
          <cell r="A1663" t="str">
            <v>TRINITY_DN675_c0_g1_i26</v>
          </cell>
          <cell r="B1663" t="str">
            <v>group14</v>
          </cell>
          <cell r="C1663" t="str">
            <v>group23</v>
          </cell>
          <cell r="D1663">
            <v>9.2114365288959394</v>
          </cell>
          <cell r="E1663">
            <v>3.8908239959056798</v>
          </cell>
          <cell r="F1663">
            <v>6.1910463694141996E-6</v>
          </cell>
          <cell r="G1663">
            <v>1.5401603632000001E-3</v>
          </cell>
          <cell r="H1663">
            <v>0</v>
          </cell>
        </row>
        <row r="1664">
          <cell r="A1664" t="str">
            <v>TRINITY_DN604_c0_g2_i8</v>
          </cell>
          <cell r="B1664" t="str">
            <v>group14</v>
          </cell>
          <cell r="C1664" t="str">
            <v>group23</v>
          </cell>
          <cell r="D1664">
            <v>9.1970222882091495</v>
          </cell>
          <cell r="E1664">
            <v>7.7059188030720396</v>
          </cell>
          <cell r="F1664">
            <v>2.13030434932732E-6</v>
          </cell>
          <cell r="G1664">
            <v>6.4893128203099995E-4</v>
          </cell>
          <cell r="H1664">
            <v>20.791</v>
          </cell>
        </row>
        <row r="1665">
          <cell r="A1665" t="str">
            <v>TRINITY_DN481_c0_g1_i28</v>
          </cell>
          <cell r="B1665" t="str">
            <v>group14</v>
          </cell>
          <cell r="C1665" t="str">
            <v>group23</v>
          </cell>
          <cell r="D1665">
            <v>9.1910502740827305</v>
          </cell>
          <cell r="E1665">
            <v>3.8714383615674302</v>
          </cell>
          <cell r="F1665">
            <v>6.4222363664207002E-6</v>
          </cell>
          <cell r="G1665">
            <v>1.580117155231E-3</v>
          </cell>
          <cell r="H1665">
            <v>0</v>
          </cell>
        </row>
        <row r="1666">
          <cell r="A1666" t="str">
            <v>TRINITY_DN472_c0_g1_i7</v>
          </cell>
          <cell r="B1666" t="str">
            <v>group14</v>
          </cell>
          <cell r="C1666" t="str">
            <v>group23</v>
          </cell>
          <cell r="D1666">
            <v>9.1636531723528307</v>
          </cell>
          <cell r="E1666">
            <v>3.8454950956589902</v>
          </cell>
          <cell r="F1666">
            <v>6.7490858924014898E-6</v>
          </cell>
          <cell r="G1666">
            <v>1.633607119869E-3</v>
          </cell>
          <cell r="H1666">
            <v>0</v>
          </cell>
        </row>
        <row r="1667">
          <cell r="A1667" t="str">
            <v>TRINITY_DN860_c0_g1_i5</v>
          </cell>
          <cell r="B1667" t="str">
            <v>group14</v>
          </cell>
          <cell r="C1667" t="str">
            <v>group23</v>
          </cell>
          <cell r="D1667">
            <v>9.1331592378927695</v>
          </cell>
          <cell r="E1667">
            <v>3.8166640289295302</v>
          </cell>
          <cell r="F1667">
            <v>7.1298516176827097E-6</v>
          </cell>
          <cell r="G1667">
            <v>1.6892466962340001E-3</v>
          </cell>
          <cell r="H1667">
            <v>0</v>
          </cell>
        </row>
        <row r="1668">
          <cell r="A1668" t="str">
            <v>TRINITY_DN176_c1_g1_i9</v>
          </cell>
          <cell r="B1668" t="str">
            <v>group14</v>
          </cell>
          <cell r="C1668" t="str">
            <v>group23</v>
          </cell>
          <cell r="D1668">
            <v>9.1288302081665105</v>
          </cell>
          <cell r="E1668">
            <v>5.5045506653706502</v>
          </cell>
          <cell r="F1668">
            <v>2.0416057189367302E-6</v>
          </cell>
          <cell r="G1668">
            <v>6.2617166087899998E-4</v>
          </cell>
          <cell r="H1668">
            <v>1.26</v>
          </cell>
        </row>
        <row r="1669">
          <cell r="A1669" t="str">
            <v>TRINITY_DN13578_c0_g1_i14</v>
          </cell>
          <cell r="B1669" t="str">
            <v>group14</v>
          </cell>
          <cell r="C1669" t="str">
            <v>group23</v>
          </cell>
          <cell r="D1669">
            <v>9.11125190297291</v>
          </cell>
          <cell r="E1669">
            <v>3.7959715720610898</v>
          </cell>
          <cell r="F1669">
            <v>7.41146501496543E-6</v>
          </cell>
          <cell r="G1669">
            <v>1.737822053137E-3</v>
          </cell>
          <cell r="H1669">
            <v>0</v>
          </cell>
        </row>
        <row r="1670">
          <cell r="A1670" t="str">
            <v>TRINITY_DN1537_c0_g1_i3</v>
          </cell>
          <cell r="B1670" t="str">
            <v>group14</v>
          </cell>
          <cell r="C1670" t="str">
            <v>group23</v>
          </cell>
          <cell r="D1670">
            <v>9.1104190585492795</v>
          </cell>
          <cell r="E1670">
            <v>3.79508112296458</v>
          </cell>
          <cell r="F1670">
            <v>7.41249273430024E-6</v>
          </cell>
          <cell r="G1670">
            <v>1.737822053137E-3</v>
          </cell>
          <cell r="H1670">
            <v>0</v>
          </cell>
        </row>
        <row r="1671">
          <cell r="A1671" t="str">
            <v>TRINITY_DN637_c0_g1_i4</v>
          </cell>
          <cell r="B1671" t="str">
            <v>group14</v>
          </cell>
          <cell r="C1671" t="str">
            <v>group23</v>
          </cell>
          <cell r="D1671">
            <v>9.0500572450592198</v>
          </cell>
          <cell r="E1671">
            <v>3.73792519915474</v>
          </cell>
          <cell r="F1671">
            <v>8.2434286637371296E-6</v>
          </cell>
          <cell r="G1671">
            <v>1.858366493619E-3</v>
          </cell>
          <cell r="H1671">
            <v>0</v>
          </cell>
        </row>
        <row r="1672">
          <cell r="A1672" t="str">
            <v>TRINITY_DN2330_c0_g1_i12</v>
          </cell>
          <cell r="B1672" t="str">
            <v>group14</v>
          </cell>
          <cell r="C1672" t="str">
            <v>group23</v>
          </cell>
          <cell r="D1672">
            <v>9.0291224612198704</v>
          </cell>
          <cell r="E1672">
            <v>3.7184356889807102</v>
          </cell>
          <cell r="F1672">
            <v>8.5848195181380107E-6</v>
          </cell>
          <cell r="G1672">
            <v>1.912535488571E-3</v>
          </cell>
          <cell r="H1672">
            <v>0</v>
          </cell>
        </row>
        <row r="1673">
          <cell r="A1673" t="str">
            <v>TRINITY_DN2762_c0_g1_i10</v>
          </cell>
          <cell r="B1673" t="str">
            <v>group14</v>
          </cell>
          <cell r="C1673" t="str">
            <v>group23</v>
          </cell>
          <cell r="D1673">
            <v>9.0150060418262594</v>
          </cell>
          <cell r="E1673">
            <v>3.7052531780817901</v>
          </cell>
          <cell r="F1673">
            <v>8.7860220425085606E-6</v>
          </cell>
          <cell r="G1673">
            <v>1.938075276066E-3</v>
          </cell>
          <cell r="H1673">
            <v>0</v>
          </cell>
        </row>
        <row r="1674">
          <cell r="A1674" t="str">
            <v>TRINITY_DN9603_c0_g1_i5</v>
          </cell>
          <cell r="B1674" t="str">
            <v>group14</v>
          </cell>
          <cell r="C1674" t="str">
            <v>group23</v>
          </cell>
          <cell r="D1674">
            <v>9.0025083462250208</v>
          </cell>
          <cell r="E1674">
            <v>3.6932888610179102</v>
          </cell>
          <cell r="F1674">
            <v>8.9919120650520395E-6</v>
          </cell>
          <cell r="G1674">
            <v>1.973525954599E-3</v>
          </cell>
          <cell r="H1674">
            <v>0</v>
          </cell>
        </row>
        <row r="1675">
          <cell r="A1675" t="str">
            <v>TRINITY_DN8630_c0_g1_i3</v>
          </cell>
          <cell r="B1675" t="str">
            <v>group14</v>
          </cell>
          <cell r="C1675" t="str">
            <v>group23</v>
          </cell>
          <cell r="D1675">
            <v>8.9992515787125402</v>
          </cell>
          <cell r="E1675">
            <v>3.69018031056184</v>
          </cell>
          <cell r="F1675">
            <v>9.0348784182937501E-6</v>
          </cell>
          <cell r="G1675">
            <v>1.973525954599E-3</v>
          </cell>
          <cell r="H1675">
            <v>0</v>
          </cell>
        </row>
        <row r="1676">
          <cell r="A1676" t="str">
            <v>TRINITY_DN108_c2_g1_i1</v>
          </cell>
          <cell r="B1676" t="str">
            <v>group14</v>
          </cell>
          <cell r="C1676" t="str">
            <v>group23</v>
          </cell>
          <cell r="D1676">
            <v>8.9933883867205004</v>
          </cell>
          <cell r="E1676">
            <v>3.6840018667755099</v>
          </cell>
          <cell r="F1676">
            <v>9.1215825196133593E-6</v>
          </cell>
          <cell r="G1676">
            <v>1.9827929303189999E-3</v>
          </cell>
          <cell r="H1676">
            <v>5.32</v>
          </cell>
        </row>
        <row r="1677">
          <cell r="A1677" t="str">
            <v>TRINITY_DN176_c1_g1_i11</v>
          </cell>
          <cell r="B1677" t="str">
            <v>group14</v>
          </cell>
          <cell r="C1677" t="str">
            <v>group23</v>
          </cell>
          <cell r="D1677">
            <v>8.9770264834240407</v>
          </cell>
          <cell r="E1677">
            <v>3.6694151372544499</v>
          </cell>
          <cell r="F1677">
            <v>9.4236030753800308E-6</v>
          </cell>
          <cell r="G1677">
            <v>2.038548416002E-3</v>
          </cell>
          <cell r="H1677">
            <v>0</v>
          </cell>
        </row>
        <row r="1678">
          <cell r="A1678" t="str">
            <v>TRINITY_DN517_c0_g1_i13</v>
          </cell>
          <cell r="B1678" t="str">
            <v>group14</v>
          </cell>
          <cell r="C1678" t="str">
            <v>group23</v>
          </cell>
          <cell r="D1678">
            <v>8.9718162737054499</v>
          </cell>
          <cell r="E1678">
            <v>3.66452155707286</v>
          </cell>
          <cell r="F1678">
            <v>9.51346442471813E-6</v>
          </cell>
          <cell r="G1678">
            <v>2.0480933820890002E-3</v>
          </cell>
          <cell r="H1678">
            <v>0</v>
          </cell>
        </row>
        <row r="1679">
          <cell r="A1679" t="str">
            <v>TRINITY_DN18471_c0_g1_i1</v>
          </cell>
          <cell r="B1679" t="str">
            <v>group14</v>
          </cell>
          <cell r="C1679" t="str">
            <v>group23</v>
          </cell>
          <cell r="D1679">
            <v>8.9593314833628792</v>
          </cell>
          <cell r="E1679">
            <v>3.6527213948191601</v>
          </cell>
          <cell r="F1679">
            <v>9.6997357737326307E-6</v>
          </cell>
          <cell r="G1679">
            <v>2.078203197186E-3</v>
          </cell>
          <cell r="H1679">
            <v>0</v>
          </cell>
        </row>
        <row r="1680">
          <cell r="A1680" t="str">
            <v>TRINITY_DN1578_c0_g1_i2</v>
          </cell>
          <cell r="B1680" t="str">
            <v>group14</v>
          </cell>
          <cell r="C1680" t="str">
            <v>group23</v>
          </cell>
          <cell r="D1680">
            <v>8.9534024933240808</v>
          </cell>
          <cell r="E1680">
            <v>7.5860831247062599</v>
          </cell>
          <cell r="F1680">
            <v>1.9837580672973302E-6</v>
          </cell>
          <cell r="G1680">
            <v>6.1262553445200001E-4</v>
          </cell>
          <cell r="H1680">
            <v>0</v>
          </cell>
        </row>
        <row r="1681">
          <cell r="A1681" t="str">
            <v>TRINITY_DN9723_c0_g1_i3</v>
          </cell>
          <cell r="B1681" t="str">
            <v>group14</v>
          </cell>
          <cell r="C1681" t="str">
            <v>group23</v>
          </cell>
          <cell r="D1681">
            <v>8.9503371989937506</v>
          </cell>
          <cell r="E1681">
            <v>3.6442007117461301</v>
          </cell>
          <cell r="F1681">
            <v>9.8421554919974601E-6</v>
          </cell>
          <cell r="G1681">
            <v>2.0894451919870002E-3</v>
          </cell>
          <cell r="H1681">
            <v>5.67</v>
          </cell>
        </row>
        <row r="1682">
          <cell r="A1682" t="str">
            <v>TRINITY_DN2050_c0_g1_i2</v>
          </cell>
          <cell r="B1682" t="str">
            <v>group14</v>
          </cell>
          <cell r="C1682" t="str">
            <v>group23</v>
          </cell>
          <cell r="D1682">
            <v>8.9486919488966006</v>
          </cell>
          <cell r="E1682">
            <v>4.7457657616731197</v>
          </cell>
          <cell r="F1682">
            <v>8.6868077269059507E-6</v>
          </cell>
          <cell r="G1682">
            <v>1.925676055461E-3</v>
          </cell>
          <cell r="H1682">
            <v>8.33</v>
          </cell>
        </row>
        <row r="1683">
          <cell r="A1683" t="str">
            <v>TRINITY_DN12928_c0_g1_i1</v>
          </cell>
          <cell r="B1683" t="str">
            <v>group14</v>
          </cell>
          <cell r="C1683" t="str">
            <v>group23</v>
          </cell>
          <cell r="D1683">
            <v>8.9300256278367893</v>
          </cell>
          <cell r="E1683">
            <v>3.6250429674339202</v>
          </cell>
          <cell r="F1683">
            <v>1.0230251399896799E-5</v>
          </cell>
          <cell r="G1683">
            <v>2.1608510728109999E-3</v>
          </cell>
          <cell r="H1683">
            <v>141.68700000000001</v>
          </cell>
        </row>
        <row r="1684">
          <cell r="A1684" t="str">
            <v>TRINITY_DN663_c1_g2_i1</v>
          </cell>
          <cell r="B1684" t="str">
            <v>group14</v>
          </cell>
          <cell r="C1684" t="str">
            <v>group23</v>
          </cell>
          <cell r="D1684">
            <v>8.9210910277319808</v>
          </cell>
          <cell r="E1684">
            <v>5.6911598807727097</v>
          </cell>
          <cell r="F1684">
            <v>2.5977452792164599E-6</v>
          </cell>
          <cell r="G1684">
            <v>7.8070091179899997E-4</v>
          </cell>
          <cell r="H1684">
            <v>0</v>
          </cell>
        </row>
        <row r="1685">
          <cell r="A1685" t="str">
            <v>TRINITY_DN9514_c0_g1_i4</v>
          </cell>
          <cell r="B1685" t="str">
            <v>group14</v>
          </cell>
          <cell r="C1685" t="str">
            <v>group23</v>
          </cell>
          <cell r="D1685">
            <v>8.9042311662447204</v>
          </cell>
          <cell r="E1685">
            <v>3.60089681107215</v>
          </cell>
          <cell r="F1685">
            <v>1.0696379973214299E-5</v>
          </cell>
          <cell r="G1685">
            <v>2.238192517853E-3</v>
          </cell>
          <cell r="H1685">
            <v>3.36</v>
          </cell>
        </row>
        <row r="1686">
          <cell r="A1686" t="str">
            <v>TRINITY_DN194_c1_g1_i4</v>
          </cell>
          <cell r="B1686" t="str">
            <v>group14</v>
          </cell>
          <cell r="C1686" t="str">
            <v>group23</v>
          </cell>
          <cell r="D1686">
            <v>8.8968771808210807</v>
          </cell>
          <cell r="E1686">
            <v>3.5941589177247302</v>
          </cell>
          <cell r="F1686">
            <v>1.08558933778284E-5</v>
          </cell>
          <cell r="G1686">
            <v>2.261004881701E-3</v>
          </cell>
          <cell r="H1686">
            <v>0</v>
          </cell>
        </row>
        <row r="1687">
          <cell r="A1687" t="str">
            <v>TRINITY_DN3695_c0_g3_i1</v>
          </cell>
          <cell r="B1687" t="str">
            <v>group14</v>
          </cell>
          <cell r="C1687" t="str">
            <v>group23</v>
          </cell>
          <cell r="D1687">
            <v>8.8782298810597808</v>
          </cell>
          <cell r="E1687">
            <v>5.4190998300017599</v>
          </cell>
          <cell r="F1687">
            <v>7.0063608177318704E-6</v>
          </cell>
          <cell r="G1687">
            <v>1.668818250304E-3</v>
          </cell>
          <cell r="H1687">
            <v>8.75</v>
          </cell>
        </row>
        <row r="1688">
          <cell r="A1688" t="str">
            <v>TRINITY_DN7353_c0_g1_i18</v>
          </cell>
          <cell r="B1688" t="str">
            <v>group14</v>
          </cell>
          <cell r="C1688" t="str">
            <v>group23</v>
          </cell>
          <cell r="D1688">
            <v>8.84276820413994</v>
          </cell>
          <cell r="E1688">
            <v>3.5432852514852899</v>
          </cell>
          <cell r="F1688">
            <v>1.1903677216196499E-5</v>
          </cell>
          <cell r="G1688">
            <v>2.4228852821089998E-3</v>
          </cell>
          <cell r="H1688">
            <v>0</v>
          </cell>
        </row>
        <row r="1689">
          <cell r="A1689" t="str">
            <v>TRINITY_DN12847_c0_g1_i6</v>
          </cell>
          <cell r="B1689" t="str">
            <v>group14</v>
          </cell>
          <cell r="C1689" t="str">
            <v>group23</v>
          </cell>
          <cell r="D1689">
            <v>8.8098405690810804</v>
          </cell>
          <cell r="E1689">
            <v>5.74205489495096</v>
          </cell>
          <cell r="F1689">
            <v>7.9738755239507202E-6</v>
          </cell>
          <cell r="G1689">
            <v>1.8217457759540001E-3</v>
          </cell>
          <cell r="H1689">
            <v>1.68</v>
          </cell>
        </row>
        <row r="1690">
          <cell r="A1690" t="str">
            <v>TRINITY_DN2189_c1_g1_i7</v>
          </cell>
          <cell r="B1690" t="str">
            <v>group14</v>
          </cell>
          <cell r="C1690" t="str">
            <v>group23</v>
          </cell>
          <cell r="D1690">
            <v>8.8016565379755995</v>
          </cell>
          <cell r="E1690">
            <v>3.5049604901792901</v>
          </cell>
          <cell r="F1690">
            <v>1.28124653412615E-5</v>
          </cell>
          <cell r="G1690">
            <v>2.5960605679470001E-3</v>
          </cell>
          <cell r="H1690">
            <v>3.36</v>
          </cell>
        </row>
        <row r="1691">
          <cell r="A1691" t="str">
            <v>TRINITY_DN27351_c0_g2_i5</v>
          </cell>
          <cell r="B1691" t="str">
            <v>group14</v>
          </cell>
          <cell r="C1691" t="str">
            <v>group23</v>
          </cell>
          <cell r="D1691">
            <v>8.7979696434986305</v>
          </cell>
          <cell r="E1691">
            <v>3.5010000623514799</v>
          </cell>
          <cell r="F1691">
            <v>1.2883379658690799E-5</v>
          </cell>
          <cell r="G1691">
            <v>2.5986705303450001E-3</v>
          </cell>
          <cell r="H1691">
            <v>42.281999999999996</v>
          </cell>
        </row>
        <row r="1692">
          <cell r="A1692" t="str">
            <v>TRINITY_DN3243_c0_g1_i5</v>
          </cell>
          <cell r="B1692" t="str">
            <v>group14</v>
          </cell>
          <cell r="C1692" t="str">
            <v>group23</v>
          </cell>
          <cell r="D1692">
            <v>8.7956956355641402</v>
          </cell>
          <cell r="E1692">
            <v>8.5529897494126104</v>
          </cell>
          <cell r="F1692">
            <v>3.1934606599244599E-6</v>
          </cell>
          <cell r="G1692">
            <v>9.1666650571000003E-4</v>
          </cell>
          <cell r="H1692">
            <v>0</v>
          </cell>
        </row>
        <row r="1693">
          <cell r="A1693" t="str">
            <v>TRINITY_DN12847_c0_g1_i2</v>
          </cell>
          <cell r="B1693" t="str">
            <v>group14</v>
          </cell>
          <cell r="C1693" t="str">
            <v>group23</v>
          </cell>
          <cell r="D1693">
            <v>8.7949046903612391</v>
          </cell>
          <cell r="E1693">
            <v>6.5165033371068697</v>
          </cell>
          <cell r="F1693">
            <v>6.6621026128998301E-6</v>
          </cell>
          <cell r="G1693">
            <v>1.6213168092559999E-3</v>
          </cell>
          <cell r="H1693">
            <v>6.72</v>
          </cell>
        </row>
        <row r="1694">
          <cell r="A1694" t="str">
            <v>TRINITY_DN7353_c0_g1_i15</v>
          </cell>
          <cell r="B1694" t="str">
            <v>group14</v>
          </cell>
          <cell r="C1694" t="str">
            <v>group23</v>
          </cell>
          <cell r="D1694">
            <v>8.7908515962567702</v>
          </cell>
          <cell r="E1694">
            <v>4.7778324679994402</v>
          </cell>
          <cell r="F1694">
            <v>8.1509089260526106E-6</v>
          </cell>
          <cell r="G1694">
            <v>1.8527388365469999E-3</v>
          </cell>
          <cell r="H1694">
            <v>5.32</v>
          </cell>
        </row>
        <row r="1695">
          <cell r="A1695" t="str">
            <v>TRINITY_DN9603_c0_g1_i3</v>
          </cell>
          <cell r="B1695" t="str">
            <v>group14</v>
          </cell>
          <cell r="C1695" t="str">
            <v>group23</v>
          </cell>
          <cell r="D1695">
            <v>8.7858571954470204</v>
          </cell>
          <cell r="E1695">
            <v>3.49029741535186</v>
          </cell>
          <cell r="F1695">
            <v>1.32270794118779E-5</v>
          </cell>
          <cell r="G1695">
            <v>2.6475591453659999E-3</v>
          </cell>
          <cell r="H1695">
            <v>0</v>
          </cell>
        </row>
        <row r="1696">
          <cell r="A1696" t="str">
            <v>TRINITY_DN9566_c0_g1_i4</v>
          </cell>
          <cell r="B1696" t="str">
            <v>group14</v>
          </cell>
          <cell r="C1696" t="str">
            <v>group23</v>
          </cell>
          <cell r="D1696">
            <v>8.7816996190232697</v>
          </cell>
          <cell r="E1696">
            <v>3.4853576223823399</v>
          </cell>
          <cell r="F1696">
            <v>1.33031288708381E-5</v>
          </cell>
          <cell r="G1696">
            <v>2.6475591453659999E-3</v>
          </cell>
          <cell r="H1696">
            <v>38.152000000000001</v>
          </cell>
        </row>
        <row r="1697">
          <cell r="A1697" t="str">
            <v>TRINITY_DN2013_c0_g2_i3</v>
          </cell>
          <cell r="B1697" t="str">
            <v>group14</v>
          </cell>
          <cell r="C1697" t="str">
            <v>group23</v>
          </cell>
          <cell r="D1697">
            <v>8.7672587086195204</v>
          </cell>
          <cell r="E1697">
            <v>5.3998469678212402</v>
          </cell>
          <cell r="F1697">
            <v>4.5182426224992802E-6</v>
          </cell>
          <cell r="G1697">
            <v>1.176292944145E-3</v>
          </cell>
          <cell r="H1697">
            <v>0</v>
          </cell>
        </row>
        <row r="1698">
          <cell r="A1698" t="str">
            <v>TRINITY_DN4918_c0_g1_i8</v>
          </cell>
          <cell r="B1698" t="str">
            <v>group14</v>
          </cell>
          <cell r="C1698" t="str">
            <v>group23</v>
          </cell>
          <cell r="D1698">
            <v>8.7585678330618002</v>
          </cell>
          <cell r="E1698">
            <v>3.46493073585629</v>
          </cell>
          <cell r="F1698">
            <v>1.3891222128706801E-5</v>
          </cell>
          <cell r="G1698">
            <v>2.741773312696E-3</v>
          </cell>
          <cell r="H1698">
            <v>0</v>
          </cell>
        </row>
        <row r="1699">
          <cell r="A1699" t="str">
            <v>TRINITY_DN22315_c0_g1_i2</v>
          </cell>
          <cell r="B1699" t="str">
            <v>group14</v>
          </cell>
          <cell r="C1699" t="str">
            <v>group23</v>
          </cell>
          <cell r="D1699">
            <v>8.7359597256296908</v>
          </cell>
          <cell r="E1699">
            <v>3.4359222186397802</v>
          </cell>
          <cell r="F1699">
            <v>1.4460249249820401E-5</v>
          </cell>
          <cell r="G1699">
            <v>2.839980268236E-3</v>
          </cell>
          <cell r="H1699">
            <v>0</v>
          </cell>
        </row>
        <row r="1700">
          <cell r="A1700" t="str">
            <v>TRINITY_DN749_c0_g1_i13</v>
          </cell>
          <cell r="B1700" t="str">
            <v>group14</v>
          </cell>
          <cell r="C1700" t="str">
            <v>group23</v>
          </cell>
          <cell r="D1700">
            <v>8.7220402385255191</v>
          </cell>
          <cell r="E1700">
            <v>3.43086687746103</v>
          </cell>
          <cell r="F1700">
            <v>1.47727489070027E-5</v>
          </cell>
          <cell r="G1700">
            <v>2.8514368083159998E-3</v>
          </cell>
          <cell r="H1700">
            <v>0</v>
          </cell>
        </row>
        <row r="1701">
          <cell r="A1701" t="str">
            <v>TRINITY_DN2623_c0_g1_i21</v>
          </cell>
          <cell r="B1701" t="str">
            <v>group14</v>
          </cell>
          <cell r="C1701" t="str">
            <v>group23</v>
          </cell>
          <cell r="D1701">
            <v>8.7082016032906502</v>
          </cell>
          <cell r="E1701">
            <v>9.9500125936871093</v>
          </cell>
          <cell r="F1701">
            <v>3.6265470113441799E-6</v>
          </cell>
          <cell r="G1701">
            <v>1.007994248437E-3</v>
          </cell>
          <cell r="H1701">
            <v>55.372999999999998</v>
          </cell>
        </row>
        <row r="1702">
          <cell r="A1702" t="str">
            <v>TRINITY_DN1172_c0_g1_i6</v>
          </cell>
          <cell r="B1702" t="str">
            <v>group14</v>
          </cell>
          <cell r="C1702" t="str">
            <v>group23</v>
          </cell>
          <cell r="D1702">
            <v>8.6944152421718695</v>
          </cell>
          <cell r="E1702">
            <v>7.3602088255934897</v>
          </cell>
          <cell r="F1702">
            <v>4.9948998498870104E-6</v>
          </cell>
          <cell r="G1702">
            <v>1.292870638024E-3</v>
          </cell>
          <cell r="H1702">
            <v>18.760999999999999</v>
          </cell>
        </row>
        <row r="1703">
          <cell r="A1703" t="str">
            <v>TRINITY_DN1117_c0_g1_i80</v>
          </cell>
          <cell r="B1703" t="str">
            <v>group14</v>
          </cell>
          <cell r="C1703" t="str">
            <v>group23</v>
          </cell>
          <cell r="D1703">
            <v>8.6851997969001395</v>
          </cell>
          <cell r="E1703">
            <v>3.3961078647268099</v>
          </cell>
          <cell r="F1703">
            <v>1.5731790608553199E-5</v>
          </cell>
          <cell r="G1703">
            <v>3.0104865455569999E-3</v>
          </cell>
          <cell r="H1703">
            <v>0</v>
          </cell>
        </row>
        <row r="1704">
          <cell r="A1704" t="str">
            <v>TRINITY_DN50_c1_g1_i4</v>
          </cell>
          <cell r="B1704" t="str">
            <v>group14</v>
          </cell>
          <cell r="C1704" t="str">
            <v>group23</v>
          </cell>
          <cell r="D1704">
            <v>8.6702579008601006</v>
          </cell>
          <cell r="E1704">
            <v>8.7623753832745503</v>
          </cell>
          <cell r="F1704">
            <v>4.0885061716087096E-6</v>
          </cell>
          <cell r="G1704">
            <v>1.096282741667E-3</v>
          </cell>
          <cell r="H1704">
            <v>18.620999999999999</v>
          </cell>
        </row>
        <row r="1705">
          <cell r="A1705" t="str">
            <v>TRINITY_DN1366_c1_g1_i1</v>
          </cell>
          <cell r="B1705" t="str">
            <v>group14</v>
          </cell>
          <cell r="C1705" t="str">
            <v>group23</v>
          </cell>
          <cell r="D1705">
            <v>8.6644670416037695</v>
          </cell>
          <cell r="E1705">
            <v>3.3774720352135801</v>
          </cell>
          <cell r="F1705">
            <v>1.63505339025719E-5</v>
          </cell>
          <cell r="G1705">
            <v>3.106983717434E-3</v>
          </cell>
          <cell r="H1705">
            <v>0</v>
          </cell>
        </row>
        <row r="1706">
          <cell r="A1706" t="str">
            <v>TRINITY_DN3963_c0_g2_i1</v>
          </cell>
          <cell r="B1706" t="str">
            <v>group14</v>
          </cell>
          <cell r="C1706" t="str">
            <v>group23</v>
          </cell>
          <cell r="D1706">
            <v>8.6598343367085509</v>
          </cell>
          <cell r="E1706">
            <v>3.3734246465304101</v>
          </cell>
          <cell r="F1706">
            <v>1.6443174534326998E-5</v>
          </cell>
          <cell r="G1706">
            <v>3.106983717434E-3</v>
          </cell>
          <cell r="H1706">
            <v>0</v>
          </cell>
        </row>
        <row r="1707">
          <cell r="A1707" t="str">
            <v>TRINITY_DN194_c1_g1_i2</v>
          </cell>
          <cell r="B1707" t="str">
            <v>group14</v>
          </cell>
          <cell r="C1707" t="str">
            <v>group23</v>
          </cell>
          <cell r="D1707">
            <v>8.6592551011382799</v>
          </cell>
          <cell r="E1707">
            <v>3.3724627134785101</v>
          </cell>
          <cell r="F1707">
            <v>1.6444206905731799E-5</v>
          </cell>
          <cell r="G1707">
            <v>3.106983717434E-3</v>
          </cell>
          <cell r="H1707">
            <v>0</v>
          </cell>
        </row>
        <row r="1708">
          <cell r="A1708" t="str">
            <v>TRINITY_DN4794_c0_g1_i6</v>
          </cell>
          <cell r="B1708" t="str">
            <v>group14</v>
          </cell>
          <cell r="C1708" t="str">
            <v>group23</v>
          </cell>
          <cell r="D1708">
            <v>8.6552450472373597</v>
          </cell>
          <cell r="E1708">
            <v>3.36858856377772</v>
          </cell>
          <cell r="F1708">
            <v>1.6537395708756501E-5</v>
          </cell>
          <cell r="G1708">
            <v>3.111462363203E-3</v>
          </cell>
          <cell r="H1708">
            <v>0</v>
          </cell>
        </row>
        <row r="1709">
          <cell r="A1709" t="str">
            <v>TRINITY_DN1267_c0_g1_i3</v>
          </cell>
          <cell r="B1709" t="str">
            <v>group14</v>
          </cell>
          <cell r="C1709" t="str">
            <v>group23</v>
          </cell>
          <cell r="D1709">
            <v>8.5807805128472605</v>
          </cell>
          <cell r="E1709">
            <v>3.30002317610816</v>
          </cell>
          <cell r="F1709">
            <v>1.8766804642738899E-5</v>
          </cell>
          <cell r="G1709">
            <v>3.4582664407289999E-3</v>
          </cell>
          <cell r="H1709">
            <v>0.14000000000000001</v>
          </cell>
        </row>
        <row r="1710">
          <cell r="A1710" t="str">
            <v>TRINITY_DN11323_c0_g1_i1</v>
          </cell>
          <cell r="B1710" t="str">
            <v>group14</v>
          </cell>
          <cell r="C1710" t="str">
            <v>group23</v>
          </cell>
          <cell r="D1710">
            <v>8.5683210834534798</v>
          </cell>
          <cell r="E1710">
            <v>3.2884422691691402</v>
          </cell>
          <cell r="F1710">
            <v>1.9215519470511401E-5</v>
          </cell>
          <cell r="G1710">
            <v>3.4905087203369999E-3</v>
          </cell>
          <cell r="H1710">
            <v>0</v>
          </cell>
        </row>
        <row r="1711">
          <cell r="A1711" t="str">
            <v>TRINITY_DN62_c0_g1_i5</v>
          </cell>
          <cell r="B1711" t="str">
            <v>group14</v>
          </cell>
          <cell r="C1711" t="str">
            <v>group23</v>
          </cell>
          <cell r="D1711">
            <v>8.5642378168327902</v>
          </cell>
          <cell r="E1711">
            <v>3.2843756960114798</v>
          </cell>
          <cell r="F1711">
            <v>1.93315206378766E-5</v>
          </cell>
          <cell r="G1711">
            <v>3.4905087203369999E-3</v>
          </cell>
          <cell r="H1711">
            <v>0</v>
          </cell>
        </row>
        <row r="1712">
          <cell r="A1712" t="str">
            <v>TRINITY_DN860_c0_g1_i3</v>
          </cell>
          <cell r="B1712" t="str">
            <v>group14</v>
          </cell>
          <cell r="C1712" t="str">
            <v>group23</v>
          </cell>
          <cell r="D1712">
            <v>8.5463788913756105</v>
          </cell>
          <cell r="E1712">
            <v>3.2682921997785601</v>
          </cell>
          <cell r="F1712">
            <v>1.99207921342656E-5</v>
          </cell>
          <cell r="G1712">
            <v>3.5539265976380001E-3</v>
          </cell>
          <cell r="H1712">
            <v>0</v>
          </cell>
        </row>
        <row r="1713">
          <cell r="A1713" t="str">
            <v>TRINITY_DN1342_c3_g1_i1</v>
          </cell>
          <cell r="B1713" t="str">
            <v>group14</v>
          </cell>
          <cell r="C1713" t="str">
            <v>group23</v>
          </cell>
          <cell r="D1713">
            <v>8.5463564669989598</v>
          </cell>
          <cell r="E1713">
            <v>3.2682507581628499</v>
          </cell>
          <cell r="F1713">
            <v>1.9920846289713799E-5</v>
          </cell>
          <cell r="G1713">
            <v>3.5539265976380001E-3</v>
          </cell>
          <cell r="H1713">
            <v>0</v>
          </cell>
        </row>
        <row r="1714">
          <cell r="A1714" t="str">
            <v>TRINITY_DN8019_c0_g1_i2</v>
          </cell>
          <cell r="B1714" t="str">
            <v>group14</v>
          </cell>
          <cell r="C1714" t="str">
            <v>group23</v>
          </cell>
          <cell r="D1714">
            <v>8.5273106517671309</v>
          </cell>
          <cell r="E1714">
            <v>3.2509871895778701</v>
          </cell>
          <cell r="F1714">
            <v>2.0537061345056402E-5</v>
          </cell>
          <cell r="G1714">
            <v>3.649321706231E-3</v>
          </cell>
          <cell r="H1714">
            <v>0</v>
          </cell>
        </row>
        <row r="1715">
          <cell r="A1715" t="str">
            <v>TRINITY_DN1063_c0_g1_i1</v>
          </cell>
          <cell r="B1715" t="str">
            <v>group14</v>
          </cell>
          <cell r="C1715" t="str">
            <v>group23</v>
          </cell>
          <cell r="D1715">
            <v>8.5187985925651493</v>
          </cell>
          <cell r="E1715">
            <v>3.9393088012423001</v>
          </cell>
          <cell r="F1715">
            <v>1.8956990444180599E-5</v>
          </cell>
          <cell r="G1715">
            <v>3.4789962094259998E-3</v>
          </cell>
          <cell r="H1715">
            <v>0</v>
          </cell>
        </row>
        <row r="1716">
          <cell r="A1716" t="str">
            <v>TRINITY_DN2513_c0_g1_i2</v>
          </cell>
          <cell r="B1716" t="str">
            <v>group14</v>
          </cell>
          <cell r="C1716" t="str">
            <v>group23</v>
          </cell>
          <cell r="D1716">
            <v>8.5058143229813101</v>
          </cell>
          <cell r="E1716">
            <v>3.2311598716544001</v>
          </cell>
          <cell r="F1716">
            <v>2.1310882995334502E-5</v>
          </cell>
          <cell r="G1716">
            <v>3.742274626071E-3</v>
          </cell>
          <cell r="H1716">
            <v>0</v>
          </cell>
        </row>
        <row r="1717">
          <cell r="A1717" t="str">
            <v>TRINITY_DN11323_c0_g1_i3</v>
          </cell>
          <cell r="B1717" t="str">
            <v>group14</v>
          </cell>
          <cell r="C1717" t="str">
            <v>group23</v>
          </cell>
          <cell r="D1717">
            <v>8.4973819014786898</v>
          </cell>
          <cell r="E1717">
            <v>5.8186859951476704</v>
          </cell>
          <cell r="F1717">
            <v>6.8990261699805303E-6</v>
          </cell>
          <cell r="G1717">
            <v>1.6573478526919999E-3</v>
          </cell>
          <cell r="H1717">
            <v>0.35</v>
          </cell>
        </row>
        <row r="1718">
          <cell r="A1718" t="str">
            <v>TRINITY_DN2575_c0_g1_i6</v>
          </cell>
          <cell r="B1718" t="str">
            <v>group14</v>
          </cell>
          <cell r="C1718" t="str">
            <v>group23</v>
          </cell>
          <cell r="D1718">
            <v>8.4956945225633493</v>
          </cell>
          <cell r="E1718">
            <v>3.2215242334743799</v>
          </cell>
          <cell r="F1718">
            <v>2.1712698452395399E-5</v>
          </cell>
          <cell r="G1718">
            <v>3.7979411093739999E-3</v>
          </cell>
          <cell r="H1718">
            <v>0.28000000000000003</v>
          </cell>
        </row>
        <row r="1719">
          <cell r="A1719" t="str">
            <v>TRINITY_DN4536_c0_g1_i18</v>
          </cell>
          <cell r="B1719" t="str">
            <v>group14</v>
          </cell>
          <cell r="C1719" t="str">
            <v>group23</v>
          </cell>
          <cell r="D1719">
            <v>8.4829274750773997</v>
          </cell>
          <cell r="E1719">
            <v>3.20992115093431</v>
          </cell>
          <cell r="F1719">
            <v>2.2128028306676199E-5</v>
          </cell>
          <cell r="G1719">
            <v>3.8405851920339999E-3</v>
          </cell>
          <cell r="H1719">
            <v>0</v>
          </cell>
        </row>
        <row r="1720">
          <cell r="A1720" t="str">
            <v>TRINITY_DN4536_c0_g1_i3</v>
          </cell>
          <cell r="B1720" t="str">
            <v>group14</v>
          </cell>
          <cell r="C1720" t="str">
            <v>group23</v>
          </cell>
          <cell r="D1720">
            <v>8.4632426766030395</v>
          </cell>
          <cell r="E1720">
            <v>3.1912344468936902</v>
          </cell>
          <cell r="F1720">
            <v>2.2844189172358801E-5</v>
          </cell>
          <cell r="G1720">
            <v>3.9343844113430004E-3</v>
          </cell>
          <cell r="H1720">
            <v>2.38</v>
          </cell>
        </row>
        <row r="1721">
          <cell r="A1721" t="str">
            <v>TRINITY_DN1342_c3_g1_i3</v>
          </cell>
          <cell r="B1721" t="str">
            <v>group14</v>
          </cell>
          <cell r="C1721" t="str">
            <v>group23</v>
          </cell>
          <cell r="D1721">
            <v>8.4595494977126204</v>
          </cell>
          <cell r="E1721">
            <v>3.1885269446092299</v>
          </cell>
          <cell r="F1721">
            <v>2.2989722333429601E-5</v>
          </cell>
          <cell r="G1721">
            <v>3.9442788366609999E-3</v>
          </cell>
          <cell r="H1721">
            <v>0</v>
          </cell>
        </row>
        <row r="1722">
          <cell r="A1722" t="str">
            <v>TRINITY_DN1512_c0_g1_i7</v>
          </cell>
          <cell r="B1722" t="str">
            <v>group14</v>
          </cell>
          <cell r="C1722" t="str">
            <v>group23</v>
          </cell>
          <cell r="D1722">
            <v>8.4529557938636906</v>
          </cell>
          <cell r="E1722">
            <v>3.1826346298645598</v>
          </cell>
          <cell r="F1722">
            <v>2.3285439915018399E-5</v>
          </cell>
          <cell r="G1722">
            <v>3.9797660837959997E-3</v>
          </cell>
          <cell r="H1722">
            <v>0</v>
          </cell>
        </row>
        <row r="1723">
          <cell r="A1723" t="str">
            <v>TRINITY_DN62_c0_g1_i4</v>
          </cell>
          <cell r="B1723" t="str">
            <v>group14</v>
          </cell>
          <cell r="C1723" t="str">
            <v>group23</v>
          </cell>
          <cell r="D1723">
            <v>8.4377400716879194</v>
          </cell>
          <cell r="E1723">
            <v>3.1678898542628602</v>
          </cell>
          <cell r="F1723">
            <v>2.3897699818611299E-5</v>
          </cell>
          <cell r="G1723">
            <v>4.0688787078999996E-3</v>
          </cell>
          <cell r="H1723">
            <v>0.91</v>
          </cell>
        </row>
        <row r="1724">
          <cell r="A1724" t="str">
            <v>TRINITY_DN1107_c0_g2_i6</v>
          </cell>
          <cell r="B1724" t="str">
            <v>group14</v>
          </cell>
          <cell r="C1724" t="str">
            <v>group23</v>
          </cell>
          <cell r="D1724">
            <v>8.4299533675299294</v>
          </cell>
          <cell r="E1724">
            <v>3.15378615688816</v>
          </cell>
          <cell r="F1724">
            <v>2.4223019482262502E-5</v>
          </cell>
          <cell r="G1724">
            <v>4.0931418467779999E-3</v>
          </cell>
          <cell r="H1724">
            <v>0</v>
          </cell>
        </row>
        <row r="1725">
          <cell r="A1725" t="str">
            <v>TRINITY_DN3667_c0_g1_i3</v>
          </cell>
          <cell r="B1725" t="str">
            <v>group14</v>
          </cell>
          <cell r="C1725" t="str">
            <v>group23</v>
          </cell>
          <cell r="D1725">
            <v>8.4113872624933297</v>
          </cell>
          <cell r="E1725">
            <v>3.1441855273191801</v>
          </cell>
          <cell r="F1725">
            <v>2.50208569997272E-5</v>
          </cell>
          <cell r="G1725">
            <v>4.1806304313090001E-3</v>
          </cell>
          <cell r="H1725">
            <v>0</v>
          </cell>
        </row>
        <row r="1726">
          <cell r="A1726" t="str">
            <v>TRINITY_DN6561_c0_g1_i14</v>
          </cell>
          <cell r="B1726" t="str">
            <v>group14</v>
          </cell>
          <cell r="C1726" t="str">
            <v>group23</v>
          </cell>
          <cell r="D1726">
            <v>8.4008085348164094</v>
          </cell>
          <cell r="E1726">
            <v>3.13502940694136</v>
          </cell>
          <cell r="F1726">
            <v>2.5359259339041899E-5</v>
          </cell>
          <cell r="G1726">
            <v>4.205786199789E-3</v>
          </cell>
          <cell r="H1726">
            <v>0</v>
          </cell>
        </row>
        <row r="1727">
          <cell r="A1727" t="str">
            <v>TRINITY_DN749_c0_g1_i15</v>
          </cell>
          <cell r="B1727" t="str">
            <v>group14</v>
          </cell>
          <cell r="C1727" t="str">
            <v>group23</v>
          </cell>
          <cell r="D1727">
            <v>8.3980241578179093</v>
          </cell>
          <cell r="E1727">
            <v>3.13203709635656</v>
          </cell>
          <cell r="F1727">
            <v>2.55281706519859E-5</v>
          </cell>
          <cell r="G1727">
            <v>4.2181769506470001E-3</v>
          </cell>
          <cell r="H1727">
            <v>0</v>
          </cell>
        </row>
        <row r="1728">
          <cell r="A1728" t="str">
            <v>TRINITY_DN1874_c0_g1_i5</v>
          </cell>
          <cell r="B1728" t="str">
            <v>group14</v>
          </cell>
          <cell r="C1728" t="str">
            <v>group23</v>
          </cell>
          <cell r="D1728">
            <v>8.3938122847198802</v>
          </cell>
          <cell r="E1728">
            <v>3.1283721012584902</v>
          </cell>
          <cell r="F1728">
            <v>2.5699801586700902E-5</v>
          </cell>
          <cell r="G1728">
            <v>4.2309243207749999E-3</v>
          </cell>
          <cell r="H1728">
            <v>0</v>
          </cell>
        </row>
        <row r="1729">
          <cell r="A1729" t="str">
            <v>TRINITY_DN30160_c0_g2_i6</v>
          </cell>
          <cell r="B1729" t="str">
            <v>group14</v>
          </cell>
          <cell r="C1729" t="str">
            <v>group23</v>
          </cell>
          <cell r="D1729">
            <v>8.38454527326925</v>
          </cell>
          <cell r="E1729">
            <v>3.1198897144032798</v>
          </cell>
          <cell r="F1729">
            <v>2.6049904250545201E-5</v>
          </cell>
          <cell r="G1729">
            <v>4.2572578920990001E-3</v>
          </cell>
          <cell r="H1729">
            <v>0</v>
          </cell>
        </row>
        <row r="1730">
          <cell r="A1730" t="str">
            <v>TRINITY_DN502_c1_g1_i3</v>
          </cell>
          <cell r="B1730" t="str">
            <v>group14</v>
          </cell>
          <cell r="C1730" t="str">
            <v>group23</v>
          </cell>
          <cell r="D1730">
            <v>8.3812290333679496</v>
          </cell>
          <cell r="E1730">
            <v>6.6060643612249104</v>
          </cell>
          <cell r="F1730">
            <v>5.6751130308936597E-6</v>
          </cell>
          <cell r="G1730">
            <v>1.4357394712449999E-3</v>
          </cell>
          <cell r="H1730">
            <v>0</v>
          </cell>
        </row>
        <row r="1731">
          <cell r="A1731" t="str">
            <v>TRINITY_DN7302_c1_g1_i1</v>
          </cell>
          <cell r="B1731" t="str">
            <v>group14</v>
          </cell>
          <cell r="C1731" t="str">
            <v>group23</v>
          </cell>
          <cell r="D1731">
            <v>8.3680470237620401</v>
          </cell>
          <cell r="E1731">
            <v>4.5263552894008798</v>
          </cell>
          <cell r="F1731">
            <v>1.32867315943761E-5</v>
          </cell>
          <cell r="G1731">
            <v>2.6475591453659999E-3</v>
          </cell>
          <cell r="H1731">
            <v>0</v>
          </cell>
        </row>
        <row r="1732">
          <cell r="A1732" t="str">
            <v>TRINITY_DN572_c0_g2_i1</v>
          </cell>
          <cell r="B1732" t="str">
            <v>group14</v>
          </cell>
          <cell r="C1732" t="str">
            <v>group23</v>
          </cell>
          <cell r="D1732">
            <v>8.3449391488053308</v>
          </cell>
          <cell r="E1732">
            <v>3.74822106740677</v>
          </cell>
          <cell r="F1732">
            <v>2.70424582880142E-5</v>
          </cell>
          <cell r="G1732">
            <v>4.3874428973879999E-3</v>
          </cell>
          <cell r="H1732">
            <v>15.051</v>
          </cell>
        </row>
        <row r="1733">
          <cell r="A1733" t="str">
            <v>TRINITY_DN1606_c0_g1_i4</v>
          </cell>
          <cell r="B1733" t="str">
            <v>group14</v>
          </cell>
          <cell r="C1733" t="str">
            <v>group23</v>
          </cell>
          <cell r="D1733">
            <v>8.3327984633655205</v>
          </cell>
          <cell r="E1733">
            <v>6.0823400918480202</v>
          </cell>
          <cell r="F1733">
            <v>7.4727709077990302E-6</v>
          </cell>
          <cell r="G1733">
            <v>1.7428292108350001E-3</v>
          </cell>
          <cell r="H1733">
            <v>10.361000000000001</v>
          </cell>
        </row>
        <row r="1734">
          <cell r="A1734" t="str">
            <v>TRINITY_DN1578_c0_g1_i4</v>
          </cell>
          <cell r="B1734" t="str">
            <v>group14</v>
          </cell>
          <cell r="C1734" t="str">
            <v>group23</v>
          </cell>
          <cell r="D1734">
            <v>8.3268794655375693</v>
          </cell>
          <cell r="E1734">
            <v>7.6356414443376703</v>
          </cell>
          <cell r="F1734">
            <v>6.3652768011203497E-6</v>
          </cell>
          <cell r="G1734">
            <v>1.574755413687E-3</v>
          </cell>
          <cell r="H1734">
            <v>0</v>
          </cell>
        </row>
        <row r="1735">
          <cell r="A1735" t="str">
            <v>TRINITY_DN8470_c0_g1_i1</v>
          </cell>
          <cell r="B1735" t="str">
            <v>group14</v>
          </cell>
          <cell r="C1735" t="str">
            <v>group23</v>
          </cell>
          <cell r="D1735">
            <v>8.3156635345635603</v>
          </cell>
          <cell r="E1735">
            <v>3.05728839385662</v>
          </cell>
          <cell r="F1735">
            <v>2.9293791819128198E-5</v>
          </cell>
          <cell r="G1735">
            <v>4.6681377361879996E-3</v>
          </cell>
          <cell r="H1735">
            <v>0</v>
          </cell>
        </row>
        <row r="1736">
          <cell r="A1736" t="str">
            <v>TRINITY_DN8630_c0_g1_i1</v>
          </cell>
          <cell r="B1736" t="str">
            <v>group14</v>
          </cell>
          <cell r="C1736" t="str">
            <v>group23</v>
          </cell>
          <cell r="D1736">
            <v>8.3045282506070102</v>
          </cell>
          <cell r="E1736">
            <v>3.0467610008236901</v>
          </cell>
          <cell r="F1736">
            <v>2.99230293794608E-5</v>
          </cell>
          <cell r="G1736">
            <v>4.7515011793719999E-3</v>
          </cell>
          <cell r="H1736">
            <v>0</v>
          </cell>
        </row>
        <row r="1737">
          <cell r="A1737" t="str">
            <v>TRINITY_DN8248_c0_g1_i3</v>
          </cell>
          <cell r="B1737" t="str">
            <v>group14</v>
          </cell>
          <cell r="C1737" t="str">
            <v>group23</v>
          </cell>
          <cell r="D1737">
            <v>8.2855805510221394</v>
          </cell>
          <cell r="E1737">
            <v>3.0297151730126402</v>
          </cell>
          <cell r="F1737">
            <v>3.0797902042757299E-5</v>
          </cell>
          <cell r="G1737">
            <v>4.8560653665630001E-3</v>
          </cell>
          <cell r="H1737">
            <v>0</v>
          </cell>
        </row>
        <row r="1738">
          <cell r="A1738" t="str">
            <v>TRINITY_DN2690_c0_g2_i9</v>
          </cell>
          <cell r="B1738" t="str">
            <v>group14</v>
          </cell>
          <cell r="C1738" t="str">
            <v>group23</v>
          </cell>
          <cell r="D1738">
            <v>8.2841126059586507</v>
          </cell>
          <cell r="E1738">
            <v>4.2892641576750998</v>
          </cell>
          <cell r="F1738">
            <v>2.1032099712272101E-5</v>
          </cell>
          <cell r="G1738">
            <v>3.707859815023E-3</v>
          </cell>
          <cell r="H1738">
            <v>0</v>
          </cell>
        </row>
        <row r="1739">
          <cell r="A1739" t="str">
            <v>TRINITY_DN1890_c0_g1_i3</v>
          </cell>
          <cell r="B1739" t="str">
            <v>group14</v>
          </cell>
          <cell r="C1739" t="str">
            <v>group23</v>
          </cell>
          <cell r="D1739">
            <v>8.2685613437162999</v>
          </cell>
          <cell r="E1739">
            <v>3.00432527214135</v>
          </cell>
          <cell r="F1739">
            <v>3.1951025153833599E-5</v>
          </cell>
          <cell r="G1739">
            <v>4.985139217294E-3</v>
          </cell>
          <cell r="H1739">
            <v>0</v>
          </cell>
        </row>
        <row r="1740">
          <cell r="A1740" t="str">
            <v>TRINITY_DN2156_c1_g1_i2</v>
          </cell>
          <cell r="B1740" t="str">
            <v>group14</v>
          </cell>
          <cell r="C1740" t="str">
            <v>group23</v>
          </cell>
          <cell r="D1740">
            <v>8.2674070239591604</v>
          </cell>
          <cell r="E1740">
            <v>3.01324116793278</v>
          </cell>
          <cell r="F1740">
            <v>3.1707581072782E-5</v>
          </cell>
          <cell r="G1740">
            <v>4.9818728872209998E-3</v>
          </cell>
          <cell r="H1740">
            <v>0</v>
          </cell>
        </row>
        <row r="1741">
          <cell r="A1741" t="str">
            <v>TRINITY_DN50_c1_g1_i3</v>
          </cell>
          <cell r="B1741" t="str">
            <v>group14</v>
          </cell>
          <cell r="C1741" t="str">
            <v>group23</v>
          </cell>
          <cell r="D1741">
            <v>8.2661493868613896</v>
          </cell>
          <cell r="E1741">
            <v>8.7526663685424495</v>
          </cell>
          <cell r="F1741">
            <v>7.8952514449325596E-6</v>
          </cell>
          <cell r="G1741">
            <v>1.813033151039E-3</v>
          </cell>
          <cell r="H1741">
            <v>8.1199999999999992</v>
          </cell>
        </row>
        <row r="1742">
          <cell r="A1742" t="str">
            <v>TRINITY_DN4536_c0_g1_i24</v>
          </cell>
          <cell r="B1742" t="str">
            <v>group14</v>
          </cell>
          <cell r="C1742" t="str">
            <v>group23</v>
          </cell>
          <cell r="D1742">
            <v>8.2625825183000696</v>
          </cell>
          <cell r="E1742">
            <v>3.0081522917528298</v>
          </cell>
          <cell r="F1742">
            <v>3.1942898564945602E-5</v>
          </cell>
          <cell r="G1742">
            <v>4.985139217294E-3</v>
          </cell>
          <cell r="H1742">
            <v>0.84</v>
          </cell>
        </row>
        <row r="1743">
          <cell r="A1743" t="str">
            <v>TRINITY_DN1742_c0_g1_i3</v>
          </cell>
          <cell r="B1743" t="str">
            <v>group14</v>
          </cell>
          <cell r="C1743" t="str">
            <v>group23</v>
          </cell>
          <cell r="D1743">
            <v>8.2577721622587497</v>
          </cell>
          <cell r="E1743">
            <v>2.9997782412040199</v>
          </cell>
          <cell r="F1743">
            <v>3.21876758743987E-5</v>
          </cell>
          <cell r="G1743">
            <v>4.9881267924149998E-3</v>
          </cell>
          <cell r="H1743">
            <v>14.141</v>
          </cell>
        </row>
        <row r="1744">
          <cell r="A1744" t="str">
            <v>TRINITY_DN319_c0_g1_i6</v>
          </cell>
          <cell r="B1744" t="str">
            <v>group14</v>
          </cell>
          <cell r="C1744" t="str">
            <v>group23</v>
          </cell>
          <cell r="D1744">
            <v>8.2070501405565093</v>
          </cell>
          <cell r="E1744">
            <v>2.9539929972411398</v>
          </cell>
          <cell r="F1744">
            <v>3.5207217009601502E-5</v>
          </cell>
          <cell r="G1744">
            <v>5.3442168490610001E-3</v>
          </cell>
          <cell r="H1744">
            <v>0</v>
          </cell>
        </row>
        <row r="1745">
          <cell r="A1745" t="str">
            <v>TRINITY_DN2623_c0_g1_i6</v>
          </cell>
          <cell r="B1745" t="str">
            <v>group14</v>
          </cell>
          <cell r="C1745" t="str">
            <v>group23</v>
          </cell>
          <cell r="D1745">
            <v>8.2035291044455203</v>
          </cell>
          <cell r="E1745">
            <v>3.6161194437195401</v>
          </cell>
          <cell r="F1745">
            <v>3.4771119187893099E-5</v>
          </cell>
          <cell r="G1745">
            <v>5.3035459979309998E-3</v>
          </cell>
          <cell r="H1745">
            <v>0</v>
          </cell>
        </row>
        <row r="1746">
          <cell r="A1746" t="str">
            <v>TRINITY_DN5083_c1_g1_i2</v>
          </cell>
          <cell r="B1746" t="str">
            <v>group14</v>
          </cell>
          <cell r="C1746" t="str">
            <v>group23</v>
          </cell>
          <cell r="D1746">
            <v>8.1683563854727606</v>
          </cell>
          <cell r="E1746">
            <v>4.0443718061205303</v>
          </cell>
          <cell r="F1746">
            <v>1.5469085571203501E-5</v>
          </cell>
          <cell r="G1746">
            <v>2.9729192394550002E-3</v>
          </cell>
          <cell r="H1746">
            <v>0</v>
          </cell>
        </row>
        <row r="1747">
          <cell r="A1747" t="str">
            <v>TRINITY_DN3401_c1_g1_i1</v>
          </cell>
          <cell r="B1747" t="str">
            <v>group14</v>
          </cell>
          <cell r="C1747" t="str">
            <v>group23</v>
          </cell>
          <cell r="D1747">
            <v>8.1644730200134994</v>
          </cell>
          <cell r="E1747">
            <v>4.1674520647796296</v>
          </cell>
          <cell r="F1747">
            <v>2.6575960935711701E-5</v>
          </cell>
          <cell r="G1747">
            <v>4.3274361990550004E-3</v>
          </cell>
          <cell r="H1747">
            <v>0</v>
          </cell>
        </row>
        <row r="1748">
          <cell r="A1748" t="str">
            <v>TRINITY_DN131_c1_g1_i2</v>
          </cell>
          <cell r="B1748" t="str">
            <v>group14</v>
          </cell>
          <cell r="C1748" t="str">
            <v>group23</v>
          </cell>
          <cell r="D1748">
            <v>8.1464712233429406</v>
          </cell>
          <cell r="E1748">
            <v>2.9041645248855001</v>
          </cell>
          <cell r="F1748">
            <v>3.8944645736381099E-5</v>
          </cell>
          <cell r="G1748">
            <v>5.8626777903020002E-3</v>
          </cell>
          <cell r="H1748">
            <v>0</v>
          </cell>
        </row>
        <row r="1749">
          <cell r="A1749" t="str">
            <v>TRINITY_DN1142_c0_g1_i14</v>
          </cell>
          <cell r="B1749" t="str">
            <v>group14</v>
          </cell>
          <cell r="C1749" t="str">
            <v>group23</v>
          </cell>
          <cell r="D1749">
            <v>8.1185558309883596</v>
          </cell>
          <cell r="E1749">
            <v>3.6446255052516201</v>
          </cell>
          <cell r="F1749">
            <v>3.2821376512059597E-5</v>
          </cell>
          <cell r="G1749">
            <v>5.0505443946170002E-3</v>
          </cell>
          <cell r="H1749">
            <v>10.081</v>
          </cell>
        </row>
        <row r="1750">
          <cell r="A1750" t="str">
            <v>TRINITY_DN8530_c0_g1_i3</v>
          </cell>
          <cell r="B1750" t="str">
            <v>group14</v>
          </cell>
          <cell r="C1750" t="str">
            <v>group23</v>
          </cell>
          <cell r="D1750">
            <v>8.1120837696274801</v>
          </cell>
          <cell r="E1750">
            <v>2.8624993294932102</v>
          </cell>
          <cell r="F1750">
            <v>4.12698140820511E-5</v>
          </cell>
          <cell r="G1750">
            <v>6.1396046670439998E-3</v>
          </cell>
          <cell r="H1750">
            <v>0</v>
          </cell>
        </row>
        <row r="1751">
          <cell r="A1751" t="str">
            <v>TRINITY_DN681_c1_g1_i4</v>
          </cell>
          <cell r="B1751" t="str">
            <v>group14</v>
          </cell>
          <cell r="C1751" t="str">
            <v>group23</v>
          </cell>
          <cell r="D1751">
            <v>8.1087637352785293</v>
          </cell>
          <cell r="E1751">
            <v>3.9876775371575701</v>
          </cell>
          <cell r="F1751">
            <v>1.7291225432392799E-5</v>
          </cell>
          <cell r="G1751">
            <v>3.239681103084E-3</v>
          </cell>
          <cell r="H1751">
            <v>0</v>
          </cell>
        </row>
        <row r="1752">
          <cell r="A1752" t="str">
            <v>TRINITY_DN13010_c0_g1_i5</v>
          </cell>
          <cell r="B1752" t="str">
            <v>group14</v>
          </cell>
          <cell r="C1752" t="str">
            <v>group23</v>
          </cell>
          <cell r="D1752">
            <v>8.1014692474321706</v>
          </cell>
          <cell r="E1752">
            <v>2.8640308080313801</v>
          </cell>
          <cell r="F1752">
            <v>4.19163204939257E-5</v>
          </cell>
          <cell r="G1752">
            <v>6.2151354814489997E-3</v>
          </cell>
          <cell r="H1752">
            <v>0</v>
          </cell>
        </row>
        <row r="1753">
          <cell r="A1753" t="str">
            <v>TRINITY_DN10254_c1_g1_i3</v>
          </cell>
          <cell r="B1753" t="str">
            <v>group14</v>
          </cell>
          <cell r="C1753" t="str">
            <v>group23</v>
          </cell>
          <cell r="D1753">
            <v>8.0968672511977307</v>
          </cell>
          <cell r="E1753">
            <v>2.8597405907447802</v>
          </cell>
          <cell r="F1753">
            <v>4.2271132975632E-5</v>
          </cell>
          <cell r="G1753">
            <v>6.2470596155640001E-3</v>
          </cell>
          <cell r="H1753">
            <v>0</v>
          </cell>
        </row>
        <row r="1754">
          <cell r="A1754" t="str">
            <v>TRINITY_DN4732_c0_g1_i3</v>
          </cell>
          <cell r="B1754" t="str">
            <v>group14</v>
          </cell>
          <cell r="C1754" t="str">
            <v>group23</v>
          </cell>
          <cell r="D1754">
            <v>8.0963858271738491</v>
          </cell>
          <cell r="E1754">
            <v>4.63671593103399</v>
          </cell>
          <cell r="F1754">
            <v>1.93067722677856E-5</v>
          </cell>
          <cell r="G1754">
            <v>3.4905087203369999E-3</v>
          </cell>
          <cell r="H1754">
            <v>2.0299999999999998</v>
          </cell>
        </row>
        <row r="1755">
          <cell r="A1755" t="str">
            <v>TRINITY_DN3330_c0_g1_i5</v>
          </cell>
          <cell r="B1755" t="str">
            <v>group14</v>
          </cell>
          <cell r="C1755" t="str">
            <v>group23</v>
          </cell>
          <cell r="D1755">
            <v>8.0935169752170495</v>
          </cell>
          <cell r="E1755">
            <v>3.9732360625226399</v>
          </cell>
          <cell r="F1755">
            <v>1.7775984506222898E-5</v>
          </cell>
          <cell r="G1755">
            <v>3.3117653934419998E-3</v>
          </cell>
          <cell r="H1755">
            <v>0</v>
          </cell>
        </row>
        <row r="1756">
          <cell r="A1756" t="str">
            <v>TRINITY_DN3949_c0_g1_i2</v>
          </cell>
          <cell r="B1756" t="str">
            <v>group14</v>
          </cell>
          <cell r="C1756" t="str">
            <v>group23</v>
          </cell>
          <cell r="D1756">
            <v>8.0825979753537904</v>
          </cell>
          <cell r="E1756">
            <v>2.8410443220038299</v>
          </cell>
          <cell r="F1756">
            <v>4.3391533177966802E-5</v>
          </cell>
          <cell r="G1756">
            <v>6.3705884071350001E-3</v>
          </cell>
          <cell r="H1756">
            <v>0</v>
          </cell>
        </row>
        <row r="1757">
          <cell r="A1757" t="str">
            <v>TRINITY_DN53_c0_g1_i6</v>
          </cell>
          <cell r="B1757" t="str">
            <v>group14</v>
          </cell>
          <cell r="C1757" t="str">
            <v>group23</v>
          </cell>
          <cell r="D1757">
            <v>8.0575155273590902</v>
          </cell>
          <cell r="E1757">
            <v>2.82410163467372</v>
          </cell>
          <cell r="F1757">
            <v>4.5271064240469702E-5</v>
          </cell>
          <cell r="G1757">
            <v>6.6248136785100002E-3</v>
          </cell>
          <cell r="H1757">
            <v>0</v>
          </cell>
        </row>
        <row r="1758">
          <cell r="A1758" t="str">
            <v>TRINITY_DN885_c0_g2_i1</v>
          </cell>
          <cell r="B1758" t="str">
            <v>group14</v>
          </cell>
          <cell r="C1758" t="str">
            <v>group23</v>
          </cell>
          <cell r="D1758">
            <v>8.0572117440725393</v>
          </cell>
          <cell r="E1758">
            <v>6.5462879127284399</v>
          </cell>
          <cell r="F1758">
            <v>1.0654865525182001E-5</v>
          </cell>
          <cell r="G1758">
            <v>2.238192517853E-3</v>
          </cell>
          <cell r="H1758">
            <v>65.242999999999995</v>
          </cell>
        </row>
        <row r="1759">
          <cell r="A1759" t="str">
            <v>TRINITY_DN3184_c0_g2_i1</v>
          </cell>
          <cell r="B1759" t="str">
            <v>group14</v>
          </cell>
          <cell r="C1759" t="str">
            <v>group23</v>
          </cell>
          <cell r="D1759">
            <v>8.0538298718012395</v>
          </cell>
          <cell r="E1759">
            <v>4.0687819560835701</v>
          </cell>
          <cell r="F1759">
            <v>3.2192961946626602E-5</v>
          </cell>
          <cell r="G1759">
            <v>4.9881267924149998E-3</v>
          </cell>
          <cell r="H1759">
            <v>0</v>
          </cell>
        </row>
        <row r="1760">
          <cell r="A1760" t="str">
            <v>TRINITY_DN1839_c0_g1_i3</v>
          </cell>
          <cell r="B1760" t="str">
            <v>group14</v>
          </cell>
          <cell r="C1760" t="str">
            <v>group23</v>
          </cell>
          <cell r="D1760">
            <v>8.0406148646707205</v>
          </cell>
          <cell r="E1760">
            <v>2.79769286013657</v>
          </cell>
          <cell r="F1760">
            <v>4.6930613396391399E-5</v>
          </cell>
          <cell r="G1760">
            <v>6.8452962126290002E-3</v>
          </cell>
          <cell r="H1760">
            <v>0</v>
          </cell>
        </row>
        <row r="1761">
          <cell r="A1761" t="str">
            <v>TRINITY_DN604_c0_g2_i10</v>
          </cell>
          <cell r="B1761" t="str">
            <v>group14</v>
          </cell>
          <cell r="C1761" t="str">
            <v>group23</v>
          </cell>
          <cell r="D1761">
            <v>8.0320733086948604</v>
          </cell>
          <cell r="E1761">
            <v>4.6093034479410298</v>
          </cell>
          <cell r="F1761">
            <v>3.25447703575982E-5</v>
          </cell>
          <cell r="G1761">
            <v>5.0252492132510001E-3</v>
          </cell>
          <cell r="H1761">
            <v>4.4800000000000004</v>
          </cell>
        </row>
        <row r="1762">
          <cell r="A1762" t="str">
            <v>TRINITY_DN1744_c0_g2_i1</v>
          </cell>
          <cell r="B1762" t="str">
            <v>group14</v>
          </cell>
          <cell r="C1762" t="str">
            <v>group23</v>
          </cell>
          <cell r="D1762">
            <v>8.0117016308126292</v>
          </cell>
          <cell r="E1762">
            <v>8.0168354816071208</v>
          </cell>
          <cell r="F1762">
            <v>1.13387945119244E-5</v>
          </cell>
          <cell r="G1762">
            <v>2.3398151126699999E-3</v>
          </cell>
          <cell r="H1762">
            <v>8.1199999999999992</v>
          </cell>
        </row>
        <row r="1763">
          <cell r="A1763" t="str">
            <v>TRINITY_DN481_c0_g1_i12</v>
          </cell>
          <cell r="B1763" t="str">
            <v>group14</v>
          </cell>
          <cell r="C1763" t="str">
            <v>group23</v>
          </cell>
          <cell r="D1763">
            <v>8.0093851612138405</v>
          </cell>
          <cell r="E1763">
            <v>2.7811779376016301</v>
          </cell>
          <cell r="F1763">
            <v>4.9023328740009303E-5</v>
          </cell>
          <cell r="G1763">
            <v>7.1273234988599998E-3</v>
          </cell>
          <cell r="H1763">
            <v>0</v>
          </cell>
        </row>
        <row r="1764">
          <cell r="A1764" t="str">
            <v>TRINITY_DN1089_c0_g1_i2</v>
          </cell>
          <cell r="B1764" t="str">
            <v>group14</v>
          </cell>
          <cell r="C1764" t="str">
            <v>group23</v>
          </cell>
          <cell r="D1764">
            <v>8.0061387330679601</v>
          </cell>
          <cell r="E1764">
            <v>2.77841446690354</v>
          </cell>
          <cell r="F1764">
            <v>4.9454031974235798E-5</v>
          </cell>
          <cell r="G1764">
            <v>7.1439426277660001E-3</v>
          </cell>
          <cell r="H1764">
            <v>0</v>
          </cell>
        </row>
        <row r="1765">
          <cell r="A1765" t="str">
            <v>TRINITY_DN5908_c0_g1_i1</v>
          </cell>
          <cell r="B1765" t="str">
            <v>group14</v>
          </cell>
          <cell r="C1765" t="str">
            <v>group23</v>
          </cell>
          <cell r="D1765">
            <v>8.0060349103210893</v>
          </cell>
          <cell r="E1765">
            <v>2.77797317661773</v>
          </cell>
          <cell r="F1765">
            <v>4.9456714410940503E-5</v>
          </cell>
          <cell r="G1765">
            <v>7.1439426277660001E-3</v>
          </cell>
          <cell r="H1765">
            <v>0</v>
          </cell>
        </row>
        <row r="1766">
          <cell r="A1766" t="str">
            <v>TRINITY_DN4536_c0_g1_i25</v>
          </cell>
          <cell r="B1766" t="str">
            <v>group14</v>
          </cell>
          <cell r="C1766" t="str">
            <v>group23</v>
          </cell>
          <cell r="D1766">
            <v>7.9960669290016098</v>
          </cell>
          <cell r="E1766">
            <v>2.7686435605719599</v>
          </cell>
          <cell r="F1766">
            <v>5.0357626038184399E-5</v>
          </cell>
          <cell r="G1766">
            <v>7.2274491550120001E-3</v>
          </cell>
          <cell r="H1766">
            <v>0.7</v>
          </cell>
        </row>
        <row r="1767">
          <cell r="A1767" t="str">
            <v>TRINITY_DN2259_c1_g1_i5</v>
          </cell>
          <cell r="B1767" t="str">
            <v>group14</v>
          </cell>
          <cell r="C1767" t="str">
            <v>group23</v>
          </cell>
          <cell r="D1767">
            <v>7.9707868786551304</v>
          </cell>
          <cell r="E1767">
            <v>7.77624267360821</v>
          </cell>
          <cell r="F1767">
            <v>1.1407025574064199E-5</v>
          </cell>
          <cell r="G1767">
            <v>2.343097239362E-3</v>
          </cell>
          <cell r="H1767">
            <v>0</v>
          </cell>
        </row>
        <row r="1768">
          <cell r="A1768" t="str">
            <v>TRINITY_DN572_c0_g2_i4</v>
          </cell>
          <cell r="B1768" t="str">
            <v>group14</v>
          </cell>
          <cell r="C1768" t="str">
            <v>group23</v>
          </cell>
          <cell r="D1768">
            <v>7.9684405914250904</v>
          </cell>
          <cell r="E1768">
            <v>4.6420470381026098</v>
          </cell>
          <cell r="F1768">
            <v>1.9116259803183901E-5</v>
          </cell>
          <cell r="G1768">
            <v>3.4905087203369999E-3</v>
          </cell>
          <cell r="H1768">
            <v>18.550999999999998</v>
          </cell>
        </row>
        <row r="1769">
          <cell r="A1769" t="str">
            <v>TRINITY_DN7353_c0_g1_i26</v>
          </cell>
          <cell r="B1769" t="str">
            <v>group14</v>
          </cell>
          <cell r="C1769" t="str">
            <v>group23</v>
          </cell>
          <cell r="D1769">
            <v>7.9681531908655803</v>
          </cell>
          <cell r="E1769">
            <v>3.98001041029949</v>
          </cell>
          <cell r="F1769">
            <v>3.8186370221407198E-5</v>
          </cell>
          <cell r="G1769">
            <v>5.7768495680550003E-3</v>
          </cell>
          <cell r="H1769">
            <v>0</v>
          </cell>
        </row>
        <row r="1770">
          <cell r="A1770" t="str">
            <v>TRINITY_DN1366_c1_g1_i7</v>
          </cell>
          <cell r="B1770" t="str">
            <v>group14</v>
          </cell>
          <cell r="C1770" t="str">
            <v>group23</v>
          </cell>
          <cell r="D1770">
            <v>7.9642365282627603</v>
          </cell>
          <cell r="E1770">
            <v>2.7410897385196198</v>
          </cell>
          <cell r="F1770">
            <v>5.3196407494710003E-5</v>
          </cell>
          <cell r="G1770">
            <v>7.6104854032129996E-3</v>
          </cell>
          <cell r="H1770">
            <v>0</v>
          </cell>
        </row>
        <row r="1771">
          <cell r="A1771" t="str">
            <v>TRINITY_DN40078_c0_g1_i1</v>
          </cell>
          <cell r="B1771" t="str">
            <v>group14</v>
          </cell>
          <cell r="C1771" t="str">
            <v>group23</v>
          </cell>
          <cell r="D1771">
            <v>7.9574985601666404</v>
          </cell>
          <cell r="E1771">
            <v>2.7177235480868598</v>
          </cell>
          <cell r="F1771">
            <v>5.3815529048419398E-5</v>
          </cell>
          <cell r="G1771">
            <v>7.6745400485960001E-3</v>
          </cell>
          <cell r="H1771">
            <v>30.382000000000001</v>
          </cell>
        </row>
        <row r="1772">
          <cell r="A1772" t="str">
            <v>TRINITY_DN9603_c0_g1_i1</v>
          </cell>
          <cell r="B1772" t="str">
            <v>group14</v>
          </cell>
          <cell r="C1772" t="str">
            <v>group23</v>
          </cell>
          <cell r="D1772">
            <v>7.9300820967777996</v>
          </cell>
          <cell r="E1772">
            <v>2.7108293215782799</v>
          </cell>
          <cell r="F1772">
            <v>5.6278378918807801E-5</v>
          </cell>
          <cell r="G1772">
            <v>7.9689522853639994E-3</v>
          </cell>
          <cell r="H1772">
            <v>0</v>
          </cell>
        </row>
        <row r="1773">
          <cell r="A1773" t="str">
            <v>TRINITY_DN3460_c0_g1_i5</v>
          </cell>
          <cell r="B1773" t="str">
            <v>group14</v>
          </cell>
          <cell r="C1773" t="str">
            <v>group23</v>
          </cell>
          <cell r="D1773">
            <v>7.9206330713241098</v>
          </cell>
          <cell r="E1773">
            <v>2.7011579526884599</v>
          </cell>
          <cell r="F1773">
            <v>5.7357048057453897E-5</v>
          </cell>
          <cell r="G1773">
            <v>8.0592527884389992E-3</v>
          </cell>
          <cell r="H1773">
            <v>0</v>
          </cell>
        </row>
        <row r="1774">
          <cell r="A1774" t="str">
            <v>TRINITY_DN13578_c0_g1_i8</v>
          </cell>
          <cell r="B1774" t="str">
            <v>group14</v>
          </cell>
          <cell r="C1774" t="str">
            <v>group23</v>
          </cell>
          <cell r="D1774">
            <v>7.9049856165214303</v>
          </cell>
          <cell r="E1774">
            <v>2.6888273127599298</v>
          </cell>
          <cell r="F1774">
            <v>5.90130187591215E-5</v>
          </cell>
          <cell r="G1774">
            <v>8.181250671872E-3</v>
          </cell>
          <cell r="H1774">
            <v>0</v>
          </cell>
        </row>
        <row r="1775">
          <cell r="A1775" t="str">
            <v>TRINITY_DN1742_c0_g1_i6</v>
          </cell>
          <cell r="B1775" t="str">
            <v>group14</v>
          </cell>
          <cell r="C1775" t="str">
            <v>group23</v>
          </cell>
          <cell r="D1775">
            <v>7.8965740811761096</v>
          </cell>
          <cell r="E1775">
            <v>2.6772863750118199</v>
          </cell>
          <cell r="F1775">
            <v>5.9634511443667797E-5</v>
          </cell>
          <cell r="G1775">
            <v>8.2418944072099997E-3</v>
          </cell>
          <cell r="H1775">
            <v>13.231</v>
          </cell>
        </row>
        <row r="1776">
          <cell r="A1776" t="str">
            <v>TRINITY_DN1991_c0_g1_i6</v>
          </cell>
          <cell r="B1776" t="str">
            <v>group14</v>
          </cell>
          <cell r="C1776" t="str">
            <v>group23</v>
          </cell>
          <cell r="D1776">
            <v>7.8802439207971897</v>
          </cell>
          <cell r="E1776">
            <v>2.6668830430799799</v>
          </cell>
          <cell r="F1776">
            <v>6.1367073434496396E-5</v>
          </cell>
          <cell r="G1776">
            <v>8.4293134396420007E-3</v>
          </cell>
          <cell r="H1776">
            <v>0</v>
          </cell>
        </row>
        <row r="1777">
          <cell r="A1777" t="str">
            <v>TRINITY_DN16843_c0_g1_i1</v>
          </cell>
          <cell r="B1777" t="str">
            <v>group14</v>
          </cell>
          <cell r="C1777" t="str">
            <v>group23</v>
          </cell>
          <cell r="D1777">
            <v>7.8627787919898102</v>
          </cell>
          <cell r="E1777">
            <v>2.6516713197243398</v>
          </cell>
          <cell r="F1777">
            <v>6.3207861317941496E-5</v>
          </cell>
          <cell r="G1777">
            <v>8.6029933798060006E-3</v>
          </cell>
          <cell r="H1777">
            <v>0</v>
          </cell>
        </row>
        <row r="1778">
          <cell r="A1778" t="str">
            <v>TRINITY_DN62_c0_g1_i8</v>
          </cell>
          <cell r="B1778" t="str">
            <v>group14</v>
          </cell>
          <cell r="C1778" t="str">
            <v>group23</v>
          </cell>
          <cell r="D1778">
            <v>7.8587686463002404</v>
          </cell>
          <cell r="E1778">
            <v>2.6477025458072498</v>
          </cell>
          <cell r="F1778">
            <v>6.38295460767824E-5</v>
          </cell>
          <cell r="G1778">
            <v>8.6351155400970006E-3</v>
          </cell>
          <cell r="H1778">
            <v>0</v>
          </cell>
        </row>
        <row r="1779">
          <cell r="A1779" t="str">
            <v>TRINITY_DN186_c0_g1_i3</v>
          </cell>
          <cell r="B1779" t="str">
            <v>group14</v>
          </cell>
          <cell r="C1779" t="str">
            <v>group23</v>
          </cell>
          <cell r="D1779">
            <v>7.8346372216844298</v>
          </cell>
          <cell r="E1779">
            <v>7.5582721339308403</v>
          </cell>
          <cell r="F1779">
            <v>1.4600266443038599E-5</v>
          </cell>
          <cell r="G1779">
            <v>2.8425449176209998E-3</v>
          </cell>
          <cell r="H1779">
            <v>0</v>
          </cell>
        </row>
        <row r="1780">
          <cell r="A1780" t="str">
            <v>TRINITY_DN2330_c0_g1_i16</v>
          </cell>
          <cell r="B1780" t="str">
            <v>group14</v>
          </cell>
          <cell r="C1780" t="str">
            <v>group23</v>
          </cell>
          <cell r="D1780">
            <v>7.8337465556344501</v>
          </cell>
          <cell r="E1780">
            <v>2.6259864380383902</v>
          </cell>
          <cell r="F1780">
            <v>6.6450782549564702E-5</v>
          </cell>
          <cell r="G1780">
            <v>8.8622649930089996E-3</v>
          </cell>
          <cell r="H1780">
            <v>0</v>
          </cell>
        </row>
        <row r="1781">
          <cell r="A1781" t="str">
            <v>TRINITY_DN12776_c0_g1_i2</v>
          </cell>
          <cell r="B1781" t="str">
            <v>group14</v>
          </cell>
          <cell r="C1781" t="str">
            <v>group23</v>
          </cell>
          <cell r="D1781">
            <v>7.83302675371249</v>
          </cell>
          <cell r="E1781">
            <v>2.62025970577593</v>
          </cell>
          <cell r="F1781">
            <v>6.6498158459345403E-5</v>
          </cell>
          <cell r="G1781">
            <v>8.8622649930089996E-3</v>
          </cell>
          <cell r="H1781">
            <v>0</v>
          </cell>
        </row>
        <row r="1782">
          <cell r="A1782" t="str">
            <v>TRINITY_DN9730_c0_g1_i1</v>
          </cell>
          <cell r="B1782" t="str">
            <v>group14</v>
          </cell>
          <cell r="C1782" t="str">
            <v>group23</v>
          </cell>
          <cell r="D1782">
            <v>7.8167324017074797</v>
          </cell>
          <cell r="E1782">
            <v>3.6843190783836599</v>
          </cell>
          <cell r="F1782">
            <v>6.6198857150869005E-5</v>
          </cell>
          <cell r="G1782">
            <v>8.8622649930089996E-3</v>
          </cell>
          <cell r="H1782">
            <v>0</v>
          </cell>
        </row>
        <row r="1783">
          <cell r="A1783" t="str">
            <v>TRINITY_DN675_c0_g1_i15</v>
          </cell>
          <cell r="B1783" t="str">
            <v>group14</v>
          </cell>
          <cell r="C1783" t="str">
            <v>group23</v>
          </cell>
          <cell r="D1783">
            <v>7.8150517674626503</v>
          </cell>
          <cell r="E1783">
            <v>4.0275983071039798</v>
          </cell>
          <cell r="F1783">
            <v>3.48208428815241E-5</v>
          </cell>
          <cell r="G1783">
            <v>5.3035459979309998E-3</v>
          </cell>
          <cell r="H1783">
            <v>3.92</v>
          </cell>
        </row>
        <row r="1784">
          <cell r="A1784" t="str">
            <v>TRINITY_DN2189_c1_g1_i8</v>
          </cell>
          <cell r="B1784" t="str">
            <v>group14</v>
          </cell>
          <cell r="C1784" t="str">
            <v>group23</v>
          </cell>
          <cell r="D1784">
            <v>7.7999780032773298</v>
          </cell>
          <cell r="E1784">
            <v>2.5962931084679601</v>
          </cell>
          <cell r="F1784">
            <v>7.0641329936985193E-5</v>
          </cell>
          <cell r="G1784">
            <v>9.3169961545379997E-3</v>
          </cell>
          <cell r="H1784">
            <v>0</v>
          </cell>
        </row>
        <row r="1785">
          <cell r="A1785" t="str">
            <v>TRINITY_DN255_c0_g1_i6</v>
          </cell>
          <cell r="B1785" t="str">
            <v>group14</v>
          </cell>
          <cell r="C1785" t="str">
            <v>group23</v>
          </cell>
          <cell r="D1785">
            <v>7.79776777699555</v>
          </cell>
          <cell r="E1785">
            <v>5.2300701097040001</v>
          </cell>
          <cell r="F1785">
            <v>2.0876470480617001E-5</v>
          </cell>
          <cell r="G1785">
            <v>3.694970243682E-3</v>
          </cell>
          <cell r="H1785">
            <v>0</v>
          </cell>
        </row>
        <row r="1786">
          <cell r="A1786" t="str">
            <v>TRINITY_DN9485_c0_g1_i1</v>
          </cell>
          <cell r="B1786" t="str">
            <v>group14</v>
          </cell>
          <cell r="C1786" t="str">
            <v>group23</v>
          </cell>
          <cell r="D1786">
            <v>7.7950953590697303</v>
          </cell>
          <cell r="E1786">
            <v>2.5848233542546102</v>
          </cell>
          <cell r="F1786">
            <v>7.0742506365546601E-5</v>
          </cell>
          <cell r="G1786">
            <v>9.3169961545379997E-3</v>
          </cell>
          <cell r="H1786">
            <v>0</v>
          </cell>
        </row>
        <row r="1787">
          <cell r="A1787" t="str">
            <v>TRINITY_DN1240_c0_g1_i2</v>
          </cell>
          <cell r="B1787" t="str">
            <v>group14</v>
          </cell>
          <cell r="C1787" t="str">
            <v>group23</v>
          </cell>
          <cell r="D1787">
            <v>7.7815464483502099</v>
          </cell>
          <cell r="E1787">
            <v>5.6904414141606496</v>
          </cell>
          <cell r="F1787">
            <v>1.96942917955343E-5</v>
          </cell>
          <cell r="G1787">
            <v>3.5417296880009999E-3</v>
          </cell>
          <cell r="H1787">
            <v>11.131</v>
          </cell>
        </row>
        <row r="1788">
          <cell r="A1788" t="str">
            <v>TRINITY_DN4260_c0_g1_i2</v>
          </cell>
          <cell r="B1788" t="str">
            <v>group14</v>
          </cell>
          <cell r="C1788" t="str">
            <v>group23</v>
          </cell>
          <cell r="D1788">
            <v>7.7777636304026903</v>
          </cell>
          <cell r="E1788">
            <v>2.5767021859749</v>
          </cell>
          <cell r="F1788">
            <v>7.2916648791964602E-5</v>
          </cell>
          <cell r="G1788">
            <v>9.4916703960909992E-3</v>
          </cell>
          <cell r="H1788">
            <v>0</v>
          </cell>
        </row>
        <row r="1789">
          <cell r="A1789" t="str">
            <v>TRINITY_DN5205_c0_g1_i5</v>
          </cell>
          <cell r="B1789" t="str">
            <v>group14</v>
          </cell>
          <cell r="C1789" t="str">
            <v>group23</v>
          </cell>
          <cell r="D1789">
            <v>7.7477630808061804</v>
          </cell>
          <cell r="E1789">
            <v>4.1209221897650696</v>
          </cell>
          <cell r="F1789">
            <v>2.91895857777994E-5</v>
          </cell>
          <cell r="G1789">
            <v>4.6681377361879996E-3</v>
          </cell>
          <cell r="H1789">
            <v>0</v>
          </cell>
        </row>
        <row r="1790">
          <cell r="A1790" t="str">
            <v>TRINITY_DN1240_c0_g1_i6</v>
          </cell>
          <cell r="B1790" t="str">
            <v>group14</v>
          </cell>
          <cell r="C1790" t="str">
            <v>group23</v>
          </cell>
          <cell r="D1790">
            <v>7.7191911166368898</v>
          </cell>
          <cell r="E1790">
            <v>5.6130080654524601</v>
          </cell>
          <cell r="F1790">
            <v>2.2770313664155901E-5</v>
          </cell>
          <cell r="G1790">
            <v>3.9343844113430004E-3</v>
          </cell>
          <cell r="H1790">
            <v>0</v>
          </cell>
        </row>
        <row r="1791">
          <cell r="A1791" t="str">
            <v>TRINITY_DN5908_c0_g1_i4</v>
          </cell>
          <cell r="B1791" t="str">
            <v>group14</v>
          </cell>
          <cell r="C1791" t="str">
            <v>group23</v>
          </cell>
          <cell r="D1791">
            <v>7.69353597211264</v>
          </cell>
          <cell r="E1791">
            <v>4.76679828436653</v>
          </cell>
          <cell r="F1791">
            <v>4.9942838218017102E-5</v>
          </cell>
          <cell r="G1791">
            <v>7.1909657638730001E-3</v>
          </cell>
          <cell r="H1791">
            <v>2.1</v>
          </cell>
        </row>
        <row r="1792">
          <cell r="A1792" t="str">
            <v>TRINITY_DN352_c0_g1_i12</v>
          </cell>
          <cell r="B1792" t="str">
            <v>group14</v>
          </cell>
          <cell r="C1792" t="str">
            <v>group23</v>
          </cell>
          <cell r="D1792">
            <v>7.6910566796153796</v>
          </cell>
          <cell r="E1792">
            <v>4.1293364400229002</v>
          </cell>
          <cell r="F1792">
            <v>2.8681979402341101E-5</v>
          </cell>
          <cell r="G1792">
            <v>4.6199653081200002E-3</v>
          </cell>
          <cell r="H1792">
            <v>0.21</v>
          </cell>
        </row>
        <row r="1793">
          <cell r="A1793" t="str">
            <v>TRINITY_DN1744_c0_g2_i2</v>
          </cell>
          <cell r="B1793" t="str">
            <v>group14</v>
          </cell>
          <cell r="C1793" t="str">
            <v>group23</v>
          </cell>
          <cell r="D1793">
            <v>7.6580688787638804</v>
          </cell>
          <cell r="E1793">
            <v>4.0382300843868597</v>
          </cell>
          <cell r="F1793">
            <v>3.4164215214172099E-5</v>
          </cell>
          <cell r="G1793">
            <v>5.239176003683E-3</v>
          </cell>
          <cell r="H1793">
            <v>0</v>
          </cell>
        </row>
        <row r="1794">
          <cell r="A1794" t="str">
            <v>TRINITY_DN1240_c0_g1_i3</v>
          </cell>
          <cell r="B1794" t="str">
            <v>group14</v>
          </cell>
          <cell r="C1794" t="str">
            <v>group23</v>
          </cell>
          <cell r="D1794">
            <v>7.6470314839314604</v>
          </cell>
          <cell r="E1794">
            <v>3.9198627423080601</v>
          </cell>
          <cell r="F1794">
            <v>4.2720247606248599E-5</v>
          </cell>
          <cell r="G1794">
            <v>6.2926643669739997E-3</v>
          </cell>
          <cell r="H1794">
            <v>18.760999999999999</v>
          </cell>
        </row>
        <row r="1795">
          <cell r="A1795" t="str">
            <v>TRINITY_DN451_c0_g1_i6</v>
          </cell>
          <cell r="B1795" t="str">
            <v>group14</v>
          </cell>
          <cell r="C1795" t="str">
            <v>group23</v>
          </cell>
          <cell r="D1795">
            <v>7.5232304887154697</v>
          </cell>
          <cell r="E1795">
            <v>3.75151437783992</v>
          </cell>
          <cell r="F1795">
            <v>5.8824680211810398E-5</v>
          </cell>
          <cell r="G1795">
            <v>8.1804669416289996E-3</v>
          </cell>
          <cell r="H1795">
            <v>0</v>
          </cell>
        </row>
        <row r="1796">
          <cell r="A1796" t="str">
            <v>TRINITY_DN675_c0_g1_i28</v>
          </cell>
          <cell r="B1796" t="str">
            <v>group14</v>
          </cell>
          <cell r="C1796" t="str">
            <v>group23</v>
          </cell>
          <cell r="D1796">
            <v>7.3624439381639499</v>
          </cell>
          <cell r="E1796">
            <v>3.28719067644146</v>
          </cell>
          <cell r="F1796">
            <v>6.4115092885440501E-5</v>
          </cell>
          <cell r="G1796">
            <v>8.6476197117990004E-3</v>
          </cell>
          <cell r="H1796">
            <v>5.39</v>
          </cell>
        </row>
        <row r="1797">
          <cell r="A1797" t="str">
            <v>TRINITY_DN2134_c0_g1_i11</v>
          </cell>
          <cell r="B1797" t="str">
            <v>group14</v>
          </cell>
          <cell r="C1797" t="str">
            <v>group23</v>
          </cell>
          <cell r="D1797">
            <v>7.2859467697007601</v>
          </cell>
          <cell r="E1797">
            <v>8.6980349983346397</v>
          </cell>
          <cell r="F1797">
            <v>3.9015564919048103E-5</v>
          </cell>
          <cell r="G1797">
            <v>5.8626777903020002E-3</v>
          </cell>
          <cell r="H1797">
            <v>35.351999999999997</v>
          </cell>
        </row>
        <row r="1798">
          <cell r="A1798" t="str">
            <v>TRINITY_DN11598_c0_g1_i3</v>
          </cell>
          <cell r="B1798" t="str">
            <v>group14</v>
          </cell>
          <cell r="C1798" t="str">
            <v>group23</v>
          </cell>
          <cell r="D1798">
            <v>7.1840987055659404</v>
          </cell>
          <cell r="E1798">
            <v>4.0692594634983204</v>
          </cell>
          <cell r="F1798">
            <v>5.7593088106044103E-5</v>
          </cell>
          <cell r="G1798">
            <v>8.0592527884389992E-3</v>
          </cell>
          <cell r="H1798">
            <v>0</v>
          </cell>
        </row>
        <row r="1799">
          <cell r="A1799" t="str">
            <v>TRINITY_DN186_c0_g1_i15</v>
          </cell>
          <cell r="B1799" t="str">
            <v>group14</v>
          </cell>
          <cell r="C1799" t="str">
            <v>group23</v>
          </cell>
          <cell r="D1799">
            <v>7.0208242815370303</v>
          </cell>
          <cell r="E1799">
            <v>5.2393087536328702</v>
          </cell>
          <cell r="F1799">
            <v>6.9424292331010396E-5</v>
          </cell>
          <cell r="G1799">
            <v>9.2247785943330007E-3</v>
          </cell>
          <cell r="H1799">
            <v>0</v>
          </cell>
        </row>
        <row r="1800">
          <cell r="A1800" t="str">
            <v>TRINITY_DN10894_c0_g1_i4</v>
          </cell>
          <cell r="B1800" t="str">
            <v>group14</v>
          </cell>
          <cell r="C1800" t="str">
            <v>group23</v>
          </cell>
          <cell r="D1800">
            <v>7.0040094968635804</v>
          </cell>
          <cell r="E1800">
            <v>5.5642574662653699</v>
          </cell>
          <cell r="F1800">
            <v>6.3638134406316104E-5</v>
          </cell>
          <cell r="G1800">
            <v>8.6351155400970006E-3</v>
          </cell>
          <cell r="H1800">
            <v>0</v>
          </cell>
        </row>
        <row r="1801">
          <cell r="A1801" t="str">
            <v>TRINITY_DN5609_c0_g1_i9</v>
          </cell>
          <cell r="B1801" t="str">
            <v>group14</v>
          </cell>
          <cell r="C1801" t="str">
            <v>group23</v>
          </cell>
          <cell r="D1801">
            <v>6.9868709381093499</v>
          </cell>
          <cell r="E1801">
            <v>8.7240301540634793</v>
          </cell>
          <cell r="F1801">
            <v>6.2494095130157605E-5</v>
          </cell>
          <cell r="G1801">
            <v>8.5317777007110004E-3</v>
          </cell>
          <cell r="H1801">
            <v>0</v>
          </cell>
        </row>
        <row r="1802">
          <cell r="A1802" t="str">
            <v>TRINITY_DN6135_c0_g1_i9</v>
          </cell>
          <cell r="B1802" t="str">
            <v>group14</v>
          </cell>
          <cell r="C1802" t="str">
            <v>group23</v>
          </cell>
          <cell r="D1802">
            <v>-7.0397791313720504</v>
          </cell>
          <cell r="E1802">
            <v>4.8735325195083403</v>
          </cell>
          <cell r="F1802">
            <v>7.1336019250577094E-5</v>
          </cell>
          <cell r="G1802">
            <v>9.3676117478639995E-3</v>
          </cell>
          <cell r="H1802">
            <v>0</v>
          </cell>
        </row>
        <row r="1803">
          <cell r="A1803" t="str">
            <v>TRINITY_DN4725_c0_g1_i3</v>
          </cell>
          <cell r="B1803" t="str">
            <v>group14</v>
          </cell>
          <cell r="C1803" t="str">
            <v>group23</v>
          </cell>
          <cell r="D1803">
            <v>-7.0400492734695002</v>
          </cell>
          <cell r="E1803">
            <v>7.0949976999125397</v>
          </cell>
          <cell r="F1803">
            <v>6.2272166507862798E-5</v>
          </cell>
          <cell r="G1803">
            <v>8.5274781163780008E-3</v>
          </cell>
          <cell r="H1803">
            <v>0.91</v>
          </cell>
        </row>
        <row r="1804">
          <cell r="A1804" t="str">
            <v>TRINITY_DN6920_c0_g1_i15</v>
          </cell>
          <cell r="B1804" t="str">
            <v>group14</v>
          </cell>
          <cell r="C1804" t="str">
            <v>group23</v>
          </cell>
          <cell r="D1804">
            <v>-7.1350121531248201</v>
          </cell>
          <cell r="E1804">
            <v>5.2327427649963596</v>
          </cell>
          <cell r="F1804">
            <v>7.0096728908945193E-5</v>
          </cell>
          <cell r="G1804">
            <v>9.2865722598039994E-3</v>
          </cell>
          <cell r="H1804">
            <v>0</v>
          </cell>
        </row>
        <row r="1805">
          <cell r="A1805" t="str">
            <v>TRINITY_DN8980_c0_g1_i4</v>
          </cell>
          <cell r="B1805" t="str">
            <v>group14</v>
          </cell>
          <cell r="C1805" t="str">
            <v>group23</v>
          </cell>
          <cell r="D1805">
            <v>-7.1992432401390198</v>
          </cell>
          <cell r="E1805">
            <v>3.6964504378268601</v>
          </cell>
          <cell r="F1805">
            <v>6.52474985344358E-5</v>
          </cell>
          <cell r="G1805">
            <v>8.7739271377580003E-3</v>
          </cell>
          <cell r="H1805">
            <v>0</v>
          </cell>
        </row>
        <row r="1806">
          <cell r="A1806" t="str">
            <v>TRINITY_DN1974_c0_g1_i6</v>
          </cell>
          <cell r="B1806" t="str">
            <v>group14</v>
          </cell>
          <cell r="C1806" t="str">
            <v>group23</v>
          </cell>
          <cell r="D1806">
            <v>-7.2184656303960901</v>
          </cell>
          <cell r="E1806">
            <v>3.7620235353112998</v>
          </cell>
          <cell r="F1806">
            <v>5.7554334906778801E-5</v>
          </cell>
          <cell r="G1806">
            <v>8.0592527884389992E-3</v>
          </cell>
          <cell r="H1806">
            <v>0</v>
          </cell>
        </row>
        <row r="1807">
          <cell r="A1807" t="str">
            <v>TRINITY_DN3636_c0_g1_i2</v>
          </cell>
          <cell r="B1807" t="str">
            <v>group14</v>
          </cell>
          <cell r="C1807" t="str">
            <v>group23</v>
          </cell>
          <cell r="D1807">
            <v>-7.3476404821307497</v>
          </cell>
          <cell r="E1807">
            <v>4.3204610687104203</v>
          </cell>
          <cell r="F1807">
            <v>5.64138965689381E-5</v>
          </cell>
          <cell r="G1807">
            <v>7.9689522853639994E-3</v>
          </cell>
          <cell r="H1807">
            <v>0</v>
          </cell>
        </row>
        <row r="1808">
          <cell r="A1808" t="str">
            <v>TRINITY_DN6573_c0_g1_i2</v>
          </cell>
          <cell r="B1808" t="str">
            <v>group14</v>
          </cell>
          <cell r="C1808" t="str">
            <v>group23</v>
          </cell>
          <cell r="D1808">
            <v>-7.4761231630321499</v>
          </cell>
          <cell r="E1808">
            <v>3.6372828123498899</v>
          </cell>
          <cell r="F1808">
            <v>7.2378996251861095E-5</v>
          </cell>
          <cell r="G1808">
            <v>9.4491518167989993E-3</v>
          </cell>
          <cell r="H1808">
            <v>0</v>
          </cell>
        </row>
        <row r="1809">
          <cell r="A1809" t="str">
            <v>TRINITY_DN9554_c0_g1_i5</v>
          </cell>
          <cell r="B1809" t="str">
            <v>group14</v>
          </cell>
          <cell r="C1809" t="str">
            <v>group23</v>
          </cell>
          <cell r="D1809">
            <v>-7.5076104847679099</v>
          </cell>
          <cell r="E1809">
            <v>4.49463838765395</v>
          </cell>
          <cell r="F1809">
            <v>4.0614423100955599E-5</v>
          </cell>
          <cell r="G1809">
            <v>6.082519237584E-3</v>
          </cell>
          <cell r="H1809">
            <v>0</v>
          </cell>
        </row>
        <row r="1810">
          <cell r="A1810" t="str">
            <v>TRINITY_DN8575_c0_g1_i1</v>
          </cell>
          <cell r="B1810" t="str">
            <v>group14</v>
          </cell>
          <cell r="C1810" t="str">
            <v>group23</v>
          </cell>
          <cell r="D1810">
            <v>-7.5905418171947501</v>
          </cell>
          <cell r="E1810">
            <v>8.1730869264794102</v>
          </cell>
          <cell r="F1810">
            <v>2.4631305722941498E-5</v>
          </cell>
          <cell r="G1810">
            <v>4.1309559511900004E-3</v>
          </cell>
          <cell r="H1810">
            <v>0</v>
          </cell>
        </row>
        <row r="1811">
          <cell r="A1811" t="str">
            <v>TRINITY_DN65_c0_g1_i6</v>
          </cell>
          <cell r="B1811" t="str">
            <v>group14</v>
          </cell>
          <cell r="C1811" t="str">
            <v>group23</v>
          </cell>
          <cell r="D1811">
            <v>-7.7632099209560099</v>
          </cell>
          <cell r="E1811">
            <v>7.0421903669153103</v>
          </cell>
          <cell r="F1811">
            <v>1.7823878599776698E-5</v>
          </cell>
          <cell r="G1811">
            <v>3.3117653934419998E-3</v>
          </cell>
          <cell r="H1811">
            <v>0</v>
          </cell>
        </row>
        <row r="1812">
          <cell r="A1812" t="str">
            <v>TRINITY_DN4169_c0_g1_i5</v>
          </cell>
          <cell r="B1812" t="str">
            <v>group14</v>
          </cell>
          <cell r="C1812" t="str">
            <v>group23</v>
          </cell>
          <cell r="D1812">
            <v>-7.7742203951899898</v>
          </cell>
          <cell r="E1812">
            <v>2.5658165498029701</v>
          </cell>
          <cell r="F1812">
            <v>7.3737407593949805E-5</v>
          </cell>
          <cell r="G1812">
            <v>9.570688042462E-3</v>
          </cell>
          <cell r="H1812">
            <v>0</v>
          </cell>
        </row>
        <row r="1813">
          <cell r="A1813" t="str">
            <v>TRINITY_DN14808_c0_g1_i1</v>
          </cell>
          <cell r="B1813" t="str">
            <v>group14</v>
          </cell>
          <cell r="C1813" t="str">
            <v>group23</v>
          </cell>
          <cell r="D1813">
            <v>-7.7876123851766801</v>
          </cell>
          <cell r="E1813">
            <v>2.5855365737749101</v>
          </cell>
          <cell r="F1813">
            <v>7.2126528559906299E-5</v>
          </cell>
          <cell r="G1813">
            <v>9.4437246268539998E-3</v>
          </cell>
          <cell r="H1813">
            <v>0</v>
          </cell>
        </row>
        <row r="1814">
          <cell r="A1814" t="str">
            <v>TRINITY_DN90_c1_g1_i6</v>
          </cell>
          <cell r="B1814" t="str">
            <v>group14</v>
          </cell>
          <cell r="C1814" t="str">
            <v>group23</v>
          </cell>
          <cell r="D1814">
            <v>-7.8092379964646703</v>
          </cell>
          <cell r="E1814">
            <v>4.1953299611445196</v>
          </cell>
          <cell r="F1814">
            <v>2.5170074605616001E-5</v>
          </cell>
          <cell r="G1814">
            <v>4.1899285158550001E-3</v>
          </cell>
          <cell r="H1814">
            <v>0</v>
          </cell>
        </row>
        <row r="1815">
          <cell r="A1815" t="str">
            <v>TRINITY_DN104083_c0_g1_i1</v>
          </cell>
          <cell r="B1815" t="str">
            <v>group14</v>
          </cell>
          <cell r="C1815" t="str">
            <v>group23</v>
          </cell>
          <cell r="D1815">
            <v>-7.8936292734372504</v>
          </cell>
          <cell r="E1815">
            <v>2.6676977987003299</v>
          </cell>
          <cell r="F1815">
            <v>6.0250163605259698E-5</v>
          </cell>
          <cell r="G1815">
            <v>8.3013602340919999E-3</v>
          </cell>
          <cell r="H1815">
            <v>0</v>
          </cell>
        </row>
        <row r="1816">
          <cell r="A1816" t="str">
            <v>TRINITY_DN1012_c0_g1_i7</v>
          </cell>
          <cell r="B1816" t="str">
            <v>group14</v>
          </cell>
          <cell r="C1816" t="str">
            <v>group23</v>
          </cell>
          <cell r="D1816">
            <v>-7.9162507433769402</v>
          </cell>
          <cell r="E1816">
            <v>2.6993733960950901</v>
          </cell>
          <cell r="F1816">
            <v>5.7885193474371099E-5</v>
          </cell>
          <cell r="G1816">
            <v>8.0748943258220005E-3</v>
          </cell>
          <cell r="H1816">
            <v>0</v>
          </cell>
        </row>
        <row r="1817">
          <cell r="A1817" t="str">
            <v>TRINITY_DN4725_c0_g1_i4</v>
          </cell>
          <cell r="B1817" t="str">
            <v>group14</v>
          </cell>
          <cell r="C1817" t="str">
            <v>group23</v>
          </cell>
          <cell r="D1817">
            <v>-7.9179854247229597</v>
          </cell>
          <cell r="E1817">
            <v>8.1806785954174597</v>
          </cell>
          <cell r="F1817">
            <v>1.4594623319849701E-5</v>
          </cell>
          <cell r="G1817">
            <v>2.8425449176209998E-3</v>
          </cell>
          <cell r="H1817">
            <v>5.46</v>
          </cell>
        </row>
        <row r="1818">
          <cell r="A1818" t="str">
            <v>TRINITY_DN9825_c0_g1_i3</v>
          </cell>
          <cell r="B1818" t="str">
            <v>group14</v>
          </cell>
          <cell r="C1818" t="str">
            <v>group23</v>
          </cell>
          <cell r="D1818">
            <v>-7.9331272847760799</v>
          </cell>
          <cell r="E1818">
            <v>2.7143036916809899</v>
          </cell>
          <cell r="F1818">
            <v>5.6254235483257602E-5</v>
          </cell>
          <cell r="G1818">
            <v>7.9689522853639994E-3</v>
          </cell>
          <cell r="H1818">
            <v>0</v>
          </cell>
        </row>
        <row r="1819">
          <cell r="A1819" t="str">
            <v>TRINITY_DN8870_c0_g1_i1</v>
          </cell>
          <cell r="B1819" t="str">
            <v>group14</v>
          </cell>
          <cell r="C1819" t="str">
            <v>group23</v>
          </cell>
          <cell r="D1819">
            <v>-8.1106063888842197</v>
          </cell>
          <cell r="E1819">
            <v>2.87158874355142</v>
          </cell>
          <cell r="F1819">
            <v>4.1223996329056497E-5</v>
          </cell>
          <cell r="G1819">
            <v>6.1396046670439998E-3</v>
          </cell>
          <cell r="H1819">
            <v>0</v>
          </cell>
        </row>
        <row r="1820">
          <cell r="A1820" t="str">
            <v>TRINITY_DN13365_c0_g1_i2</v>
          </cell>
          <cell r="B1820" t="str">
            <v>group14</v>
          </cell>
          <cell r="C1820" t="str">
            <v>group23</v>
          </cell>
          <cell r="D1820">
            <v>-8.1232786361185898</v>
          </cell>
          <cell r="E1820">
            <v>5.5705718702985001</v>
          </cell>
          <cell r="F1820">
            <v>1.10042875655827E-5</v>
          </cell>
          <cell r="G1820">
            <v>2.281300893052E-3</v>
          </cell>
          <cell r="H1820">
            <v>0</v>
          </cell>
        </row>
        <row r="1821">
          <cell r="A1821" t="str">
            <v>TRINITY_DN1008_c0_g1_i5</v>
          </cell>
          <cell r="B1821" t="str">
            <v>group14</v>
          </cell>
          <cell r="C1821" t="str">
            <v>group23</v>
          </cell>
          <cell r="D1821">
            <v>-8.2525056984982399</v>
          </cell>
          <cell r="E1821">
            <v>5.7722435892411799</v>
          </cell>
          <cell r="F1821">
            <v>7.5331671342535904E-6</v>
          </cell>
          <cell r="G1821">
            <v>1.7478118710090001E-3</v>
          </cell>
          <cell r="H1821">
            <v>0</v>
          </cell>
        </row>
        <row r="1822">
          <cell r="A1822" t="str">
            <v>TRINITY_DN7655_c0_g1_i6</v>
          </cell>
          <cell r="B1822" t="str">
            <v>group14</v>
          </cell>
          <cell r="C1822" t="str">
            <v>group23</v>
          </cell>
          <cell r="D1822">
            <v>-8.2857194541611197</v>
          </cell>
          <cell r="E1822">
            <v>3.0294604455588101</v>
          </cell>
          <cell r="F1822">
            <v>3.07984225664708E-5</v>
          </cell>
          <cell r="G1822">
            <v>4.8560653665630001E-3</v>
          </cell>
          <cell r="H1822">
            <v>0</v>
          </cell>
        </row>
        <row r="1823">
          <cell r="A1823" t="str">
            <v>TRINITY_DN19807_c0_g2_i1</v>
          </cell>
          <cell r="B1823" t="str">
            <v>group14</v>
          </cell>
          <cell r="C1823" t="str">
            <v>group23</v>
          </cell>
          <cell r="D1823">
            <v>-8.32326737573411</v>
          </cell>
          <cell r="E1823">
            <v>3.05907774453016</v>
          </cell>
          <cell r="F1823">
            <v>2.8894536559185999E-5</v>
          </cell>
          <cell r="G1823">
            <v>4.6375213354259998E-3</v>
          </cell>
          <cell r="H1823">
            <v>0</v>
          </cell>
        </row>
        <row r="1824">
          <cell r="A1824" t="str">
            <v>TRINITY_DN10585_c0_g1_i3</v>
          </cell>
          <cell r="B1824" t="str">
            <v>group14</v>
          </cell>
          <cell r="C1824" t="str">
            <v>group23</v>
          </cell>
          <cell r="D1824">
            <v>-8.3236982680417402</v>
          </cell>
          <cell r="E1824">
            <v>3.80527083533726</v>
          </cell>
          <cell r="F1824">
            <v>2.4353904925017199E-5</v>
          </cell>
          <cell r="G1824">
            <v>4.0997876264559996E-3</v>
          </cell>
          <cell r="H1824">
            <v>0</v>
          </cell>
        </row>
        <row r="1825">
          <cell r="A1825" t="str">
            <v>TRINITY_DN6920_c0_g1_i14</v>
          </cell>
          <cell r="B1825" t="str">
            <v>group14</v>
          </cell>
          <cell r="C1825" t="str">
            <v>group23</v>
          </cell>
          <cell r="D1825">
            <v>-8.3449166061792006</v>
          </cell>
          <cell r="E1825">
            <v>3.0807817241678501</v>
          </cell>
          <cell r="F1825">
            <v>2.78976304997136E-5</v>
          </cell>
          <cell r="G1825">
            <v>4.5098483615399997E-3</v>
          </cell>
          <cell r="H1825">
            <v>0</v>
          </cell>
        </row>
        <row r="1826">
          <cell r="A1826" t="str">
            <v>TRINITY_DN4376_c0_g1_i7</v>
          </cell>
          <cell r="B1826" t="str">
            <v>group14</v>
          </cell>
          <cell r="C1826" t="str">
            <v>group23</v>
          </cell>
          <cell r="D1826">
            <v>-8.3856690119456498</v>
          </cell>
          <cell r="E1826">
            <v>3.1201052878597002</v>
          </cell>
          <cell r="F1826">
            <v>2.6049533127252601E-5</v>
          </cell>
          <cell r="G1826">
            <v>4.2572578920990001E-3</v>
          </cell>
          <cell r="H1826">
            <v>0</v>
          </cell>
        </row>
        <row r="1827">
          <cell r="A1827" t="str">
            <v>TRINITY_DN11718_c0_g1_i1</v>
          </cell>
          <cell r="B1827" t="str">
            <v>group14</v>
          </cell>
          <cell r="C1827" t="str">
            <v>group23</v>
          </cell>
          <cell r="D1827">
            <v>-8.3872947610061903</v>
          </cell>
          <cell r="E1827">
            <v>5.7236542545200999</v>
          </cell>
          <cell r="F1827">
            <v>8.2586688454470697E-6</v>
          </cell>
          <cell r="G1827">
            <v>1.858366493619E-3</v>
          </cell>
          <cell r="H1827">
            <v>0</v>
          </cell>
        </row>
        <row r="1828">
          <cell r="A1828" t="str">
            <v>TRINITY_DN24_c0_g1_i33</v>
          </cell>
          <cell r="B1828" t="str">
            <v>group14</v>
          </cell>
          <cell r="C1828" t="str">
            <v>group23</v>
          </cell>
          <cell r="D1828">
            <v>-8.4350849969736892</v>
          </cell>
          <cell r="E1828">
            <v>3.1649436876801</v>
          </cell>
          <cell r="F1828">
            <v>2.4053089499419501E-5</v>
          </cell>
          <cell r="G1828">
            <v>4.0798230859639996E-3</v>
          </cell>
          <cell r="H1828">
            <v>0</v>
          </cell>
        </row>
        <row r="1829">
          <cell r="A1829" t="str">
            <v>TRINITY_DN7849_c1_g1_i1</v>
          </cell>
          <cell r="B1829" t="str">
            <v>group14</v>
          </cell>
          <cell r="C1829" t="str">
            <v>group23</v>
          </cell>
          <cell r="D1829">
            <v>-8.4874692280760193</v>
          </cell>
          <cell r="E1829">
            <v>3.2114344423625498</v>
          </cell>
          <cell r="F1829">
            <v>2.1991773482567001E-5</v>
          </cell>
          <cell r="G1829">
            <v>3.8317884232519999E-3</v>
          </cell>
          <cell r="H1829">
            <v>0</v>
          </cell>
        </row>
        <row r="1830">
          <cell r="A1830" t="str">
            <v>TRINITY_DN1225_c0_g1_i2</v>
          </cell>
          <cell r="B1830" t="str">
            <v>group14</v>
          </cell>
          <cell r="C1830" t="str">
            <v>group23</v>
          </cell>
          <cell r="D1830">
            <v>-8.6092877438028594</v>
          </cell>
          <cell r="E1830">
            <v>3.3247400129484701</v>
          </cell>
          <cell r="F1830">
            <v>1.7910446422319199E-5</v>
          </cell>
          <cell r="G1830">
            <v>3.3140986791119998E-3</v>
          </cell>
          <cell r="H1830">
            <v>0</v>
          </cell>
        </row>
        <row r="1831">
          <cell r="A1831" t="str">
            <v>TRINITY_DN6240_c0_g1_i4</v>
          </cell>
          <cell r="B1831" t="str">
            <v>group14</v>
          </cell>
          <cell r="C1831" t="str">
            <v>group23</v>
          </cell>
          <cell r="D1831">
            <v>-8.72194448075658</v>
          </cell>
          <cell r="E1831">
            <v>3.4306304735878901</v>
          </cell>
          <cell r="F1831">
            <v>1.4773294167561701E-5</v>
          </cell>
          <cell r="G1831">
            <v>2.8514368083159998E-3</v>
          </cell>
          <cell r="H1831">
            <v>0</v>
          </cell>
        </row>
        <row r="1832">
          <cell r="A1832" t="str">
            <v>TRINITY_DN7256_c0_g1_i1</v>
          </cell>
          <cell r="B1832" t="str">
            <v>group14</v>
          </cell>
          <cell r="C1832" t="str">
            <v>group23</v>
          </cell>
          <cell r="D1832">
            <v>-8.7535077561206496</v>
          </cell>
          <cell r="E1832">
            <v>9.5840338458397802</v>
          </cell>
          <cell r="F1832">
            <v>3.2682161172111198E-6</v>
          </cell>
          <cell r="G1832">
            <v>9.3214935995299998E-4</v>
          </cell>
          <cell r="H1832">
            <v>0</v>
          </cell>
        </row>
        <row r="1833">
          <cell r="A1833" t="str">
            <v>TRINITY_DN3636_c0_g1_i3</v>
          </cell>
          <cell r="B1833" t="str">
            <v>group14</v>
          </cell>
          <cell r="C1833" t="str">
            <v>group23</v>
          </cell>
          <cell r="D1833">
            <v>-8.7570039819550907</v>
          </cell>
          <cell r="E1833">
            <v>3.4613530452533499</v>
          </cell>
          <cell r="F1833">
            <v>1.3898982603048699E-5</v>
          </cell>
          <cell r="G1833">
            <v>2.741773312696E-3</v>
          </cell>
          <cell r="H1833">
            <v>0</v>
          </cell>
        </row>
        <row r="1834">
          <cell r="A1834" t="str">
            <v>TRINITY_DN8870_c0_g1_i2</v>
          </cell>
          <cell r="B1834" t="str">
            <v>group14</v>
          </cell>
          <cell r="C1834" t="str">
            <v>group23</v>
          </cell>
          <cell r="D1834">
            <v>-8.8556141314849697</v>
          </cell>
          <cell r="E1834">
            <v>3.5553075240342902</v>
          </cell>
          <cell r="F1834">
            <v>1.16581279138923E-5</v>
          </cell>
          <cell r="G1834">
            <v>2.3837411408960001E-3</v>
          </cell>
          <cell r="H1834">
            <v>0</v>
          </cell>
        </row>
        <row r="1835">
          <cell r="A1835" t="str">
            <v>TRINITY_DN17344_c0_g1_i5</v>
          </cell>
          <cell r="B1835" t="str">
            <v>group14</v>
          </cell>
          <cell r="C1835" t="str">
            <v>group23</v>
          </cell>
          <cell r="D1835">
            <v>-8.9501937196495795</v>
          </cell>
          <cell r="E1835">
            <v>3.6420041061941899</v>
          </cell>
          <cell r="F1835">
            <v>9.8455288306866606E-6</v>
          </cell>
          <cell r="G1835">
            <v>2.0894451919870002E-3</v>
          </cell>
          <cell r="H1835">
            <v>0</v>
          </cell>
        </row>
        <row r="1836">
          <cell r="A1836" t="str">
            <v>TRINITY_DN3588_c0_g1_i17</v>
          </cell>
          <cell r="B1836" t="str">
            <v>group14</v>
          </cell>
          <cell r="C1836" t="str">
            <v>group23</v>
          </cell>
          <cell r="D1836">
            <v>-9.0326604816539398</v>
          </cell>
          <cell r="E1836">
            <v>3.7206308017218102</v>
          </cell>
          <cell r="F1836">
            <v>8.5101542360540905E-6</v>
          </cell>
          <cell r="G1836">
            <v>1.9053809826810001E-3</v>
          </cell>
          <cell r="H1836">
            <v>0</v>
          </cell>
        </row>
        <row r="1837">
          <cell r="A1837" t="str">
            <v>TRINITY_DN41433_c0_g1_i1</v>
          </cell>
          <cell r="B1837" t="str">
            <v>group14</v>
          </cell>
          <cell r="C1837" t="str">
            <v>group23</v>
          </cell>
          <cell r="D1837">
            <v>-9.0909358842129695</v>
          </cell>
          <cell r="E1837">
            <v>3.7768163900265201</v>
          </cell>
          <cell r="F1837">
            <v>7.6754406378496199E-6</v>
          </cell>
          <cell r="G1837">
            <v>1.771642042898E-3</v>
          </cell>
          <cell r="H1837">
            <v>0</v>
          </cell>
        </row>
        <row r="1838">
          <cell r="A1838" t="str">
            <v>TRINITY_DN125_c0_g3_i4</v>
          </cell>
          <cell r="B1838" t="str">
            <v>group14</v>
          </cell>
          <cell r="C1838" t="str">
            <v>group23</v>
          </cell>
          <cell r="D1838">
            <v>-9.0981099963593106</v>
          </cell>
          <cell r="E1838">
            <v>5.6386748862831899</v>
          </cell>
          <cell r="F1838">
            <v>2.8660160797340601E-6</v>
          </cell>
          <cell r="G1838">
            <v>8.3335931191200001E-4</v>
          </cell>
          <cell r="H1838">
            <v>0</v>
          </cell>
        </row>
        <row r="1839">
          <cell r="A1839" t="str">
            <v>TRINITY_DN6573_c0_g1_i1</v>
          </cell>
          <cell r="B1839" t="str">
            <v>group14</v>
          </cell>
          <cell r="C1839" t="str">
            <v>group23</v>
          </cell>
          <cell r="D1839">
            <v>-9.1497339179267296</v>
          </cell>
          <cell r="E1839">
            <v>3.8323109012711098</v>
          </cell>
          <cell r="F1839">
            <v>6.9211918187846198E-6</v>
          </cell>
          <cell r="G1839">
            <v>1.6573478526919999E-3</v>
          </cell>
          <cell r="H1839">
            <v>0</v>
          </cell>
        </row>
        <row r="1840">
          <cell r="A1840" t="str">
            <v>TRINITY_DN1008_c0_g1_i3</v>
          </cell>
          <cell r="B1840" t="str">
            <v>group14</v>
          </cell>
          <cell r="C1840" t="str">
            <v>group23</v>
          </cell>
          <cell r="D1840">
            <v>-9.1771713707101004</v>
          </cell>
          <cell r="E1840">
            <v>3.8563650308703998</v>
          </cell>
          <cell r="F1840">
            <v>6.5850771233348897E-6</v>
          </cell>
          <cell r="G1840">
            <v>1.611328789649E-3</v>
          </cell>
          <cell r="H1840">
            <v>0</v>
          </cell>
        </row>
        <row r="1841">
          <cell r="A1841" t="str">
            <v>TRINITY_DN6036_c0_g1_i16</v>
          </cell>
          <cell r="B1841" t="str">
            <v>group14</v>
          </cell>
          <cell r="C1841" t="str">
            <v>group23</v>
          </cell>
          <cell r="D1841">
            <v>-9.2478276624125701</v>
          </cell>
          <cell r="E1841">
            <v>3.9235113885319199</v>
          </cell>
          <cell r="F1841">
            <v>5.8040015241213297E-6</v>
          </cell>
          <cell r="G1841">
            <v>1.460097664318E-3</v>
          </cell>
          <cell r="H1841">
            <v>0</v>
          </cell>
        </row>
        <row r="1842">
          <cell r="A1842" t="str">
            <v>TRINITY_DN25959_c0_g1_i1</v>
          </cell>
          <cell r="B1842" t="str">
            <v>group14</v>
          </cell>
          <cell r="C1842" t="str">
            <v>group23</v>
          </cell>
          <cell r="D1842">
            <v>-9.6613887165257708</v>
          </cell>
          <cell r="E1842">
            <v>4.3198575005351296</v>
          </cell>
          <cell r="F1842">
            <v>2.6716127939526301E-6</v>
          </cell>
          <cell r="G1842">
            <v>7.9754766200299996E-4</v>
          </cell>
          <cell r="H1842">
            <v>0</v>
          </cell>
        </row>
        <row r="1843">
          <cell r="A1843" t="str">
            <v>TRINITY_DN6489_c0_g1_i4</v>
          </cell>
          <cell r="B1843" t="str">
            <v>group14</v>
          </cell>
          <cell r="C1843" t="str">
            <v>group23</v>
          </cell>
          <cell r="D1843">
            <v>-9.8240843155096904</v>
          </cell>
          <cell r="E1843">
            <v>4.4775146429740103</v>
          </cell>
          <cell r="F1843">
            <v>1.9610165246838501E-6</v>
          </cell>
          <cell r="G1843">
            <v>6.0980804832500002E-4</v>
          </cell>
          <cell r="H1843">
            <v>0</v>
          </cell>
        </row>
        <row r="1844">
          <cell r="A1844" t="str">
            <v>TRINITY_DN1008_c0_g1_i2</v>
          </cell>
          <cell r="B1844" t="str">
            <v>group14</v>
          </cell>
          <cell r="C1844" t="str">
            <v>group23</v>
          </cell>
          <cell r="D1844">
            <v>-9.92583874087825</v>
          </cell>
          <cell r="E1844">
            <v>4.57483394423814</v>
          </cell>
          <cell r="F1844">
            <v>1.6168012112730201E-6</v>
          </cell>
          <cell r="G1844">
            <v>5.3628697362699995E-4</v>
          </cell>
          <cell r="H1844">
            <v>0</v>
          </cell>
        </row>
        <row r="1845">
          <cell r="A1845" t="str">
            <v>TRINITY_DN7256_c0_g1_i2</v>
          </cell>
          <cell r="B1845" t="str">
            <v>group14</v>
          </cell>
          <cell r="C1845" t="str">
            <v>group23</v>
          </cell>
          <cell r="D1845">
            <v>-10.088627249273801</v>
          </cell>
          <cell r="E1845">
            <v>7.9073748841212002</v>
          </cell>
          <cell r="F1845">
            <v>3.7655756049047302E-7</v>
          </cell>
          <cell r="G1845">
            <v>1.68618710012E-4</v>
          </cell>
          <cell r="H1845">
            <v>0</v>
          </cell>
        </row>
        <row r="1846">
          <cell r="A1846" t="str">
            <v>TRINITY_DN3799_c0_g1_i2</v>
          </cell>
          <cell r="B1846" t="str">
            <v>group14</v>
          </cell>
          <cell r="C1846" t="str">
            <v>group23</v>
          </cell>
          <cell r="D1846">
            <v>-11.190576822013099</v>
          </cell>
          <cell r="E1846">
            <v>5.8135800168119696</v>
          </cell>
          <cell r="F1846">
            <v>1.4733460665271601E-7</v>
          </cell>
          <cell r="G1846">
            <v>7.9487907847011806E-5</v>
          </cell>
          <cell r="H1846">
            <v>0</v>
          </cell>
        </row>
        <row r="1847">
          <cell r="A1847" t="str">
            <v>TRINITY_DN4725_c0_g1_i1</v>
          </cell>
          <cell r="B1847" t="str">
            <v>group14</v>
          </cell>
          <cell r="C1847" t="str">
            <v>group23</v>
          </cell>
          <cell r="D1847">
            <v>-11.416971946165599</v>
          </cell>
          <cell r="E1847">
            <v>6.0371539147947697</v>
          </cell>
          <cell r="F1847">
            <v>9.6188685045226197E-8</v>
          </cell>
          <cell r="G1847">
            <v>5.8205853076218697E-5</v>
          </cell>
          <cell r="H1847">
            <v>0</v>
          </cell>
        </row>
        <row r="1848">
          <cell r="A1848" t="str">
            <v>TRINITY_DN65_c0_g1_i1</v>
          </cell>
          <cell r="B1848" t="str">
            <v>group14</v>
          </cell>
          <cell r="C1848" t="str">
            <v>group23</v>
          </cell>
          <cell r="D1848">
            <v>-11.8086306908701</v>
          </cell>
          <cell r="E1848">
            <v>8.7649912230152704</v>
          </cell>
          <cell r="F1848">
            <v>1.8074765084116399E-8</v>
          </cell>
          <cell r="G1848">
            <v>1.74036051790795E-5</v>
          </cell>
          <cell r="H1848">
            <v>0</v>
          </cell>
        </row>
      </sheetData>
      <sheetData sheetId="1" refreshError="1"/>
      <sheetData sheetId="2" refreshError="1"/>
      <sheetData sheetId="3" refreshError="1"/>
      <sheetData sheetId="4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53"/>
  <sheetViews>
    <sheetView tabSelected="1" topLeftCell="C25" zoomScale="65" zoomScaleNormal="65" workbookViewId="0">
      <selection activeCell="I39" sqref="I39"/>
    </sheetView>
  </sheetViews>
  <sheetFormatPr defaultRowHeight="14.4" x14ac:dyDescent="0.3"/>
  <cols>
    <col min="1" max="1" width="32.88671875" customWidth="1"/>
    <col min="2" max="2" width="27.109375" bestFit="1" customWidth="1"/>
    <col min="3" max="3" width="25" style="2" customWidth="1"/>
    <col min="6" max="6" width="16.33203125" customWidth="1"/>
    <col min="7" max="7" width="13" customWidth="1"/>
    <col min="8" max="8" width="49.109375" customWidth="1"/>
    <col min="9" max="9" width="66.5546875" customWidth="1"/>
    <col min="15" max="19" width="11.88671875" customWidth="1"/>
    <col min="20" max="24" width="10.6640625" customWidth="1"/>
  </cols>
  <sheetData>
    <row r="1" spans="1:29" s="1" customFormat="1" x14ac:dyDescent="0.3">
      <c r="A1" s="3" t="s">
        <v>106</v>
      </c>
      <c r="B1" s="3" t="s">
        <v>107</v>
      </c>
      <c r="C1" s="4" t="s">
        <v>105</v>
      </c>
      <c r="D1" s="3" t="s">
        <v>0</v>
      </c>
      <c r="E1" s="3" t="s">
        <v>1</v>
      </c>
      <c r="F1" s="3" t="s">
        <v>2</v>
      </c>
      <c r="G1" s="3" t="s">
        <v>3</v>
      </c>
      <c r="H1" s="3" t="s">
        <v>114</v>
      </c>
      <c r="I1" s="3" t="s">
        <v>113</v>
      </c>
      <c r="J1" s="5" t="s">
        <v>9</v>
      </c>
      <c r="K1" s="5" t="s">
        <v>10</v>
      </c>
      <c r="L1" s="5" t="s">
        <v>11</v>
      </c>
      <c r="M1" s="5" t="s">
        <v>12</v>
      </c>
      <c r="N1" s="5" t="s">
        <v>13</v>
      </c>
      <c r="O1" s="6" t="s">
        <v>4</v>
      </c>
      <c r="P1" s="6" t="s">
        <v>5</v>
      </c>
      <c r="Q1" s="6" t="s">
        <v>6</v>
      </c>
      <c r="R1" s="6" t="s">
        <v>7</v>
      </c>
      <c r="S1" s="6" t="s">
        <v>8</v>
      </c>
      <c r="T1" s="7" t="s">
        <v>14</v>
      </c>
      <c r="U1" s="7" t="s">
        <v>15</v>
      </c>
      <c r="V1" s="7" t="s">
        <v>16</v>
      </c>
      <c r="W1" s="7" t="s">
        <v>17</v>
      </c>
      <c r="X1" s="7" t="s">
        <v>18</v>
      </c>
      <c r="Y1" s="8" t="s">
        <v>19</v>
      </c>
      <c r="Z1" s="8" t="s">
        <v>20</v>
      </c>
      <c r="AA1" s="8" t="s">
        <v>21</v>
      </c>
      <c r="AB1" s="8" t="s">
        <v>22</v>
      </c>
      <c r="AC1" s="8" t="s">
        <v>23</v>
      </c>
    </row>
    <row r="2" spans="1:29" s="1" customFormat="1" x14ac:dyDescent="0.3">
      <c r="A2" s="3"/>
      <c r="B2" s="3"/>
      <c r="C2" s="4"/>
      <c r="D2" s="3"/>
      <c r="E2" s="3"/>
      <c r="F2" s="3"/>
      <c r="G2" s="3"/>
      <c r="I2" s="3"/>
      <c r="J2" s="5" t="s">
        <v>100</v>
      </c>
      <c r="K2" s="5" t="s">
        <v>100</v>
      </c>
      <c r="L2" s="5" t="s">
        <v>100</v>
      </c>
      <c r="M2" s="5" t="s">
        <v>100</v>
      </c>
      <c r="N2" s="5" t="s">
        <v>100</v>
      </c>
      <c r="O2" s="6" t="s">
        <v>99</v>
      </c>
      <c r="P2" s="6" t="s">
        <v>99</v>
      </c>
      <c r="Q2" s="6" t="s">
        <v>99</v>
      </c>
      <c r="R2" s="6" t="s">
        <v>99</v>
      </c>
      <c r="S2" s="6" t="s">
        <v>99</v>
      </c>
      <c r="T2" s="7" t="s">
        <v>101</v>
      </c>
      <c r="U2" s="7" t="s">
        <v>101</v>
      </c>
      <c r="V2" s="7" t="s">
        <v>101</v>
      </c>
      <c r="W2" s="7" t="s">
        <v>101</v>
      </c>
      <c r="X2" s="7" t="s">
        <v>101</v>
      </c>
      <c r="Y2" s="8" t="s">
        <v>102</v>
      </c>
      <c r="Z2" s="8" t="s">
        <v>102</v>
      </c>
      <c r="AA2" s="8" t="s">
        <v>102</v>
      </c>
      <c r="AB2" s="8" t="s">
        <v>102</v>
      </c>
      <c r="AC2" s="8" t="s">
        <v>102</v>
      </c>
    </row>
    <row r="3" spans="1:29" x14ac:dyDescent="0.3">
      <c r="A3" s="9" t="s">
        <v>24</v>
      </c>
      <c r="B3" s="11" t="s">
        <v>109</v>
      </c>
      <c r="C3" s="11" t="s">
        <v>99</v>
      </c>
      <c r="D3" s="9">
        <v>9.2285066268787492</v>
      </c>
      <c r="E3" s="9">
        <v>3.6840654285561198</v>
      </c>
      <c r="F3" s="10">
        <v>1.41836182486775E-8</v>
      </c>
      <c r="G3" s="9">
        <v>2.3770761778999999E-4</v>
      </c>
      <c r="H3" s="9" t="s">
        <v>115</v>
      </c>
      <c r="I3" s="9" t="s">
        <v>25</v>
      </c>
      <c r="J3" s="12">
        <v>0</v>
      </c>
      <c r="K3" s="12">
        <v>0.214</v>
      </c>
      <c r="L3" s="12">
        <v>0</v>
      </c>
      <c r="M3" s="12">
        <v>0</v>
      </c>
      <c r="N3" s="12">
        <v>0</v>
      </c>
      <c r="O3" s="13">
        <v>0</v>
      </c>
      <c r="P3" s="13">
        <v>0</v>
      </c>
      <c r="Q3" s="13">
        <v>101.163</v>
      </c>
      <c r="R3" s="13">
        <v>0</v>
      </c>
      <c r="S3" s="13">
        <v>0</v>
      </c>
      <c r="T3" s="14">
        <v>0</v>
      </c>
      <c r="U3" s="14">
        <v>0</v>
      </c>
      <c r="V3" s="14">
        <v>0</v>
      </c>
      <c r="W3" s="14">
        <v>0</v>
      </c>
      <c r="X3" s="14">
        <v>0</v>
      </c>
      <c r="Y3" s="15">
        <v>0</v>
      </c>
      <c r="Z3" s="15">
        <v>0</v>
      </c>
      <c r="AA3" s="15">
        <v>0</v>
      </c>
      <c r="AB3" s="15">
        <v>0</v>
      </c>
      <c r="AC3" s="15">
        <v>0</v>
      </c>
    </row>
    <row r="4" spans="1:29" x14ac:dyDescent="0.3">
      <c r="A4" s="9" t="s">
        <v>26</v>
      </c>
      <c r="B4" s="11" t="s">
        <v>109</v>
      </c>
      <c r="C4" s="11" t="s">
        <v>99</v>
      </c>
      <c r="D4" s="9">
        <v>9.0459493339606798</v>
      </c>
      <c r="E4" s="9">
        <v>2.7961610080632999</v>
      </c>
      <c r="F4" s="10">
        <v>1.5925385858744801E-8</v>
      </c>
      <c r="G4" s="9">
        <v>2.3770761778999999E-4</v>
      </c>
      <c r="H4" s="9" t="s">
        <v>115</v>
      </c>
      <c r="I4" s="9" t="s">
        <v>25</v>
      </c>
      <c r="J4" s="12">
        <v>0</v>
      </c>
      <c r="K4" s="12">
        <v>0</v>
      </c>
      <c r="L4" s="12">
        <v>0</v>
      </c>
      <c r="M4" s="12">
        <v>0</v>
      </c>
      <c r="N4" s="12">
        <v>0</v>
      </c>
      <c r="O4" s="13">
        <v>0</v>
      </c>
      <c r="P4" s="13">
        <v>0</v>
      </c>
      <c r="Q4" s="13">
        <v>3.0009999999999999</v>
      </c>
      <c r="R4" s="13">
        <v>0</v>
      </c>
      <c r="S4" s="13">
        <v>23.657</v>
      </c>
      <c r="T4" s="14">
        <v>0</v>
      </c>
      <c r="U4" s="14">
        <v>0</v>
      </c>
      <c r="V4" s="14">
        <v>0</v>
      </c>
      <c r="W4" s="14">
        <v>0</v>
      </c>
      <c r="X4" s="14">
        <v>0</v>
      </c>
      <c r="Y4" s="15">
        <v>0</v>
      </c>
      <c r="Z4" s="15">
        <v>0</v>
      </c>
      <c r="AA4" s="15">
        <v>0</v>
      </c>
      <c r="AB4" s="15">
        <v>0</v>
      </c>
      <c r="AC4" s="15">
        <v>0</v>
      </c>
    </row>
    <row r="5" spans="1:29" x14ac:dyDescent="0.3">
      <c r="A5" s="9" t="s">
        <v>27</v>
      </c>
      <c r="B5" s="11" t="s">
        <v>109</v>
      </c>
      <c r="C5" s="11" t="s">
        <v>99</v>
      </c>
      <c r="D5" s="9">
        <v>8.2226730122622698</v>
      </c>
      <c r="E5" s="9">
        <v>2.74524345338315</v>
      </c>
      <c r="F5" s="10">
        <v>2.7987467661896101E-7</v>
      </c>
      <c r="G5" s="9">
        <v>8.2031088572699998E-4</v>
      </c>
      <c r="H5" s="9" t="s">
        <v>117</v>
      </c>
      <c r="I5" s="9" t="s">
        <v>28</v>
      </c>
      <c r="J5" s="12">
        <v>0.71699999999999997</v>
      </c>
      <c r="K5" s="12">
        <v>0</v>
      </c>
      <c r="L5" s="12">
        <v>0</v>
      </c>
      <c r="M5" s="12">
        <v>0</v>
      </c>
      <c r="N5" s="12">
        <v>0</v>
      </c>
      <c r="O5" s="13">
        <v>0</v>
      </c>
      <c r="P5" s="13">
        <v>0</v>
      </c>
      <c r="Q5" s="13">
        <v>0</v>
      </c>
      <c r="R5" s="13">
        <v>17.725999999999999</v>
      </c>
      <c r="S5" s="13">
        <v>106.01</v>
      </c>
      <c r="T5" s="14">
        <v>0</v>
      </c>
      <c r="U5" s="14">
        <v>0</v>
      </c>
      <c r="V5" s="14">
        <v>0</v>
      </c>
      <c r="W5" s="14">
        <v>0</v>
      </c>
      <c r="X5" s="14">
        <v>0</v>
      </c>
      <c r="Y5" s="15">
        <v>0</v>
      </c>
      <c r="Z5" s="15">
        <v>0</v>
      </c>
      <c r="AA5" s="15">
        <v>0</v>
      </c>
      <c r="AB5" s="15">
        <v>0</v>
      </c>
      <c r="AC5" s="15">
        <v>0</v>
      </c>
    </row>
    <row r="6" spans="1:29" x14ac:dyDescent="0.3">
      <c r="A6" s="9" t="s">
        <v>29</v>
      </c>
      <c r="B6" s="11" t="s">
        <v>109</v>
      </c>
      <c r="C6" s="11" t="s">
        <v>99</v>
      </c>
      <c r="D6" s="9">
        <v>8.1971450684970009</v>
      </c>
      <c r="E6" s="9">
        <v>2.86113696772256</v>
      </c>
      <c r="F6" s="10">
        <v>6.3805394943964904E-8</v>
      </c>
      <c r="G6" s="9">
        <v>3.5714272252400001E-4</v>
      </c>
      <c r="H6" s="9" t="s">
        <v>118</v>
      </c>
      <c r="I6" s="9" t="s">
        <v>30</v>
      </c>
      <c r="J6" s="12">
        <v>0</v>
      </c>
      <c r="K6" s="12">
        <v>0</v>
      </c>
      <c r="L6" s="12">
        <v>0</v>
      </c>
      <c r="M6" s="12">
        <v>0</v>
      </c>
      <c r="N6" s="12">
        <v>0</v>
      </c>
      <c r="O6" s="13">
        <v>0</v>
      </c>
      <c r="P6" s="13">
        <v>0.35199999999999998</v>
      </c>
      <c r="Q6" s="13">
        <v>9.0220000000000002</v>
      </c>
      <c r="R6" s="13">
        <v>0</v>
      </c>
      <c r="S6" s="13">
        <v>37.020000000000003</v>
      </c>
      <c r="T6" s="14">
        <v>0</v>
      </c>
      <c r="U6" s="14">
        <v>0</v>
      </c>
      <c r="V6" s="14">
        <v>0</v>
      </c>
      <c r="W6" s="14">
        <v>0</v>
      </c>
      <c r="X6" s="14">
        <v>0</v>
      </c>
      <c r="Y6" s="15">
        <v>0</v>
      </c>
      <c r="Z6" s="15">
        <v>0.14699999999999999</v>
      </c>
      <c r="AA6" s="15">
        <v>0</v>
      </c>
      <c r="AB6" s="15">
        <v>0</v>
      </c>
      <c r="AC6" s="15">
        <v>0</v>
      </c>
    </row>
    <row r="7" spans="1:29" x14ac:dyDescent="0.3">
      <c r="A7" s="9" t="s">
        <v>31</v>
      </c>
      <c r="B7" s="11" t="s">
        <v>109</v>
      </c>
      <c r="C7" s="11" t="s">
        <v>99</v>
      </c>
      <c r="D7" s="9">
        <v>7.9398869665825096</v>
      </c>
      <c r="E7" s="9">
        <v>1.8653592138195301</v>
      </c>
      <c r="F7" s="10">
        <v>4.5659788896439599E-7</v>
      </c>
      <c r="G7" s="9">
        <v>1.135888714996E-3</v>
      </c>
      <c r="H7" s="9" t="s">
        <v>119</v>
      </c>
      <c r="I7" s="9" t="s">
        <v>32</v>
      </c>
      <c r="J7" s="12">
        <v>0</v>
      </c>
      <c r="K7" s="12">
        <v>0</v>
      </c>
      <c r="L7" s="12">
        <v>0</v>
      </c>
      <c r="M7" s="12">
        <v>0</v>
      </c>
      <c r="N7" s="12">
        <v>0</v>
      </c>
      <c r="O7" s="13">
        <v>0</v>
      </c>
      <c r="P7" s="13">
        <v>0</v>
      </c>
      <c r="Q7" s="13">
        <v>0</v>
      </c>
      <c r="R7" s="13">
        <v>11.026</v>
      </c>
      <c r="S7" s="13">
        <v>2.496</v>
      </c>
      <c r="T7" s="14">
        <v>0</v>
      </c>
      <c r="U7" s="14">
        <v>0</v>
      </c>
      <c r="V7" s="14">
        <v>0</v>
      </c>
      <c r="W7" s="14">
        <v>0</v>
      </c>
      <c r="X7" s="14">
        <v>0</v>
      </c>
      <c r="Y7" s="15">
        <v>0</v>
      </c>
      <c r="Z7" s="15">
        <v>0</v>
      </c>
      <c r="AA7" s="15">
        <v>0</v>
      </c>
      <c r="AB7" s="15">
        <v>0</v>
      </c>
      <c r="AC7" s="15">
        <v>0</v>
      </c>
    </row>
    <row r="8" spans="1:29" x14ac:dyDescent="0.3">
      <c r="A8" s="9" t="s">
        <v>33</v>
      </c>
      <c r="B8" s="11" t="s">
        <v>109</v>
      </c>
      <c r="C8" s="11" t="s">
        <v>99</v>
      </c>
      <c r="D8" s="9">
        <v>7.8748324244049002</v>
      </c>
      <c r="E8" s="9">
        <v>1.80424770492727</v>
      </c>
      <c r="F8" s="10">
        <v>5.5641982739934396E-7</v>
      </c>
      <c r="G8" s="9">
        <v>1.2457961725560001E-3</v>
      </c>
      <c r="H8" s="9" t="s">
        <v>120</v>
      </c>
      <c r="I8" s="9" t="s">
        <v>121</v>
      </c>
      <c r="J8" s="12">
        <v>0</v>
      </c>
      <c r="K8" s="12">
        <v>0</v>
      </c>
      <c r="L8" s="12">
        <v>0</v>
      </c>
      <c r="M8" s="12">
        <v>0</v>
      </c>
      <c r="N8" s="12">
        <v>0</v>
      </c>
      <c r="O8" s="13">
        <v>0</v>
      </c>
      <c r="P8" s="13">
        <v>14.326000000000001</v>
      </c>
      <c r="Q8" s="13">
        <v>0</v>
      </c>
      <c r="R8" s="13">
        <v>2.68</v>
      </c>
      <c r="S8" s="13">
        <v>0.191</v>
      </c>
      <c r="T8" s="14">
        <v>0</v>
      </c>
      <c r="U8" s="14">
        <v>0</v>
      </c>
      <c r="V8" s="14">
        <v>0</v>
      </c>
      <c r="W8" s="14">
        <v>0</v>
      </c>
      <c r="X8" s="14">
        <v>0</v>
      </c>
      <c r="Y8" s="15">
        <v>0</v>
      </c>
      <c r="Z8" s="15">
        <v>0</v>
      </c>
      <c r="AA8" s="15">
        <v>0</v>
      </c>
      <c r="AB8" s="15">
        <v>0</v>
      </c>
      <c r="AC8" s="15">
        <v>0</v>
      </c>
    </row>
    <row r="9" spans="1:29" x14ac:dyDescent="0.3">
      <c r="A9" s="9" t="s">
        <v>35</v>
      </c>
      <c r="B9" s="11" t="s">
        <v>109</v>
      </c>
      <c r="C9" s="11" t="s">
        <v>99</v>
      </c>
      <c r="D9" s="9">
        <v>7.7763837556414197</v>
      </c>
      <c r="E9" s="9">
        <v>1.7344651577071599</v>
      </c>
      <c r="F9" s="10">
        <v>7.2684529335712905E-7</v>
      </c>
      <c r="G9" s="9">
        <v>1.549876447202E-3</v>
      </c>
      <c r="H9" s="9" t="s">
        <v>122</v>
      </c>
      <c r="I9" s="9" t="s">
        <v>36</v>
      </c>
      <c r="J9" s="12">
        <v>0</v>
      </c>
      <c r="K9" s="12">
        <v>0</v>
      </c>
      <c r="L9" s="12">
        <v>0</v>
      </c>
      <c r="M9" s="12">
        <v>0</v>
      </c>
      <c r="N9" s="12">
        <v>0</v>
      </c>
      <c r="O9" s="13">
        <v>0</v>
      </c>
      <c r="P9" s="13">
        <v>0</v>
      </c>
      <c r="Q9" s="13">
        <v>0</v>
      </c>
      <c r="R9" s="13">
        <v>7.9109999999999996</v>
      </c>
      <c r="S9" s="13">
        <v>2.5550000000000002</v>
      </c>
      <c r="T9" s="14">
        <v>0</v>
      </c>
      <c r="U9" s="14">
        <v>0</v>
      </c>
      <c r="V9" s="14">
        <v>0</v>
      </c>
      <c r="W9" s="14">
        <v>0</v>
      </c>
      <c r="X9" s="14">
        <v>0</v>
      </c>
      <c r="Y9" s="15">
        <v>0</v>
      </c>
      <c r="Z9" s="15">
        <v>0</v>
      </c>
      <c r="AA9" s="15">
        <v>0</v>
      </c>
      <c r="AB9" s="15">
        <v>0</v>
      </c>
      <c r="AC9" s="15">
        <v>0</v>
      </c>
    </row>
    <row r="10" spans="1:29" x14ac:dyDescent="0.3">
      <c r="A10" s="9" t="s">
        <v>37</v>
      </c>
      <c r="B10" s="11" t="s">
        <v>109</v>
      </c>
      <c r="C10" s="11" t="s">
        <v>99</v>
      </c>
      <c r="D10" s="9">
        <v>7.61196991963768</v>
      </c>
      <c r="E10" s="9">
        <v>3.4052922820356102</v>
      </c>
      <c r="F10" s="10">
        <v>2.8401868889594399E-7</v>
      </c>
      <c r="G10" s="9">
        <v>8.2031088572699998E-4</v>
      </c>
      <c r="H10" s="9" t="s">
        <v>123</v>
      </c>
      <c r="I10" s="9" t="s">
        <v>38</v>
      </c>
      <c r="J10" s="12">
        <v>0</v>
      </c>
      <c r="K10" s="12">
        <v>0</v>
      </c>
      <c r="L10" s="12">
        <v>0</v>
      </c>
      <c r="M10" s="12">
        <v>0</v>
      </c>
      <c r="N10" s="12">
        <v>0</v>
      </c>
      <c r="O10" s="13">
        <v>0</v>
      </c>
      <c r="P10" s="13">
        <v>0</v>
      </c>
      <c r="Q10" s="13">
        <v>0</v>
      </c>
      <c r="R10" s="13">
        <v>3.9380000000000002</v>
      </c>
      <c r="S10" s="13">
        <v>34.274000000000001</v>
      </c>
      <c r="T10" s="14">
        <v>9.4E-2</v>
      </c>
      <c r="U10" s="14">
        <v>0</v>
      </c>
      <c r="V10" s="14">
        <v>0</v>
      </c>
      <c r="W10" s="14">
        <v>0</v>
      </c>
      <c r="X10" s="14">
        <v>8.6999999999999994E-2</v>
      </c>
      <c r="Y10" s="15">
        <v>0</v>
      </c>
      <c r="Z10" s="15">
        <v>0</v>
      </c>
      <c r="AA10" s="15">
        <v>8.7999999999999995E-2</v>
      </c>
      <c r="AB10" s="15">
        <v>0</v>
      </c>
      <c r="AC10" s="15">
        <v>9.4E-2</v>
      </c>
    </row>
    <row r="11" spans="1:29" x14ac:dyDescent="0.3">
      <c r="A11" s="9" t="s">
        <v>39</v>
      </c>
      <c r="B11" s="11" t="s">
        <v>109</v>
      </c>
      <c r="C11" s="11" t="s">
        <v>99</v>
      </c>
      <c r="D11" s="9">
        <v>7.5665141193382599</v>
      </c>
      <c r="E11" s="9">
        <v>1.57253746455291</v>
      </c>
      <c r="F11" s="10">
        <v>1.31693850110482E-6</v>
      </c>
      <c r="G11" s="9">
        <v>1.902296423902E-3</v>
      </c>
      <c r="H11" s="9" t="s">
        <v>123</v>
      </c>
      <c r="I11" s="9" t="s">
        <v>40</v>
      </c>
      <c r="J11" s="12">
        <v>0</v>
      </c>
      <c r="K11" s="12">
        <v>0</v>
      </c>
      <c r="L11" s="12">
        <v>0</v>
      </c>
      <c r="M11" s="12">
        <v>0</v>
      </c>
      <c r="N11" s="12">
        <v>0</v>
      </c>
      <c r="O11" s="13">
        <v>0</v>
      </c>
      <c r="P11" s="13">
        <v>0</v>
      </c>
      <c r="Q11" s="13">
        <v>4.9240000000000004</v>
      </c>
      <c r="R11" s="13">
        <v>2.7149999999999999</v>
      </c>
      <c r="S11" s="13">
        <v>0</v>
      </c>
      <c r="T11" s="14">
        <v>0</v>
      </c>
      <c r="U11" s="14">
        <v>0</v>
      </c>
      <c r="V11" s="14">
        <v>0</v>
      </c>
      <c r="W11" s="14">
        <v>0</v>
      </c>
      <c r="X11" s="14">
        <v>0</v>
      </c>
      <c r="Y11" s="15">
        <v>0</v>
      </c>
      <c r="Z11" s="15">
        <v>0</v>
      </c>
      <c r="AA11" s="15">
        <v>0</v>
      </c>
      <c r="AB11" s="15">
        <v>0</v>
      </c>
      <c r="AC11" s="15">
        <v>0</v>
      </c>
    </row>
    <row r="12" spans="1:29" x14ac:dyDescent="0.3">
      <c r="A12" s="9" t="s">
        <v>41</v>
      </c>
      <c r="B12" s="11" t="s">
        <v>109</v>
      </c>
      <c r="C12" s="11" t="s">
        <v>99</v>
      </c>
      <c r="D12" s="9">
        <v>7.47046108489209</v>
      </c>
      <c r="E12" s="9">
        <v>1.48297250535808</v>
      </c>
      <c r="F12" s="10">
        <v>1.8359503477334099E-6</v>
      </c>
      <c r="G12" s="9">
        <v>2.225319318504E-3</v>
      </c>
      <c r="H12" s="9" t="s">
        <v>124</v>
      </c>
      <c r="I12" s="9" t="s">
        <v>42</v>
      </c>
      <c r="J12" s="12">
        <v>0</v>
      </c>
      <c r="K12" s="12">
        <v>0</v>
      </c>
      <c r="L12" s="12">
        <v>0</v>
      </c>
      <c r="M12" s="12">
        <v>0</v>
      </c>
      <c r="N12" s="12">
        <v>0</v>
      </c>
      <c r="O12" s="13">
        <v>0</v>
      </c>
      <c r="P12" s="13">
        <v>3.593</v>
      </c>
      <c r="Q12" s="13">
        <v>0</v>
      </c>
      <c r="R12" s="13">
        <v>0</v>
      </c>
      <c r="S12" s="13">
        <v>4.6840000000000002</v>
      </c>
      <c r="T12" s="14">
        <v>0</v>
      </c>
      <c r="U12" s="14">
        <v>0</v>
      </c>
      <c r="V12" s="14">
        <v>0</v>
      </c>
      <c r="W12" s="14">
        <v>0</v>
      </c>
      <c r="X12" s="14">
        <v>0</v>
      </c>
      <c r="Y12" s="15">
        <v>0</v>
      </c>
      <c r="Z12" s="15">
        <v>0</v>
      </c>
      <c r="AA12" s="15">
        <v>0</v>
      </c>
      <c r="AB12" s="15">
        <v>0</v>
      </c>
      <c r="AC12" s="15">
        <v>0</v>
      </c>
    </row>
    <row r="13" spans="1:29" x14ac:dyDescent="0.3">
      <c r="A13" s="9" t="s">
        <v>43</v>
      </c>
      <c r="B13" s="11" t="s">
        <v>108</v>
      </c>
      <c r="C13" s="11" t="s">
        <v>100</v>
      </c>
      <c r="D13" s="9">
        <v>-7.4300412752982803</v>
      </c>
      <c r="E13" s="9">
        <v>4.53213561634825</v>
      </c>
      <c r="F13" s="10">
        <v>2.14175629490523E-7</v>
      </c>
      <c r="G13" s="9">
        <v>1.187186250954E-3</v>
      </c>
      <c r="H13" s="9" t="s">
        <v>116</v>
      </c>
      <c r="I13" s="9" t="s">
        <v>34</v>
      </c>
      <c r="J13" s="12">
        <v>509.029</v>
      </c>
      <c r="K13" s="12">
        <v>0</v>
      </c>
      <c r="L13" s="12">
        <v>0</v>
      </c>
      <c r="M13" s="12">
        <v>0</v>
      </c>
      <c r="N13" s="12">
        <v>0</v>
      </c>
      <c r="O13" s="13">
        <v>0</v>
      </c>
      <c r="P13" s="13">
        <v>0</v>
      </c>
      <c r="Q13" s="13">
        <v>0</v>
      </c>
      <c r="R13" s="13">
        <v>0</v>
      </c>
      <c r="S13" s="13">
        <v>0</v>
      </c>
      <c r="T13" s="14">
        <v>0</v>
      </c>
      <c r="U13" s="14">
        <v>0</v>
      </c>
      <c r="V13" s="14">
        <v>0</v>
      </c>
      <c r="W13" s="14">
        <v>0</v>
      </c>
      <c r="X13" s="14">
        <v>0</v>
      </c>
      <c r="Y13" s="15">
        <v>0</v>
      </c>
      <c r="Z13" s="15">
        <v>0</v>
      </c>
      <c r="AA13" s="15">
        <v>0</v>
      </c>
      <c r="AB13" s="15">
        <v>3.093</v>
      </c>
      <c r="AC13" s="15">
        <v>5.6959999999999997</v>
      </c>
    </row>
    <row r="14" spans="1:29" x14ac:dyDescent="0.3">
      <c r="A14" s="9" t="s">
        <v>44</v>
      </c>
      <c r="B14" s="11" t="s">
        <v>108</v>
      </c>
      <c r="C14" s="11" t="s">
        <v>100</v>
      </c>
      <c r="D14" s="9">
        <v>-7.4473336748983403</v>
      </c>
      <c r="E14" s="9">
        <v>1.4544830574798799</v>
      </c>
      <c r="F14" s="10">
        <v>2.0385304938603898E-6</v>
      </c>
      <c r="G14" s="9">
        <v>2.9446244188570002E-3</v>
      </c>
      <c r="H14" s="9" t="s">
        <v>124</v>
      </c>
      <c r="I14" s="9" t="s">
        <v>45</v>
      </c>
      <c r="J14" s="12">
        <v>0</v>
      </c>
      <c r="K14" s="12">
        <v>332.60599999999999</v>
      </c>
      <c r="L14" s="12">
        <v>800.19100000000003</v>
      </c>
      <c r="M14" s="12">
        <v>0</v>
      </c>
      <c r="N14" s="12">
        <v>11.77</v>
      </c>
      <c r="O14" s="13">
        <v>0</v>
      </c>
      <c r="P14" s="13">
        <v>0</v>
      </c>
      <c r="Q14" s="13">
        <v>0</v>
      </c>
      <c r="R14" s="13">
        <v>0</v>
      </c>
      <c r="S14" s="13">
        <v>0</v>
      </c>
      <c r="T14" s="14">
        <v>0</v>
      </c>
      <c r="U14" s="14">
        <v>0</v>
      </c>
      <c r="V14" s="14">
        <v>0</v>
      </c>
      <c r="W14" s="14">
        <v>0</v>
      </c>
      <c r="X14" s="14">
        <v>0</v>
      </c>
      <c r="Y14" s="15">
        <v>0</v>
      </c>
      <c r="Z14" s="15">
        <v>0</v>
      </c>
      <c r="AA14" s="15">
        <v>0</v>
      </c>
      <c r="AB14" s="15">
        <v>0</v>
      </c>
      <c r="AC14" s="15">
        <v>0</v>
      </c>
    </row>
    <row r="15" spans="1:29" x14ac:dyDescent="0.3">
      <c r="A15" s="9" t="s">
        <v>46</v>
      </c>
      <c r="B15" s="11" t="s">
        <v>108</v>
      </c>
      <c r="C15" s="11" t="s">
        <v>100</v>
      </c>
      <c r="D15" s="9">
        <v>-7.4872805499054298</v>
      </c>
      <c r="E15" s="9">
        <v>1.5297423929390499</v>
      </c>
      <c r="F15" s="10">
        <v>1.62391595853519E-6</v>
      </c>
      <c r="G15" s="9">
        <v>2.5074942312840001E-3</v>
      </c>
      <c r="H15" s="9" t="s">
        <v>34</v>
      </c>
      <c r="I15" s="9" t="s">
        <v>47</v>
      </c>
      <c r="J15" s="12">
        <v>0</v>
      </c>
      <c r="K15" s="12">
        <v>0</v>
      </c>
      <c r="L15" s="12">
        <v>0</v>
      </c>
      <c r="M15" s="12">
        <v>1.5569999999999999</v>
      </c>
      <c r="N15" s="12">
        <v>2.7810000000000001</v>
      </c>
      <c r="O15" s="13">
        <v>0</v>
      </c>
      <c r="P15" s="13">
        <v>0</v>
      </c>
      <c r="Q15" s="13">
        <v>0</v>
      </c>
      <c r="R15" s="13">
        <v>0</v>
      </c>
      <c r="S15" s="13">
        <v>0</v>
      </c>
      <c r="T15" s="14">
        <v>0</v>
      </c>
      <c r="U15" s="14">
        <v>0</v>
      </c>
      <c r="V15" s="14">
        <v>0</v>
      </c>
      <c r="W15" s="14">
        <v>0</v>
      </c>
      <c r="X15" s="14">
        <v>0</v>
      </c>
      <c r="Y15" s="15">
        <v>0</v>
      </c>
      <c r="Z15" s="15">
        <v>0</v>
      </c>
      <c r="AA15" s="15">
        <v>0</v>
      </c>
      <c r="AB15" s="15">
        <v>0</v>
      </c>
      <c r="AC15" s="15">
        <v>0</v>
      </c>
    </row>
    <row r="16" spans="1:29" x14ac:dyDescent="0.3">
      <c r="A16" s="9" t="s">
        <v>48</v>
      </c>
      <c r="B16" s="11" t="s">
        <v>108</v>
      </c>
      <c r="C16" s="11" t="s">
        <v>100</v>
      </c>
      <c r="D16" s="9">
        <v>-7.5706594965021896</v>
      </c>
      <c r="E16" s="9">
        <v>1.5561730296971701</v>
      </c>
      <c r="F16" s="10">
        <v>1.3806188223010599E-6</v>
      </c>
      <c r="G16" s="9">
        <v>2.2079546515650001E-3</v>
      </c>
      <c r="H16" s="9" t="s">
        <v>125</v>
      </c>
      <c r="I16" s="9" t="s">
        <v>49</v>
      </c>
      <c r="J16" s="12">
        <v>0</v>
      </c>
      <c r="K16" s="12">
        <v>0</v>
      </c>
      <c r="L16" s="12">
        <v>22.244</v>
      </c>
      <c r="M16" s="12">
        <v>0</v>
      </c>
      <c r="N16" s="12">
        <v>12.042</v>
      </c>
      <c r="O16" s="13">
        <v>0</v>
      </c>
      <c r="P16" s="13">
        <v>0</v>
      </c>
      <c r="Q16" s="13">
        <v>0</v>
      </c>
      <c r="R16" s="13">
        <v>0</v>
      </c>
      <c r="S16" s="13">
        <v>0</v>
      </c>
      <c r="T16" s="14">
        <v>0</v>
      </c>
      <c r="U16" s="14">
        <v>0</v>
      </c>
      <c r="V16" s="14">
        <v>0</v>
      </c>
      <c r="W16" s="14">
        <v>0</v>
      </c>
      <c r="X16" s="14">
        <v>0</v>
      </c>
      <c r="Y16" s="15">
        <v>0</v>
      </c>
      <c r="Z16" s="15">
        <v>0</v>
      </c>
      <c r="AA16" s="15">
        <v>0</v>
      </c>
      <c r="AB16" s="15">
        <v>0</v>
      </c>
      <c r="AC16" s="15">
        <v>0</v>
      </c>
    </row>
    <row r="17" spans="1:29" x14ac:dyDescent="0.3">
      <c r="A17" s="9" t="s">
        <v>50</v>
      </c>
      <c r="B17" s="11" t="s">
        <v>108</v>
      </c>
      <c r="C17" s="11" t="s">
        <v>100</v>
      </c>
      <c r="D17" s="9">
        <v>-7.6762882810110504</v>
      </c>
      <c r="E17" s="9">
        <v>1.62529536269079</v>
      </c>
      <c r="F17" s="10">
        <v>1.0445846455938499E-6</v>
      </c>
      <c r="G17" s="9">
        <v>1.871018233802E-3</v>
      </c>
      <c r="H17" s="9" t="s">
        <v>126</v>
      </c>
      <c r="I17" s="9" t="s">
        <v>45</v>
      </c>
      <c r="J17" s="12">
        <v>16.645</v>
      </c>
      <c r="K17" s="12">
        <v>36.39</v>
      </c>
      <c r="L17" s="12">
        <v>259.74099999999999</v>
      </c>
      <c r="M17" s="12">
        <v>0</v>
      </c>
      <c r="N17" s="12">
        <v>0</v>
      </c>
      <c r="O17" s="13">
        <v>0</v>
      </c>
      <c r="P17" s="13">
        <v>0</v>
      </c>
      <c r="Q17" s="13">
        <v>0</v>
      </c>
      <c r="R17" s="13">
        <v>0</v>
      </c>
      <c r="S17" s="13">
        <v>0</v>
      </c>
      <c r="T17" s="14">
        <v>0</v>
      </c>
      <c r="U17" s="14">
        <v>0</v>
      </c>
      <c r="V17" s="14">
        <v>0</v>
      </c>
      <c r="W17" s="14">
        <v>0</v>
      </c>
      <c r="X17" s="14">
        <v>0</v>
      </c>
      <c r="Y17" s="15">
        <v>0</v>
      </c>
      <c r="Z17" s="15">
        <v>0</v>
      </c>
      <c r="AA17" s="15">
        <v>0</v>
      </c>
      <c r="AB17" s="15">
        <v>0</v>
      </c>
      <c r="AC17" s="15">
        <v>0</v>
      </c>
    </row>
    <row r="18" spans="1:29" x14ac:dyDescent="0.3">
      <c r="A18" s="9" t="s">
        <v>51</v>
      </c>
      <c r="B18" s="11" t="s">
        <v>108</v>
      </c>
      <c r="C18" s="11" t="s">
        <v>100</v>
      </c>
      <c r="D18" s="9">
        <v>-7.8080044535477198</v>
      </c>
      <c r="E18" s="9">
        <v>1.7738355576082701</v>
      </c>
      <c r="F18" s="10">
        <v>6.4297364836594199E-7</v>
      </c>
      <c r="G18" s="9">
        <v>1.5995398333429999E-3</v>
      </c>
      <c r="H18" s="9" t="s">
        <v>123</v>
      </c>
      <c r="I18" s="9" t="s">
        <v>52</v>
      </c>
      <c r="J18" s="12">
        <v>0</v>
      </c>
      <c r="K18" s="12">
        <v>0</v>
      </c>
      <c r="L18" s="12">
        <v>0</v>
      </c>
      <c r="M18" s="12">
        <v>4.5780000000000003</v>
      </c>
      <c r="N18" s="12">
        <v>2.9279999999999999</v>
      </c>
      <c r="O18" s="13">
        <v>0</v>
      </c>
      <c r="P18" s="13">
        <v>0</v>
      </c>
      <c r="Q18" s="13">
        <v>0</v>
      </c>
      <c r="R18" s="13">
        <v>0</v>
      </c>
      <c r="S18" s="13">
        <v>0</v>
      </c>
      <c r="T18" s="14">
        <v>0</v>
      </c>
      <c r="U18" s="14">
        <v>0</v>
      </c>
      <c r="V18" s="14">
        <v>0</v>
      </c>
      <c r="W18" s="14">
        <v>0</v>
      </c>
      <c r="X18" s="14">
        <v>0</v>
      </c>
      <c r="Y18" s="15">
        <v>0</v>
      </c>
      <c r="Z18" s="15">
        <v>0</v>
      </c>
      <c r="AA18" s="15">
        <v>0</v>
      </c>
      <c r="AB18" s="15">
        <v>0</v>
      </c>
      <c r="AC18" s="15">
        <v>0</v>
      </c>
    </row>
    <row r="19" spans="1:29" x14ac:dyDescent="0.3">
      <c r="A19" s="9" t="s">
        <v>53</v>
      </c>
      <c r="B19" s="11" t="s">
        <v>108</v>
      </c>
      <c r="C19" s="11" t="s">
        <v>104</v>
      </c>
      <c r="D19" s="9">
        <v>-7.9783272582970604</v>
      </c>
      <c r="E19" s="9">
        <v>6.4190574124355297</v>
      </c>
      <c r="F19" s="10">
        <v>5.2733940891867501E-8</v>
      </c>
      <c r="G19" s="9">
        <v>7.8712437973200002E-4</v>
      </c>
      <c r="H19" s="9" t="s">
        <v>127</v>
      </c>
      <c r="I19" s="9" t="s">
        <v>54</v>
      </c>
      <c r="J19" s="12">
        <v>85.058999999999997</v>
      </c>
      <c r="K19" s="12">
        <v>1527.644</v>
      </c>
      <c r="L19" s="12">
        <v>2233.0329999999999</v>
      </c>
      <c r="M19" s="12">
        <v>0</v>
      </c>
      <c r="N19" s="12">
        <v>0</v>
      </c>
      <c r="O19" s="13">
        <v>0</v>
      </c>
      <c r="P19" s="13">
        <v>19.023</v>
      </c>
      <c r="Q19" s="13">
        <v>15.276</v>
      </c>
      <c r="R19" s="13">
        <v>5.3010000000000002</v>
      </c>
      <c r="S19" s="13">
        <v>37.329000000000001</v>
      </c>
      <c r="T19" s="14">
        <v>0</v>
      </c>
      <c r="U19" s="14">
        <v>0</v>
      </c>
      <c r="V19" s="14">
        <v>0</v>
      </c>
      <c r="W19" s="14">
        <v>7.8150000000000004</v>
      </c>
      <c r="X19" s="14">
        <v>0</v>
      </c>
      <c r="Y19" s="15">
        <v>0</v>
      </c>
      <c r="Z19" s="15">
        <v>0</v>
      </c>
      <c r="AA19" s="15">
        <v>0</v>
      </c>
      <c r="AB19" s="15">
        <v>0</v>
      </c>
      <c r="AC19" s="15">
        <v>0</v>
      </c>
    </row>
    <row r="20" spans="1:29" x14ac:dyDescent="0.3">
      <c r="A20" s="9" t="s">
        <v>55</v>
      </c>
      <c r="B20" s="11" t="s">
        <v>108</v>
      </c>
      <c r="C20" s="11" t="s">
        <v>100</v>
      </c>
      <c r="D20" s="9">
        <v>-8.0337520219043697</v>
      </c>
      <c r="E20" s="9">
        <v>1.9250725269109701</v>
      </c>
      <c r="F20" s="10">
        <v>3.4119420309750599E-7</v>
      </c>
      <c r="G20" s="9">
        <v>1.248394976632E-3</v>
      </c>
      <c r="H20" s="9" t="s">
        <v>128</v>
      </c>
      <c r="I20" s="9" t="s">
        <v>56</v>
      </c>
      <c r="J20" s="12">
        <v>50.375999999999998</v>
      </c>
      <c r="K20" s="12">
        <v>5.694</v>
      </c>
      <c r="L20" s="12">
        <v>0</v>
      </c>
      <c r="M20" s="12">
        <v>0</v>
      </c>
      <c r="N20" s="12">
        <v>0</v>
      </c>
      <c r="O20" s="13">
        <v>0</v>
      </c>
      <c r="P20" s="13">
        <v>0</v>
      </c>
      <c r="Q20" s="13">
        <v>0</v>
      </c>
      <c r="R20" s="13">
        <v>0</v>
      </c>
      <c r="S20" s="13">
        <v>0</v>
      </c>
      <c r="T20" s="14">
        <v>0</v>
      </c>
      <c r="U20" s="14">
        <v>0</v>
      </c>
      <c r="V20" s="14">
        <v>0</v>
      </c>
      <c r="W20" s="14">
        <v>0</v>
      </c>
      <c r="X20" s="14">
        <v>0</v>
      </c>
      <c r="Y20" s="15">
        <v>0</v>
      </c>
      <c r="Z20" s="15">
        <v>0</v>
      </c>
      <c r="AA20" s="15">
        <v>0</v>
      </c>
      <c r="AB20" s="15">
        <v>0</v>
      </c>
      <c r="AC20" s="15">
        <v>0</v>
      </c>
    </row>
    <row r="21" spans="1:29" x14ac:dyDescent="0.3">
      <c r="A21" s="9" t="s">
        <v>57</v>
      </c>
      <c r="B21" s="11" t="s">
        <v>108</v>
      </c>
      <c r="C21" s="11" t="s">
        <v>100</v>
      </c>
      <c r="D21" s="9">
        <v>-8.2192326558018305</v>
      </c>
      <c r="E21" s="9">
        <v>2.0922402711803101</v>
      </c>
      <c r="F21" s="10">
        <v>1.8336322208142899E-7</v>
      </c>
      <c r="G21" s="9">
        <v>1.187186250954E-3</v>
      </c>
      <c r="H21" s="9" t="s">
        <v>129</v>
      </c>
      <c r="I21" s="9" t="s">
        <v>58</v>
      </c>
      <c r="J21" s="12">
        <v>9.8249999999999993</v>
      </c>
      <c r="K21" s="12">
        <v>0</v>
      </c>
      <c r="L21" s="12">
        <v>0</v>
      </c>
      <c r="M21" s="12">
        <v>12.548999999999999</v>
      </c>
      <c r="N21" s="12">
        <v>0</v>
      </c>
      <c r="O21" s="13">
        <v>0</v>
      </c>
      <c r="P21" s="13">
        <v>0</v>
      </c>
      <c r="Q21" s="13">
        <v>0</v>
      </c>
      <c r="R21" s="13">
        <v>0</v>
      </c>
      <c r="S21" s="13">
        <v>0</v>
      </c>
      <c r="T21" s="14">
        <v>0</v>
      </c>
      <c r="U21" s="14">
        <v>0</v>
      </c>
      <c r="V21" s="14">
        <v>0</v>
      </c>
      <c r="W21" s="14">
        <v>0</v>
      </c>
      <c r="X21" s="14">
        <v>0</v>
      </c>
      <c r="Y21" s="15">
        <v>0</v>
      </c>
      <c r="Z21" s="15">
        <v>0</v>
      </c>
      <c r="AA21" s="15">
        <v>0</v>
      </c>
      <c r="AB21" s="15">
        <v>0</v>
      </c>
      <c r="AC21" s="15">
        <v>0</v>
      </c>
    </row>
    <row r="22" spans="1:29" x14ac:dyDescent="0.3">
      <c r="A22" s="9" t="s">
        <v>59</v>
      </c>
      <c r="B22" s="11" t="s">
        <v>108</v>
      </c>
      <c r="C22" s="11" t="s">
        <v>100</v>
      </c>
      <c r="D22" s="9">
        <v>-8.6920832976568807</v>
      </c>
      <c r="E22" s="9">
        <v>2.48073720408195</v>
      </c>
      <c r="F22" s="10">
        <v>4.1769035167054799E-8</v>
      </c>
      <c r="G22" s="9">
        <v>7.8712437973200002E-4</v>
      </c>
      <c r="H22" s="9" t="s">
        <v>130</v>
      </c>
      <c r="I22" s="9" t="s">
        <v>60</v>
      </c>
      <c r="J22" s="12">
        <v>0.20699999999999999</v>
      </c>
      <c r="K22" s="12">
        <v>5.7809999999999997</v>
      </c>
      <c r="L22" s="12">
        <v>0.11799999999999999</v>
      </c>
      <c r="M22" s="12">
        <v>0</v>
      </c>
      <c r="N22" s="12">
        <v>0</v>
      </c>
      <c r="O22" s="13">
        <v>0</v>
      </c>
      <c r="P22" s="13">
        <v>0</v>
      </c>
      <c r="Q22" s="13">
        <v>0</v>
      </c>
      <c r="R22" s="13">
        <v>0</v>
      </c>
      <c r="S22" s="13">
        <v>0</v>
      </c>
      <c r="T22" s="14">
        <v>0</v>
      </c>
      <c r="U22" s="14">
        <v>0</v>
      </c>
      <c r="V22" s="14">
        <v>0</v>
      </c>
      <c r="W22" s="14">
        <v>0</v>
      </c>
      <c r="X22" s="14">
        <v>0</v>
      </c>
      <c r="Y22" s="15">
        <v>0</v>
      </c>
      <c r="Z22" s="15">
        <v>0</v>
      </c>
      <c r="AA22" s="15">
        <v>0</v>
      </c>
      <c r="AB22" s="15">
        <v>0</v>
      </c>
      <c r="AC22" s="15">
        <v>0</v>
      </c>
    </row>
    <row r="23" spans="1:29" x14ac:dyDescent="0.3">
      <c r="A23" s="9" t="s">
        <v>61</v>
      </c>
      <c r="B23" s="11" t="s">
        <v>110</v>
      </c>
      <c r="C23" s="11" t="s">
        <v>101</v>
      </c>
      <c r="D23" s="9">
        <v>-8.9065167751790906</v>
      </c>
      <c r="E23" s="9">
        <v>2.6996044613318202</v>
      </c>
      <c r="F23" s="10">
        <v>8.9988021429556502E-8</v>
      </c>
      <c r="G23" s="9">
        <v>1.49243467096E-4</v>
      </c>
      <c r="H23" s="9" t="s">
        <v>131</v>
      </c>
      <c r="I23" s="9" t="s">
        <v>62</v>
      </c>
      <c r="J23" s="12">
        <v>0</v>
      </c>
      <c r="K23" s="12">
        <v>0</v>
      </c>
      <c r="L23" s="12">
        <v>0</v>
      </c>
      <c r="M23" s="12">
        <v>0</v>
      </c>
      <c r="N23" s="12">
        <v>0</v>
      </c>
      <c r="O23" s="13">
        <f>VLOOKUP(A23,'[1]Ostrafilt_DEtranscripts_per gro'!A:H,8,FALSE)</f>
        <v>0</v>
      </c>
      <c r="P23" s="13">
        <v>0</v>
      </c>
      <c r="Q23" s="13">
        <v>0</v>
      </c>
      <c r="R23" s="13">
        <v>0</v>
      </c>
      <c r="S23" s="13">
        <v>0</v>
      </c>
      <c r="T23" s="14">
        <v>5.9039999999999999</v>
      </c>
      <c r="U23" s="14">
        <v>1.2030000000000001</v>
      </c>
      <c r="V23" s="14">
        <v>0</v>
      </c>
      <c r="W23" s="14">
        <v>0</v>
      </c>
      <c r="X23" s="14">
        <v>10.038</v>
      </c>
      <c r="Y23" s="15">
        <v>0</v>
      </c>
      <c r="Z23" s="15">
        <v>0</v>
      </c>
      <c r="AA23" s="15">
        <v>0</v>
      </c>
      <c r="AB23" s="15">
        <v>0</v>
      </c>
      <c r="AC23" s="15">
        <v>0</v>
      </c>
    </row>
    <row r="24" spans="1:29" x14ac:dyDescent="0.3">
      <c r="A24" s="9" t="s">
        <v>63</v>
      </c>
      <c r="B24" s="11" t="s">
        <v>110</v>
      </c>
      <c r="C24" s="11" t="s">
        <v>101</v>
      </c>
      <c r="D24" s="9">
        <v>-8.9152626478126606</v>
      </c>
      <c r="E24" s="9">
        <v>9.5840359497220398</v>
      </c>
      <c r="F24" s="10">
        <v>1.49607094618557E-8</v>
      </c>
      <c r="G24" s="10">
        <v>3.59591521255498E-5</v>
      </c>
      <c r="H24" s="10" t="s">
        <v>34</v>
      </c>
      <c r="I24" s="9" t="s">
        <v>64</v>
      </c>
      <c r="J24" s="12">
        <v>0</v>
      </c>
      <c r="K24" s="12">
        <v>0</v>
      </c>
      <c r="L24" s="12">
        <v>0</v>
      </c>
      <c r="M24" s="12">
        <v>30.210999999999999</v>
      </c>
      <c r="N24" s="12">
        <v>0</v>
      </c>
      <c r="O24" s="13">
        <f>VLOOKUP(A24,'[1]Ostrafilt_DEtranscripts_per gro'!A:H,8,FALSE)</f>
        <v>0</v>
      </c>
      <c r="P24" s="13">
        <v>16.111000000000001</v>
      </c>
      <c r="Q24" s="13">
        <v>0.30599999999999999</v>
      </c>
      <c r="R24" s="13">
        <v>6.242</v>
      </c>
      <c r="S24" s="13">
        <v>0</v>
      </c>
      <c r="T24" s="14">
        <v>69.813999999999993</v>
      </c>
      <c r="U24" s="14">
        <v>1.9370000000000001</v>
      </c>
      <c r="V24" s="14">
        <v>5637.0429999999997</v>
      </c>
      <c r="W24" s="14">
        <v>25.66</v>
      </c>
      <c r="X24" s="14">
        <v>2024.8620000000001</v>
      </c>
      <c r="Y24" s="15">
        <v>0</v>
      </c>
      <c r="Z24" s="15">
        <v>0</v>
      </c>
      <c r="AA24" s="15">
        <v>0.108</v>
      </c>
      <c r="AB24" s="15">
        <v>0</v>
      </c>
      <c r="AC24" s="15">
        <v>0</v>
      </c>
    </row>
    <row r="25" spans="1:29" x14ac:dyDescent="0.3">
      <c r="A25" s="9" t="s">
        <v>65</v>
      </c>
      <c r="B25" s="11" t="s">
        <v>110</v>
      </c>
      <c r="C25" s="11" t="s">
        <v>101</v>
      </c>
      <c r="D25" s="9">
        <v>-9.0037093438532292</v>
      </c>
      <c r="E25" s="9">
        <v>5.7236840507378099</v>
      </c>
      <c r="F25" s="10">
        <v>1.5257685307520201E-8</v>
      </c>
      <c r="G25" s="10">
        <v>3.59591521255498E-5</v>
      </c>
      <c r="H25" s="10" t="s">
        <v>124</v>
      </c>
      <c r="I25" s="9" t="s">
        <v>66</v>
      </c>
      <c r="J25" s="12">
        <v>0.23400000000000001</v>
      </c>
      <c r="K25" s="12">
        <v>0</v>
      </c>
      <c r="L25" s="12">
        <v>0</v>
      </c>
      <c r="M25" s="12">
        <v>4.5999999999999999E-2</v>
      </c>
      <c r="N25" s="12">
        <v>8.7999999999999995E-2</v>
      </c>
      <c r="O25" s="13">
        <f>VLOOKUP(A25,'[1]Ostrafilt_DEtranscripts_per gro'!A:H,8,FALSE)</f>
        <v>0</v>
      </c>
      <c r="P25" s="13">
        <v>7.0000000000000007E-2</v>
      </c>
      <c r="Q25" s="13">
        <v>0</v>
      </c>
      <c r="R25" s="13">
        <v>0.11799999999999999</v>
      </c>
      <c r="S25" s="13">
        <v>0.10299999999999999</v>
      </c>
      <c r="T25" s="14">
        <v>83.311999999999998</v>
      </c>
      <c r="U25" s="14">
        <v>16.506</v>
      </c>
      <c r="V25" s="14">
        <v>7.8789999999999996</v>
      </c>
      <c r="W25" s="14">
        <v>0</v>
      </c>
      <c r="X25" s="14">
        <v>22.911999999999999</v>
      </c>
      <c r="Y25" s="15">
        <v>0.05</v>
      </c>
      <c r="Z25" s="15">
        <v>0.114</v>
      </c>
      <c r="AA25" s="15">
        <v>2.7E-2</v>
      </c>
      <c r="AB25" s="15">
        <v>0</v>
      </c>
      <c r="AC25" s="15">
        <v>1.6E-2</v>
      </c>
    </row>
    <row r="26" spans="1:29" x14ac:dyDescent="0.3">
      <c r="A26" s="9" t="s">
        <v>67</v>
      </c>
      <c r="B26" s="11" t="s">
        <v>110</v>
      </c>
      <c r="C26" s="11" t="s">
        <v>101</v>
      </c>
      <c r="D26" s="9">
        <v>-9.2787598082106708</v>
      </c>
      <c r="E26" s="9">
        <v>3.02961166878963</v>
      </c>
      <c r="F26" s="10">
        <v>3.3375414050683102E-8</v>
      </c>
      <c r="G26" s="10">
        <v>6.7932621171615406E-5</v>
      </c>
      <c r="H26" s="10" t="s">
        <v>132</v>
      </c>
      <c r="I26" s="9" t="s">
        <v>34</v>
      </c>
      <c r="J26" s="12">
        <v>0</v>
      </c>
      <c r="K26" s="12">
        <v>0</v>
      </c>
      <c r="L26" s="12">
        <v>0</v>
      </c>
      <c r="M26" s="12">
        <v>0</v>
      </c>
      <c r="N26" s="12">
        <v>0</v>
      </c>
      <c r="O26" s="13">
        <f>VLOOKUP(A26,'[1]Ostrafilt_DEtranscripts_per gro'!A:H,8,FALSE)</f>
        <v>0</v>
      </c>
      <c r="P26" s="13">
        <v>0</v>
      </c>
      <c r="Q26" s="13">
        <v>0</v>
      </c>
      <c r="R26" s="13">
        <v>0</v>
      </c>
      <c r="S26" s="13">
        <v>0</v>
      </c>
      <c r="T26" s="14">
        <v>5.6440000000000001</v>
      </c>
      <c r="U26" s="14">
        <v>17.757000000000001</v>
      </c>
      <c r="V26" s="14">
        <v>0.90300000000000002</v>
      </c>
      <c r="W26" s="14">
        <v>10.554</v>
      </c>
      <c r="X26" s="14">
        <v>6.1059999999999999</v>
      </c>
      <c r="Y26" s="15">
        <v>0</v>
      </c>
      <c r="Z26" s="15">
        <v>0</v>
      </c>
      <c r="AA26" s="15">
        <v>0</v>
      </c>
      <c r="AB26" s="15">
        <v>0</v>
      </c>
      <c r="AC26" s="15">
        <v>0</v>
      </c>
    </row>
    <row r="27" spans="1:29" x14ac:dyDescent="0.3">
      <c r="A27" s="9" t="s">
        <v>68</v>
      </c>
      <c r="B27" s="11" t="s">
        <v>110</v>
      </c>
      <c r="C27" s="11" t="s">
        <v>101</v>
      </c>
      <c r="D27" s="9">
        <v>-9.4828363519104499</v>
      </c>
      <c r="E27" s="9">
        <v>3.21147396900506</v>
      </c>
      <c r="F27" s="10">
        <v>1.9832650718875E-8</v>
      </c>
      <c r="G27" s="10">
        <v>4.4404313327025103E-5</v>
      </c>
      <c r="H27" s="10" t="s">
        <v>133</v>
      </c>
      <c r="I27" s="9" t="s">
        <v>69</v>
      </c>
      <c r="J27" s="12">
        <v>0</v>
      </c>
      <c r="K27" s="12">
        <v>0</v>
      </c>
      <c r="L27" s="12">
        <v>0</v>
      </c>
      <c r="M27" s="12">
        <v>0</v>
      </c>
      <c r="N27" s="12">
        <v>0</v>
      </c>
      <c r="O27" s="13">
        <f>VLOOKUP(A27,'[1]Ostrafilt_DEtranscripts_per gro'!A:H,8,FALSE)</f>
        <v>0</v>
      </c>
      <c r="P27" s="13">
        <v>0</v>
      </c>
      <c r="Q27" s="13">
        <v>0</v>
      </c>
      <c r="R27" s="13">
        <v>0</v>
      </c>
      <c r="S27" s="13">
        <v>0</v>
      </c>
      <c r="T27" s="14">
        <v>1.546</v>
      </c>
      <c r="U27" s="14">
        <v>0</v>
      </c>
      <c r="V27" s="14">
        <v>0</v>
      </c>
      <c r="W27" s="14">
        <v>17.907</v>
      </c>
      <c r="X27" s="14">
        <v>0</v>
      </c>
      <c r="Y27" s="15">
        <v>0</v>
      </c>
      <c r="Z27" s="15">
        <v>0</v>
      </c>
      <c r="AA27" s="15">
        <v>0</v>
      </c>
      <c r="AB27" s="15">
        <v>0</v>
      </c>
      <c r="AC27" s="15">
        <v>0</v>
      </c>
    </row>
    <row r="28" spans="1:29" x14ac:dyDescent="0.3">
      <c r="A28" s="9" t="s">
        <v>70</v>
      </c>
      <c r="B28" s="11" t="s">
        <v>110</v>
      </c>
      <c r="C28" s="11" t="s">
        <v>101</v>
      </c>
      <c r="D28" s="9">
        <v>-9.9468612171774904</v>
      </c>
      <c r="E28" s="9">
        <v>3.6420317626443199</v>
      </c>
      <c r="F28" s="10">
        <v>5.7453431323168403E-9</v>
      </c>
      <c r="G28" s="10">
        <v>1.97900553940012E-5</v>
      </c>
      <c r="H28" s="10" t="s">
        <v>134</v>
      </c>
      <c r="I28" s="9" t="s">
        <v>71</v>
      </c>
      <c r="J28" s="12">
        <v>0</v>
      </c>
      <c r="K28" s="12">
        <v>0</v>
      </c>
      <c r="L28" s="12">
        <v>0</v>
      </c>
      <c r="M28" s="12">
        <v>0</v>
      </c>
      <c r="N28" s="12">
        <v>0</v>
      </c>
      <c r="O28" s="13">
        <f>VLOOKUP(A28,'[1]Ostrafilt_DEtranscripts_per gro'!A:H,8,FALSE)</f>
        <v>0</v>
      </c>
      <c r="P28" s="13">
        <v>0</v>
      </c>
      <c r="Q28" s="13">
        <v>0</v>
      </c>
      <c r="R28" s="13">
        <v>0</v>
      </c>
      <c r="S28" s="13">
        <v>0</v>
      </c>
      <c r="T28" s="14">
        <v>0</v>
      </c>
      <c r="U28" s="14">
        <v>4.0179999999999998</v>
      </c>
      <c r="V28" s="14">
        <v>0</v>
      </c>
      <c r="W28" s="14">
        <v>85.899000000000001</v>
      </c>
      <c r="X28" s="14">
        <v>0</v>
      </c>
      <c r="Y28" s="15">
        <v>0</v>
      </c>
      <c r="Z28" s="15">
        <v>0</v>
      </c>
      <c r="AA28" s="15">
        <v>0</v>
      </c>
      <c r="AB28" s="15">
        <v>0</v>
      </c>
      <c r="AC28" s="15">
        <v>0</v>
      </c>
    </row>
    <row r="29" spans="1:29" x14ac:dyDescent="0.3">
      <c r="A29" s="9" t="s">
        <v>72</v>
      </c>
      <c r="B29" s="11" t="s">
        <v>110</v>
      </c>
      <c r="C29" s="11" t="s">
        <v>101</v>
      </c>
      <c r="D29" s="9">
        <v>-9.9911306651510401</v>
      </c>
      <c r="E29" s="9">
        <v>7.9073816872256897</v>
      </c>
      <c r="F29" s="10">
        <v>8.1218690905741503E-10</v>
      </c>
      <c r="G29" s="10">
        <v>6.0614862667803302E-6</v>
      </c>
      <c r="H29" s="10" t="s">
        <v>34</v>
      </c>
      <c r="I29" s="9" t="s">
        <v>64</v>
      </c>
      <c r="J29" s="12">
        <v>0</v>
      </c>
      <c r="K29" s="12">
        <v>0</v>
      </c>
      <c r="L29" s="12">
        <v>0</v>
      </c>
      <c r="M29" s="12">
        <v>3.6720000000000002</v>
      </c>
      <c r="N29" s="12">
        <v>0</v>
      </c>
      <c r="O29" s="13">
        <f>VLOOKUP(A29,'[1]Ostrafilt_DEtranscripts_per gro'!A:H,8,FALSE)</f>
        <v>0</v>
      </c>
      <c r="P29" s="13">
        <v>0</v>
      </c>
      <c r="Q29" s="13">
        <v>0</v>
      </c>
      <c r="R29" s="13">
        <v>1.704</v>
      </c>
      <c r="S29" s="13">
        <v>0</v>
      </c>
      <c r="T29" s="14">
        <v>24.835999999999999</v>
      </c>
      <c r="U29" s="14">
        <v>0</v>
      </c>
      <c r="V29" s="14">
        <v>1314.7239999999999</v>
      </c>
      <c r="W29" s="14">
        <v>2.137</v>
      </c>
      <c r="X29" s="14">
        <v>543.44000000000005</v>
      </c>
      <c r="Y29" s="15">
        <v>0</v>
      </c>
      <c r="Z29" s="15">
        <v>0</v>
      </c>
      <c r="AA29" s="15">
        <v>0</v>
      </c>
      <c r="AB29" s="15">
        <v>0</v>
      </c>
      <c r="AC29" s="15">
        <v>0</v>
      </c>
    </row>
    <row r="30" spans="1:29" x14ac:dyDescent="0.3">
      <c r="A30" s="9" t="s">
        <v>73</v>
      </c>
      <c r="B30" s="11" t="s">
        <v>110</v>
      </c>
      <c r="C30" s="11" t="s">
        <v>101</v>
      </c>
      <c r="D30" s="9">
        <v>-10.145736865360099</v>
      </c>
      <c r="E30" s="9">
        <v>3.83241289757007</v>
      </c>
      <c r="F30" s="10">
        <v>3.2998682646804201E-9</v>
      </c>
      <c r="G30" s="10">
        <v>1.4776480102412401E-5</v>
      </c>
      <c r="H30" s="10" t="s">
        <v>125</v>
      </c>
      <c r="I30" s="9" t="s">
        <v>74</v>
      </c>
      <c r="J30" s="12">
        <v>0</v>
      </c>
      <c r="K30" s="12">
        <v>0</v>
      </c>
      <c r="L30" s="12">
        <v>0</v>
      </c>
      <c r="M30" s="12">
        <v>0</v>
      </c>
      <c r="N30" s="12">
        <v>0</v>
      </c>
      <c r="O30" s="13">
        <f>VLOOKUP(A30,'[1]Ostrafilt_DEtranscripts_per gro'!A:H,8,FALSE)</f>
        <v>0</v>
      </c>
      <c r="P30" s="13">
        <v>0</v>
      </c>
      <c r="Q30" s="13">
        <v>0</v>
      </c>
      <c r="R30" s="13">
        <v>0</v>
      </c>
      <c r="S30" s="13">
        <v>0</v>
      </c>
      <c r="T30" s="14">
        <v>23.184999999999999</v>
      </c>
      <c r="U30" s="14">
        <v>7.6150000000000002</v>
      </c>
      <c r="V30" s="14">
        <v>0.21099999999999999</v>
      </c>
      <c r="W30" s="14">
        <v>0</v>
      </c>
      <c r="X30" s="14">
        <v>0.22700000000000001</v>
      </c>
      <c r="Y30" s="15">
        <v>0</v>
      </c>
      <c r="Z30" s="15">
        <v>0</v>
      </c>
      <c r="AA30" s="15">
        <v>0</v>
      </c>
      <c r="AB30" s="15">
        <v>0</v>
      </c>
      <c r="AC30" s="15">
        <v>0</v>
      </c>
    </row>
    <row r="31" spans="1:29" x14ac:dyDescent="0.3">
      <c r="A31" s="9" t="s">
        <v>75</v>
      </c>
      <c r="B31" s="11" t="s">
        <v>110</v>
      </c>
      <c r="C31" s="11" t="s">
        <v>101</v>
      </c>
      <c r="D31" s="9">
        <v>-10.432967550990799</v>
      </c>
      <c r="E31" s="9">
        <v>5.6386820165043297</v>
      </c>
      <c r="F31" s="10">
        <v>4.5603678912233798E-10</v>
      </c>
      <c r="G31" s="10">
        <v>5.1052178450272898E-6</v>
      </c>
      <c r="H31" s="10" t="s">
        <v>135</v>
      </c>
      <c r="I31" s="9" t="s">
        <v>76</v>
      </c>
      <c r="J31" s="12">
        <v>0</v>
      </c>
      <c r="K31" s="12">
        <v>0</v>
      </c>
      <c r="L31" s="12">
        <v>0</v>
      </c>
      <c r="M31" s="12">
        <v>0</v>
      </c>
      <c r="N31" s="12">
        <v>0</v>
      </c>
      <c r="O31" s="13">
        <f>VLOOKUP(A31,'[1]Ostrafilt_DEtranscripts_per gro'!A:H,8,FALSE)</f>
        <v>0</v>
      </c>
      <c r="P31" s="13">
        <v>0</v>
      </c>
      <c r="Q31" s="13">
        <v>0</v>
      </c>
      <c r="R31" s="13">
        <v>0</v>
      </c>
      <c r="S31" s="13">
        <v>0</v>
      </c>
      <c r="T31" s="14">
        <v>0.215</v>
      </c>
      <c r="U31" s="14">
        <v>14.798</v>
      </c>
      <c r="V31" s="14">
        <v>0.312</v>
      </c>
      <c r="W31" s="14">
        <v>821.83500000000004</v>
      </c>
      <c r="X31" s="14">
        <v>0</v>
      </c>
      <c r="Y31" s="15">
        <v>0</v>
      </c>
      <c r="Z31" s="15">
        <v>0.75600000000000001</v>
      </c>
      <c r="AA31" s="15">
        <v>0</v>
      </c>
      <c r="AB31" s="15">
        <v>0.28799999999999998</v>
      </c>
      <c r="AC31" s="15">
        <v>0</v>
      </c>
    </row>
    <row r="32" spans="1:29" x14ac:dyDescent="0.3">
      <c r="A32" s="9" t="s">
        <v>77</v>
      </c>
      <c r="B32" s="11" t="s">
        <v>110</v>
      </c>
      <c r="C32" s="11" t="s">
        <v>101</v>
      </c>
      <c r="D32" s="9">
        <v>-12.4160919633575</v>
      </c>
      <c r="E32" s="9">
        <v>6.0371792969234699</v>
      </c>
      <c r="F32" s="10">
        <v>4.6093611139297404E-12</v>
      </c>
      <c r="G32" s="10">
        <v>1.0320129066033E-7</v>
      </c>
      <c r="H32" s="10" t="s">
        <v>34</v>
      </c>
      <c r="I32" s="9" t="s">
        <v>64</v>
      </c>
      <c r="J32" s="12">
        <v>0</v>
      </c>
      <c r="K32" s="12">
        <v>0</v>
      </c>
      <c r="L32" s="12">
        <v>0</v>
      </c>
      <c r="M32" s="12">
        <v>0</v>
      </c>
      <c r="N32" s="12">
        <v>0</v>
      </c>
      <c r="O32" s="13">
        <f>VLOOKUP(A32,'[1]Ostrafilt_DEtranscripts_per gro'!A:H,8,FALSE)</f>
        <v>0</v>
      </c>
      <c r="P32" s="13">
        <v>0</v>
      </c>
      <c r="Q32" s="13">
        <v>0</v>
      </c>
      <c r="R32" s="13">
        <v>0</v>
      </c>
      <c r="S32" s="13">
        <v>0</v>
      </c>
      <c r="T32" s="14">
        <v>11.499000000000001</v>
      </c>
      <c r="U32" s="14">
        <v>0.39700000000000002</v>
      </c>
      <c r="V32" s="14">
        <v>494.87400000000002</v>
      </c>
      <c r="W32" s="14">
        <v>0</v>
      </c>
      <c r="X32" s="14">
        <v>303.31400000000002</v>
      </c>
      <c r="Y32" s="15">
        <v>0</v>
      </c>
      <c r="Z32" s="15">
        <v>0</v>
      </c>
      <c r="AA32" s="15">
        <v>0</v>
      </c>
      <c r="AB32" s="15">
        <v>0</v>
      </c>
      <c r="AC32" s="15">
        <v>0</v>
      </c>
    </row>
    <row r="33" spans="1:29" x14ac:dyDescent="0.3">
      <c r="A33" s="9" t="s">
        <v>78</v>
      </c>
      <c r="B33" s="11" t="s">
        <v>112</v>
      </c>
      <c r="C33" s="11" t="s">
        <v>102</v>
      </c>
      <c r="D33" s="9">
        <v>-12.2310956820972</v>
      </c>
      <c r="E33" s="9">
        <v>5.8548096458316596</v>
      </c>
      <c r="F33" s="10">
        <v>3.9260941474551702E-12</v>
      </c>
      <c r="G33" s="10">
        <v>9.7670316571608397E-9</v>
      </c>
      <c r="H33" s="10" t="s">
        <v>136</v>
      </c>
      <c r="I33" s="9" t="s">
        <v>25</v>
      </c>
      <c r="J33" s="12">
        <v>0</v>
      </c>
      <c r="K33" s="12">
        <v>0</v>
      </c>
      <c r="L33" s="12">
        <v>0</v>
      </c>
      <c r="M33" s="12">
        <v>0</v>
      </c>
      <c r="N33" s="12">
        <v>0</v>
      </c>
      <c r="O33" s="13">
        <v>0</v>
      </c>
      <c r="P33" s="13">
        <v>0</v>
      </c>
      <c r="Q33" s="13">
        <v>0</v>
      </c>
      <c r="R33" s="13">
        <v>0</v>
      </c>
      <c r="S33" s="13">
        <v>0</v>
      </c>
      <c r="T33" s="14">
        <v>0</v>
      </c>
      <c r="U33" s="14">
        <v>0</v>
      </c>
      <c r="V33" s="14">
        <v>0</v>
      </c>
      <c r="W33" s="14">
        <v>0</v>
      </c>
      <c r="X33" s="14">
        <v>0</v>
      </c>
      <c r="Y33" s="15">
        <v>218.005</v>
      </c>
      <c r="Z33" s="15">
        <v>348.78699999999998</v>
      </c>
      <c r="AA33" s="15">
        <v>313.55900000000003</v>
      </c>
      <c r="AB33" s="15">
        <v>314.37700000000001</v>
      </c>
      <c r="AC33" s="15">
        <v>496.14600000000002</v>
      </c>
    </row>
    <row r="34" spans="1:29" x14ac:dyDescent="0.3">
      <c r="A34" s="9" t="s">
        <v>79</v>
      </c>
      <c r="B34" s="11" t="s">
        <v>112</v>
      </c>
      <c r="C34" s="11" t="s">
        <v>102</v>
      </c>
      <c r="D34" s="9">
        <v>-12.998167047906801</v>
      </c>
      <c r="E34" s="9">
        <v>6.6134840624874602</v>
      </c>
      <c r="F34" s="10">
        <v>4.1212199153296098E-13</v>
      </c>
      <c r="G34" s="10">
        <v>1.3181721899181801E-9</v>
      </c>
      <c r="H34" s="10" t="s">
        <v>124</v>
      </c>
      <c r="I34" s="9" t="s">
        <v>80</v>
      </c>
      <c r="J34" s="12">
        <v>0</v>
      </c>
      <c r="K34" s="12">
        <v>0</v>
      </c>
      <c r="L34" s="12">
        <v>0</v>
      </c>
      <c r="M34" s="12">
        <v>0</v>
      </c>
      <c r="N34" s="12">
        <v>0</v>
      </c>
      <c r="O34" s="13">
        <v>0</v>
      </c>
      <c r="P34" s="13">
        <v>0</v>
      </c>
      <c r="Q34" s="13">
        <v>0</v>
      </c>
      <c r="R34" s="13">
        <v>0</v>
      </c>
      <c r="S34" s="13">
        <v>0</v>
      </c>
      <c r="T34" s="14">
        <v>0</v>
      </c>
      <c r="U34" s="14">
        <v>0</v>
      </c>
      <c r="V34" s="14">
        <v>0</v>
      </c>
      <c r="W34" s="14">
        <v>0</v>
      </c>
      <c r="X34" s="14">
        <v>0</v>
      </c>
      <c r="Y34" s="15">
        <v>35.067</v>
      </c>
      <c r="Z34" s="15">
        <v>67.05</v>
      </c>
      <c r="AA34" s="15">
        <v>63.929000000000002</v>
      </c>
      <c r="AB34" s="15">
        <v>78.084999999999994</v>
      </c>
      <c r="AC34" s="15">
        <v>125.982</v>
      </c>
    </row>
    <row r="35" spans="1:29" x14ac:dyDescent="0.3">
      <c r="A35" s="9" t="s">
        <v>81</v>
      </c>
      <c r="B35" s="11" t="s">
        <v>112</v>
      </c>
      <c r="C35" s="11" t="s">
        <v>102</v>
      </c>
      <c r="D35" s="9">
        <v>-13.216852816299101</v>
      </c>
      <c r="E35" s="9">
        <v>6.8304726476165998</v>
      </c>
      <c r="F35" s="10">
        <v>2.1682937785162399E-13</v>
      </c>
      <c r="G35" s="10">
        <v>8.0911689256815695E-10</v>
      </c>
      <c r="H35" s="10" t="s">
        <v>137</v>
      </c>
      <c r="I35" s="9" t="s">
        <v>82</v>
      </c>
      <c r="J35" s="12">
        <v>0</v>
      </c>
      <c r="K35" s="12">
        <v>0</v>
      </c>
      <c r="L35" s="12">
        <v>0</v>
      </c>
      <c r="M35" s="12">
        <v>0</v>
      </c>
      <c r="N35" s="12">
        <v>0</v>
      </c>
      <c r="O35" s="13">
        <v>0</v>
      </c>
      <c r="P35" s="13">
        <v>0</v>
      </c>
      <c r="Q35" s="13">
        <v>0</v>
      </c>
      <c r="R35" s="13">
        <v>0</v>
      </c>
      <c r="S35" s="13">
        <v>0</v>
      </c>
      <c r="T35" s="14">
        <v>0</v>
      </c>
      <c r="U35" s="14">
        <v>0</v>
      </c>
      <c r="V35" s="14">
        <v>0</v>
      </c>
      <c r="W35" s="14">
        <v>0</v>
      </c>
      <c r="X35" s="14">
        <v>0</v>
      </c>
      <c r="Y35" s="15">
        <v>127.339</v>
      </c>
      <c r="Z35" s="15">
        <v>343.27800000000002</v>
      </c>
      <c r="AA35" s="15">
        <v>44.271000000000001</v>
      </c>
      <c r="AB35" s="15">
        <v>31.626000000000001</v>
      </c>
      <c r="AC35" s="15">
        <v>349.39499999999998</v>
      </c>
    </row>
    <row r="36" spans="1:29" x14ac:dyDescent="0.3">
      <c r="A36" s="9" t="s">
        <v>83</v>
      </c>
      <c r="B36" s="11" t="s">
        <v>112</v>
      </c>
      <c r="C36" s="11" t="s">
        <v>102</v>
      </c>
      <c r="D36" s="9">
        <v>-13.3366597383287</v>
      </c>
      <c r="E36" s="9">
        <v>6.9494702524249696</v>
      </c>
      <c r="F36" s="10">
        <v>1.5238539569443599E-13</v>
      </c>
      <c r="G36" s="10">
        <v>6.82366563380117E-10</v>
      </c>
      <c r="H36" s="10" t="s">
        <v>124</v>
      </c>
      <c r="I36" s="9" t="s">
        <v>80</v>
      </c>
      <c r="J36" s="12">
        <v>0</v>
      </c>
      <c r="K36" s="12">
        <v>0</v>
      </c>
      <c r="L36" s="12">
        <v>0</v>
      </c>
      <c r="M36" s="12">
        <v>0</v>
      </c>
      <c r="N36" s="12">
        <v>0</v>
      </c>
      <c r="O36" s="13">
        <v>0</v>
      </c>
      <c r="P36" s="13">
        <v>0</v>
      </c>
      <c r="Q36" s="13">
        <v>0</v>
      </c>
      <c r="R36" s="13">
        <v>0</v>
      </c>
      <c r="S36" s="13">
        <v>0</v>
      </c>
      <c r="T36" s="14">
        <v>0</v>
      </c>
      <c r="U36" s="14">
        <v>0</v>
      </c>
      <c r="V36" s="14">
        <v>0</v>
      </c>
      <c r="W36" s="14">
        <v>0</v>
      </c>
      <c r="X36" s="14">
        <v>0</v>
      </c>
      <c r="Y36" s="15">
        <v>35.023000000000003</v>
      </c>
      <c r="Z36" s="15">
        <v>66.408000000000001</v>
      </c>
      <c r="AA36" s="15">
        <v>101.40900000000001</v>
      </c>
      <c r="AB36" s="15">
        <v>91.477000000000004</v>
      </c>
      <c r="AC36" s="15">
        <v>174.352</v>
      </c>
    </row>
    <row r="37" spans="1:29" x14ac:dyDescent="0.3">
      <c r="A37" s="9" t="s">
        <v>84</v>
      </c>
      <c r="B37" s="11" t="s">
        <v>112</v>
      </c>
      <c r="C37" s="11" t="s">
        <v>102</v>
      </c>
      <c r="D37" s="9">
        <v>-13.5492190885765</v>
      </c>
      <c r="E37" s="9">
        <v>7.1607241230603096</v>
      </c>
      <c r="F37" s="10">
        <v>8.2925670259481005E-14</v>
      </c>
      <c r="G37" s="10">
        <v>4.6416607356866202E-10</v>
      </c>
      <c r="H37" s="10" t="s">
        <v>138</v>
      </c>
      <c r="I37" s="9" t="s">
        <v>85</v>
      </c>
      <c r="J37" s="12">
        <v>0</v>
      </c>
      <c r="K37" s="12">
        <v>0</v>
      </c>
      <c r="L37" s="12">
        <v>0</v>
      </c>
      <c r="M37" s="12">
        <v>0</v>
      </c>
      <c r="N37" s="12">
        <v>0</v>
      </c>
      <c r="O37" s="13">
        <v>0</v>
      </c>
      <c r="P37" s="13">
        <v>0</v>
      </c>
      <c r="Q37" s="13">
        <v>0</v>
      </c>
      <c r="R37" s="13">
        <v>0</v>
      </c>
      <c r="S37" s="13">
        <v>0</v>
      </c>
      <c r="T37" s="14">
        <v>0</v>
      </c>
      <c r="U37" s="14">
        <v>0</v>
      </c>
      <c r="V37" s="14">
        <v>0</v>
      </c>
      <c r="W37" s="14">
        <v>0</v>
      </c>
      <c r="X37" s="14">
        <v>0</v>
      </c>
      <c r="Y37" s="15">
        <v>24.902999999999999</v>
      </c>
      <c r="Z37" s="15">
        <v>63.563000000000002</v>
      </c>
      <c r="AA37" s="15">
        <v>74.944999999999993</v>
      </c>
      <c r="AB37" s="15">
        <v>74.742000000000004</v>
      </c>
      <c r="AC37" s="15">
        <v>138.64599999999999</v>
      </c>
    </row>
    <row r="38" spans="1:29" x14ac:dyDescent="0.3">
      <c r="A38" s="9" t="s">
        <v>86</v>
      </c>
      <c r="B38" s="11" t="s">
        <v>112</v>
      </c>
      <c r="C38" s="11" t="s">
        <v>102</v>
      </c>
      <c r="D38" s="9">
        <v>-13.8402257655938</v>
      </c>
      <c r="E38" s="9">
        <v>7.4502308710984799</v>
      </c>
      <c r="F38" s="10">
        <v>3.6442466389555101E-14</v>
      </c>
      <c r="G38" s="10">
        <v>2.7104592792602398E-10</v>
      </c>
      <c r="H38" t="s">
        <v>116</v>
      </c>
      <c r="I38" s="9" t="s">
        <v>82</v>
      </c>
      <c r="J38" s="12">
        <v>0</v>
      </c>
      <c r="K38" s="12">
        <v>0</v>
      </c>
      <c r="L38" s="12">
        <v>0</v>
      </c>
      <c r="M38" s="12">
        <v>0</v>
      </c>
      <c r="N38" s="12">
        <v>0</v>
      </c>
      <c r="O38" s="13">
        <v>0</v>
      </c>
      <c r="P38" s="13">
        <v>0</v>
      </c>
      <c r="Q38" s="13">
        <v>0</v>
      </c>
      <c r="R38" s="13">
        <v>0</v>
      </c>
      <c r="S38" s="13">
        <v>0</v>
      </c>
      <c r="T38" s="14">
        <v>0</v>
      </c>
      <c r="U38" s="14">
        <v>0</v>
      </c>
      <c r="V38" s="14">
        <v>0</v>
      </c>
      <c r="W38" s="14">
        <v>0</v>
      </c>
      <c r="X38" s="14">
        <v>0</v>
      </c>
      <c r="Y38" s="15">
        <v>55.524999999999999</v>
      </c>
      <c r="Z38" s="15">
        <v>90.438000000000002</v>
      </c>
      <c r="AA38" s="15">
        <v>110.133</v>
      </c>
      <c r="AB38" s="15">
        <v>104.41800000000001</v>
      </c>
      <c r="AC38" s="15">
        <v>221.208</v>
      </c>
    </row>
    <row r="39" spans="1:29" x14ac:dyDescent="0.3">
      <c r="A39" s="9" t="s">
        <v>87</v>
      </c>
      <c r="B39" s="11" t="s">
        <v>112</v>
      </c>
      <c r="C39" s="11" t="s">
        <v>102</v>
      </c>
      <c r="D39" s="9">
        <v>-14.3118283205506</v>
      </c>
      <c r="E39" s="9">
        <v>7.9199595802674096</v>
      </c>
      <c r="F39" s="10">
        <v>9.5731805838628805E-15</v>
      </c>
      <c r="G39" s="10">
        <v>1.07169363341199E-10</v>
      </c>
      <c r="H39" s="10" t="s">
        <v>139</v>
      </c>
      <c r="I39" s="9" t="s">
        <v>82</v>
      </c>
      <c r="J39" s="12">
        <v>0</v>
      </c>
      <c r="K39" s="12">
        <v>0</v>
      </c>
      <c r="L39" s="12">
        <v>0</v>
      </c>
      <c r="M39" s="12">
        <v>0</v>
      </c>
      <c r="N39" s="12">
        <v>0</v>
      </c>
      <c r="O39" s="13">
        <v>0</v>
      </c>
      <c r="P39" s="13">
        <v>0</v>
      </c>
      <c r="Q39" s="13">
        <v>0</v>
      </c>
      <c r="R39" s="13">
        <v>0</v>
      </c>
      <c r="S39" s="13">
        <v>0</v>
      </c>
      <c r="T39" s="14">
        <v>0</v>
      </c>
      <c r="U39" s="14">
        <v>0</v>
      </c>
      <c r="V39" s="14">
        <v>0</v>
      </c>
      <c r="W39" s="14">
        <v>0</v>
      </c>
      <c r="X39" s="14">
        <v>0</v>
      </c>
      <c r="Y39" s="15">
        <v>72.66</v>
      </c>
      <c r="Z39" s="15">
        <v>125.908</v>
      </c>
      <c r="AA39" s="15">
        <v>158.08699999999999</v>
      </c>
      <c r="AB39" s="15">
        <v>122.29600000000001</v>
      </c>
      <c r="AC39" s="15">
        <v>284.07799999999997</v>
      </c>
    </row>
    <row r="40" spans="1:29" x14ac:dyDescent="0.3">
      <c r="A40" s="9" t="s">
        <v>88</v>
      </c>
      <c r="B40" s="11" t="s">
        <v>112</v>
      </c>
      <c r="C40" s="11" t="s">
        <v>102</v>
      </c>
      <c r="D40" s="9">
        <v>-15.182585935061001</v>
      </c>
      <c r="E40" s="9">
        <v>8.7885137653254404</v>
      </c>
      <c r="F40" s="10">
        <v>8.4761713664788397E-16</v>
      </c>
      <c r="G40" s="10">
        <v>1.2651815920651899E-11</v>
      </c>
      <c r="H40" s="10" t="s">
        <v>139</v>
      </c>
      <c r="I40" s="9" t="s">
        <v>82</v>
      </c>
      <c r="J40" s="12">
        <v>0</v>
      </c>
      <c r="K40" s="12">
        <v>0</v>
      </c>
      <c r="L40" s="12">
        <v>0</v>
      </c>
      <c r="M40" s="12">
        <v>0</v>
      </c>
      <c r="N40" s="12">
        <v>0</v>
      </c>
      <c r="O40" s="13">
        <v>0</v>
      </c>
      <c r="P40" s="13">
        <v>0.14099999999999999</v>
      </c>
      <c r="Q40" s="13">
        <v>0</v>
      </c>
      <c r="R40" s="13">
        <v>0</v>
      </c>
      <c r="S40" s="13">
        <v>0</v>
      </c>
      <c r="T40" s="14">
        <v>0</v>
      </c>
      <c r="U40" s="14">
        <v>0</v>
      </c>
      <c r="V40" s="14">
        <v>0</v>
      </c>
      <c r="W40" s="14">
        <v>0</v>
      </c>
      <c r="X40" s="14">
        <v>0</v>
      </c>
      <c r="Y40" s="15">
        <v>229.56399999999999</v>
      </c>
      <c r="Z40" s="15">
        <v>413.12599999999998</v>
      </c>
      <c r="AA40" s="15">
        <v>439.863</v>
      </c>
      <c r="AB40" s="15">
        <v>528.40099999999995</v>
      </c>
      <c r="AC40" s="15">
        <v>863.86900000000003</v>
      </c>
    </row>
    <row r="41" spans="1:29" x14ac:dyDescent="0.3">
      <c r="A41" s="9" t="s">
        <v>89</v>
      </c>
      <c r="B41" s="11" t="s">
        <v>112</v>
      </c>
      <c r="C41" s="11" t="s">
        <v>102</v>
      </c>
      <c r="D41" s="9">
        <v>-16.358755670904198</v>
      </c>
      <c r="E41" s="9">
        <v>9.9632009661401195</v>
      </c>
      <c r="F41" s="10">
        <v>3.2193652363081802E-17</v>
      </c>
      <c r="G41" s="10">
        <v>7.2079977958321995E-13</v>
      </c>
      <c r="H41" s="10" t="s">
        <v>140</v>
      </c>
      <c r="I41" s="9" t="s">
        <v>64</v>
      </c>
      <c r="J41" s="12">
        <v>0</v>
      </c>
      <c r="K41" s="12">
        <v>0</v>
      </c>
      <c r="L41" s="12">
        <v>0</v>
      </c>
      <c r="M41" s="12">
        <v>0</v>
      </c>
      <c r="N41" s="12">
        <v>0</v>
      </c>
      <c r="O41" s="13">
        <v>0</v>
      </c>
      <c r="P41" s="13">
        <v>0</v>
      </c>
      <c r="Q41" s="13">
        <v>0</v>
      </c>
      <c r="R41" s="13">
        <v>0</v>
      </c>
      <c r="S41" s="13">
        <v>0</v>
      </c>
      <c r="T41" s="14">
        <v>0</v>
      </c>
      <c r="U41" s="14">
        <v>0</v>
      </c>
      <c r="V41" s="14">
        <v>0</v>
      </c>
      <c r="W41" s="14">
        <v>0</v>
      </c>
      <c r="X41" s="14">
        <v>0</v>
      </c>
      <c r="Y41" s="15">
        <v>105.23699999999999</v>
      </c>
      <c r="Z41" s="15">
        <v>283.62400000000002</v>
      </c>
      <c r="AA41" s="15">
        <v>352.63900000000001</v>
      </c>
      <c r="AB41" s="15">
        <v>297.45</v>
      </c>
      <c r="AC41" s="15">
        <v>538.702</v>
      </c>
    </row>
    <row r="42" spans="1:29" x14ac:dyDescent="0.3">
      <c r="A42" s="9" t="s">
        <v>90</v>
      </c>
      <c r="B42" s="11" t="s">
        <v>112</v>
      </c>
      <c r="C42" s="11" t="s">
        <v>102</v>
      </c>
      <c r="D42" s="9">
        <v>-17.103163975667901</v>
      </c>
      <c r="E42" s="9">
        <v>10.707135047075299</v>
      </c>
      <c r="F42" s="10">
        <v>4.1402061317860404E-18</v>
      </c>
      <c r="G42" s="10">
        <v>1.85394290375247E-13</v>
      </c>
      <c r="H42" s="10" t="s">
        <v>141</v>
      </c>
      <c r="I42" s="9" t="s">
        <v>91</v>
      </c>
      <c r="J42" s="12">
        <v>0</v>
      </c>
      <c r="K42" s="12">
        <v>0</v>
      </c>
      <c r="L42" s="12">
        <v>0</v>
      </c>
      <c r="M42" s="12">
        <v>0</v>
      </c>
      <c r="N42" s="12">
        <v>0</v>
      </c>
      <c r="O42" s="13">
        <v>7.0000000000000007E-2</v>
      </c>
      <c r="P42" s="13">
        <v>2.3E-2</v>
      </c>
      <c r="Q42" s="13">
        <v>0</v>
      </c>
      <c r="R42" s="13">
        <v>0</v>
      </c>
      <c r="S42" s="13">
        <v>0</v>
      </c>
      <c r="T42" s="14">
        <v>0</v>
      </c>
      <c r="U42" s="14">
        <v>0</v>
      </c>
      <c r="V42" s="14">
        <v>0</v>
      </c>
      <c r="W42" s="14">
        <v>0</v>
      </c>
      <c r="X42" s="14">
        <v>0</v>
      </c>
      <c r="Y42" s="15">
        <v>580.43499999999995</v>
      </c>
      <c r="Z42" s="15">
        <v>1056.2</v>
      </c>
      <c r="AA42" s="15">
        <v>2810.6329999999998</v>
      </c>
      <c r="AB42" s="15">
        <v>1854.4069999999999</v>
      </c>
      <c r="AC42" s="15">
        <v>2523.0880000000002</v>
      </c>
    </row>
    <row r="43" spans="1:29" x14ac:dyDescent="0.3">
      <c r="A43" s="9"/>
      <c r="B43" s="9"/>
      <c r="C43" s="11"/>
      <c r="D43" s="9"/>
      <c r="E43" s="9"/>
      <c r="F43" s="10"/>
      <c r="G43" s="10"/>
      <c r="H43" s="10"/>
      <c r="I43" s="9"/>
      <c r="J43" s="12"/>
      <c r="K43" s="12"/>
      <c r="L43" s="12"/>
      <c r="M43" s="12"/>
      <c r="N43" s="12"/>
      <c r="O43" s="13"/>
      <c r="P43" s="13"/>
      <c r="Q43" s="13"/>
      <c r="R43" s="13"/>
      <c r="S43" s="13"/>
      <c r="T43" s="14"/>
      <c r="U43" s="14"/>
      <c r="V43" s="14"/>
      <c r="W43" s="14"/>
      <c r="X43" s="14"/>
      <c r="Y43" s="15"/>
      <c r="Z43" s="15"/>
      <c r="AA43" s="15"/>
      <c r="AB43" s="15"/>
      <c r="AC43" s="15"/>
    </row>
    <row r="44" spans="1:29" x14ac:dyDescent="0.3">
      <c r="A44" s="9" t="s">
        <v>92</v>
      </c>
      <c r="B44" s="9" t="s">
        <v>111</v>
      </c>
      <c r="C44" s="11" t="s">
        <v>103</v>
      </c>
      <c r="D44" s="9">
        <v>18.950306695054799</v>
      </c>
      <c r="E44" s="9">
        <v>13.553664384984801</v>
      </c>
      <c r="F44" s="10">
        <v>2.47214817092359E-13</v>
      </c>
      <c r="G44" s="10">
        <v>1.10700322945788E-8</v>
      </c>
      <c r="H44" s="10" t="s">
        <v>124</v>
      </c>
      <c r="I44" s="9" t="s">
        <v>80</v>
      </c>
      <c r="J44" s="12">
        <v>9.6000000000000002E-2</v>
      </c>
      <c r="K44" s="12">
        <v>0</v>
      </c>
      <c r="L44" s="12">
        <v>0</v>
      </c>
      <c r="M44" s="12">
        <v>4.5999999999999999E-2</v>
      </c>
      <c r="N44" s="12">
        <v>0</v>
      </c>
      <c r="O44" s="13">
        <v>736.928</v>
      </c>
      <c r="P44" s="13">
        <v>292.06299999999999</v>
      </c>
      <c r="Q44" s="13">
        <v>9.9019999999999992</v>
      </c>
      <c r="R44" s="13">
        <v>0</v>
      </c>
      <c r="S44" s="13">
        <v>0</v>
      </c>
      <c r="T44" s="14">
        <v>0</v>
      </c>
      <c r="U44" s="14">
        <v>0</v>
      </c>
      <c r="V44" s="14">
        <v>0</v>
      </c>
      <c r="W44" s="14">
        <v>0</v>
      </c>
      <c r="X44" s="14">
        <v>0</v>
      </c>
      <c r="Y44" s="15">
        <v>4707.58</v>
      </c>
      <c r="Z44" s="15">
        <v>9585.0049999999992</v>
      </c>
      <c r="AA44" s="15">
        <v>10493.68</v>
      </c>
      <c r="AB44" s="15">
        <v>12558.618</v>
      </c>
      <c r="AC44" s="15">
        <v>18032.536</v>
      </c>
    </row>
    <row r="45" spans="1:29" x14ac:dyDescent="0.3">
      <c r="A45" s="9" t="s">
        <v>93</v>
      </c>
      <c r="B45" s="9" t="s">
        <v>111</v>
      </c>
      <c r="C45" s="11" t="s">
        <v>103</v>
      </c>
      <c r="D45" s="9">
        <v>16.296793187822701</v>
      </c>
      <c r="E45" s="9">
        <v>10.900634831771701</v>
      </c>
      <c r="F45" s="10">
        <v>2.0895338424531599E-11</v>
      </c>
      <c r="G45" s="10">
        <v>3.23989931857574E-7</v>
      </c>
      <c r="H45" s="10" t="s">
        <v>140</v>
      </c>
      <c r="I45" s="9" t="s">
        <v>64</v>
      </c>
      <c r="J45" s="12">
        <v>0</v>
      </c>
      <c r="K45" s="12">
        <v>0</v>
      </c>
      <c r="L45" s="12">
        <v>0</v>
      </c>
      <c r="M45" s="12">
        <v>0</v>
      </c>
      <c r="N45" s="12">
        <v>0</v>
      </c>
      <c r="O45" s="13">
        <v>76.933999999999997</v>
      </c>
      <c r="P45" s="13">
        <v>0</v>
      </c>
      <c r="Q45" s="13">
        <v>0</v>
      </c>
      <c r="R45" s="13">
        <v>0</v>
      </c>
      <c r="S45" s="13">
        <v>2.9000000000000001E-2</v>
      </c>
      <c r="T45" s="14">
        <v>0</v>
      </c>
      <c r="U45" s="14">
        <v>1.2E-2</v>
      </c>
      <c r="V45" s="14">
        <v>0</v>
      </c>
      <c r="W45" s="14">
        <v>0</v>
      </c>
      <c r="X45" s="14">
        <v>0</v>
      </c>
      <c r="Y45" s="15">
        <v>315.91000000000003</v>
      </c>
      <c r="Z45" s="15">
        <v>779.43</v>
      </c>
      <c r="AA45" s="15">
        <v>852.85</v>
      </c>
      <c r="AB45" s="15">
        <v>779.83299999999997</v>
      </c>
      <c r="AC45" s="15">
        <v>1269.7239999999999</v>
      </c>
    </row>
    <row r="46" spans="1:29" x14ac:dyDescent="0.3">
      <c r="A46" s="9" t="s">
        <v>90</v>
      </c>
      <c r="B46" s="9" t="s">
        <v>111</v>
      </c>
      <c r="C46" s="11" t="s">
        <v>103</v>
      </c>
      <c r="D46" s="9">
        <v>16.103205017734599</v>
      </c>
      <c r="E46" s="9">
        <v>10.707132043522799</v>
      </c>
      <c r="F46" s="10">
        <v>2.8941238692920701E-11</v>
      </c>
      <c r="G46" s="10">
        <v>3.23989931857574E-7</v>
      </c>
      <c r="H46" s="10" t="s">
        <v>142</v>
      </c>
      <c r="I46" s="9" t="s">
        <v>91</v>
      </c>
      <c r="J46" s="12">
        <v>0</v>
      </c>
      <c r="K46" s="12">
        <v>0</v>
      </c>
      <c r="L46" s="12">
        <v>0</v>
      </c>
      <c r="M46" s="12">
        <v>0</v>
      </c>
      <c r="N46" s="12">
        <v>0</v>
      </c>
      <c r="O46" s="13">
        <v>7.0000000000000007E-2</v>
      </c>
      <c r="P46" s="13">
        <v>2.3E-2</v>
      </c>
      <c r="Q46" s="13">
        <v>0</v>
      </c>
      <c r="R46" s="13">
        <v>0</v>
      </c>
      <c r="S46" s="13">
        <v>0</v>
      </c>
      <c r="T46" s="14">
        <v>0</v>
      </c>
      <c r="U46" s="14">
        <v>0</v>
      </c>
      <c r="V46" s="14">
        <v>0</v>
      </c>
      <c r="W46" s="14">
        <v>0</v>
      </c>
      <c r="X46" s="14">
        <v>0</v>
      </c>
      <c r="Y46" s="15">
        <v>580.43499999999995</v>
      </c>
      <c r="Z46" s="15">
        <v>1056.2</v>
      </c>
      <c r="AA46" s="15">
        <v>2810.6329999999998</v>
      </c>
      <c r="AB46" s="15">
        <v>1854.4069999999999</v>
      </c>
      <c r="AC46" s="15">
        <v>2523.0880000000002</v>
      </c>
    </row>
    <row r="47" spans="1:29" x14ac:dyDescent="0.3">
      <c r="A47" s="9" t="s">
        <v>94</v>
      </c>
      <c r="B47" s="9" t="s">
        <v>111</v>
      </c>
      <c r="C47" s="11" t="s">
        <v>103</v>
      </c>
      <c r="D47" s="9">
        <v>15.780716705086901</v>
      </c>
      <c r="E47" s="9">
        <v>11.5901421375876</v>
      </c>
      <c r="F47" s="10">
        <v>2.27581700721156E-11</v>
      </c>
      <c r="G47" s="10">
        <v>3.23989931857574E-7</v>
      </c>
      <c r="H47" s="10" t="s">
        <v>140</v>
      </c>
      <c r="I47" s="9" t="s">
        <v>64</v>
      </c>
      <c r="J47" s="12">
        <v>0</v>
      </c>
      <c r="K47" s="12">
        <v>0</v>
      </c>
      <c r="L47" s="12">
        <v>0</v>
      </c>
      <c r="M47" s="12">
        <v>0</v>
      </c>
      <c r="N47" s="12">
        <v>0</v>
      </c>
      <c r="O47" s="13">
        <v>43.542000000000002</v>
      </c>
      <c r="P47" s="13">
        <v>68.858999999999995</v>
      </c>
      <c r="Q47" s="13">
        <v>0</v>
      </c>
      <c r="R47" s="13">
        <v>0</v>
      </c>
      <c r="S47" s="13">
        <v>7.2999999999999995E-2</v>
      </c>
      <c r="T47" s="14">
        <v>0</v>
      </c>
      <c r="U47" s="14">
        <v>4.2000000000000003E-2</v>
      </c>
      <c r="V47" s="14">
        <v>0</v>
      </c>
      <c r="W47" s="14">
        <v>0</v>
      </c>
      <c r="X47" s="14">
        <v>0</v>
      </c>
      <c r="Y47" s="15">
        <v>527.44299999999998</v>
      </c>
      <c r="Z47" s="15">
        <v>1232.357</v>
      </c>
      <c r="AA47" s="15">
        <v>1342.7149999999999</v>
      </c>
      <c r="AB47" s="15">
        <v>1195.3240000000001</v>
      </c>
      <c r="AC47" s="15">
        <v>2168.2559999999999</v>
      </c>
    </row>
    <row r="48" spans="1:29" x14ac:dyDescent="0.3">
      <c r="A48" s="9" t="s">
        <v>95</v>
      </c>
      <c r="B48" s="9" t="s">
        <v>111</v>
      </c>
      <c r="C48" s="11" t="s">
        <v>103</v>
      </c>
      <c r="D48" s="9">
        <v>15.601391513017401</v>
      </c>
      <c r="E48" s="9">
        <v>10.2055847376492</v>
      </c>
      <c r="F48" s="10">
        <v>6.73868698262773E-11</v>
      </c>
      <c r="G48" s="10">
        <v>3.7413309331605999E-7</v>
      </c>
      <c r="H48" s="10" t="s">
        <v>141</v>
      </c>
      <c r="I48" s="9" t="s">
        <v>91</v>
      </c>
      <c r="J48" s="12">
        <v>0</v>
      </c>
      <c r="K48" s="12">
        <v>0</v>
      </c>
      <c r="L48" s="12">
        <v>0</v>
      </c>
      <c r="M48" s="12">
        <v>0</v>
      </c>
      <c r="N48" s="12">
        <v>0</v>
      </c>
      <c r="O48" s="13">
        <v>293.52499999999998</v>
      </c>
      <c r="P48" s="13">
        <v>147.018</v>
      </c>
      <c r="Q48" s="13">
        <v>0</v>
      </c>
      <c r="R48" s="13">
        <v>0</v>
      </c>
      <c r="S48" s="13">
        <v>0</v>
      </c>
      <c r="T48" s="14">
        <v>0</v>
      </c>
      <c r="U48" s="14">
        <v>0</v>
      </c>
      <c r="V48" s="14">
        <v>0</v>
      </c>
      <c r="W48" s="14">
        <v>0</v>
      </c>
      <c r="X48" s="14">
        <v>0</v>
      </c>
      <c r="Y48" s="15">
        <v>828.80100000000004</v>
      </c>
      <c r="Z48" s="15">
        <v>421.58</v>
      </c>
      <c r="AA48" s="15">
        <v>2011.664</v>
      </c>
      <c r="AB48" s="15">
        <v>2488.5520000000001</v>
      </c>
      <c r="AC48" s="15">
        <v>343.017</v>
      </c>
    </row>
    <row r="49" spans="1:29" x14ac:dyDescent="0.3">
      <c r="A49" s="9" t="s">
        <v>96</v>
      </c>
      <c r="B49" s="9" t="s">
        <v>111</v>
      </c>
      <c r="C49" s="11" t="s">
        <v>103</v>
      </c>
      <c r="D49" s="9">
        <v>15.3907247733469</v>
      </c>
      <c r="E49" s="9">
        <v>9.9950687530552802</v>
      </c>
      <c r="F49" s="10">
        <v>9.6308505520203003E-11</v>
      </c>
      <c r="G49" s="10">
        <v>4.1394786951680002E-7</v>
      </c>
      <c r="H49" s="10" t="s">
        <v>124</v>
      </c>
      <c r="I49" s="9" t="s">
        <v>80</v>
      </c>
      <c r="J49" s="12">
        <v>0</v>
      </c>
      <c r="K49" s="12">
        <v>0</v>
      </c>
      <c r="L49" s="12">
        <v>0</v>
      </c>
      <c r="M49" s="12">
        <v>0</v>
      </c>
      <c r="N49" s="12">
        <v>0</v>
      </c>
      <c r="O49" s="13">
        <v>77.774000000000001</v>
      </c>
      <c r="P49" s="13">
        <v>3.1</v>
      </c>
      <c r="Q49" s="13">
        <v>0</v>
      </c>
      <c r="R49" s="13">
        <v>0</v>
      </c>
      <c r="S49" s="13">
        <v>0</v>
      </c>
      <c r="T49" s="14">
        <v>0</v>
      </c>
      <c r="U49" s="14">
        <v>0</v>
      </c>
      <c r="V49" s="14">
        <v>0</v>
      </c>
      <c r="W49" s="14">
        <v>0</v>
      </c>
      <c r="X49" s="14">
        <v>0</v>
      </c>
      <c r="Y49" s="15">
        <v>381.58100000000002</v>
      </c>
      <c r="Z49" s="15">
        <v>693.33</v>
      </c>
      <c r="AA49" s="15">
        <v>743.78499999999997</v>
      </c>
      <c r="AB49" s="15">
        <v>774.94299999999998</v>
      </c>
      <c r="AC49" s="15">
        <v>1239.383</v>
      </c>
    </row>
    <row r="50" spans="1:29" x14ac:dyDescent="0.3">
      <c r="A50" s="9" t="s">
        <v>89</v>
      </c>
      <c r="B50" s="9" t="s">
        <v>111</v>
      </c>
      <c r="C50" s="11" t="s">
        <v>102</v>
      </c>
      <c r="D50" s="9">
        <v>15.3588239785051</v>
      </c>
      <c r="E50" s="9">
        <v>9.9631960461814</v>
      </c>
      <c r="F50" s="10">
        <v>1.01686651436718E-10</v>
      </c>
      <c r="G50" s="10">
        <v>4.1394786951680002E-7</v>
      </c>
      <c r="H50" s="10" t="s">
        <v>140</v>
      </c>
      <c r="I50" s="9" t="s">
        <v>64</v>
      </c>
      <c r="J50" s="12">
        <v>0</v>
      </c>
      <c r="K50" s="12">
        <v>0</v>
      </c>
      <c r="L50" s="12">
        <v>0</v>
      </c>
      <c r="M50" s="12">
        <v>0</v>
      </c>
      <c r="N50" s="12">
        <v>0</v>
      </c>
      <c r="O50" s="13">
        <v>0</v>
      </c>
      <c r="P50" s="13">
        <v>0</v>
      </c>
      <c r="Q50" s="13">
        <v>0</v>
      </c>
      <c r="R50" s="13">
        <v>0</v>
      </c>
      <c r="S50" s="13">
        <v>0</v>
      </c>
      <c r="T50" s="14">
        <v>0</v>
      </c>
      <c r="U50" s="14">
        <v>0</v>
      </c>
      <c r="V50" s="14">
        <v>0</v>
      </c>
      <c r="W50" s="14">
        <v>0</v>
      </c>
      <c r="X50" s="14">
        <v>0</v>
      </c>
      <c r="Y50" s="15">
        <v>105.23699999999999</v>
      </c>
      <c r="Z50" s="15">
        <v>283.62400000000002</v>
      </c>
      <c r="AA50" s="15">
        <v>352.63900000000001</v>
      </c>
      <c r="AB50" s="15">
        <v>297.45</v>
      </c>
      <c r="AC50" s="15">
        <v>538.702</v>
      </c>
    </row>
    <row r="51" spans="1:29" x14ac:dyDescent="0.3">
      <c r="A51" s="9" t="s">
        <v>97</v>
      </c>
      <c r="B51" s="9" t="s">
        <v>111</v>
      </c>
      <c r="C51" s="11" t="s">
        <v>103</v>
      </c>
      <c r="D51" s="9">
        <v>14.3821260535495</v>
      </c>
      <c r="E51" s="9">
        <v>8.9875645161528297</v>
      </c>
      <c r="F51" s="10">
        <v>5.3636306153003399E-10</v>
      </c>
      <c r="G51" s="10">
        <v>1.84752319478872E-6</v>
      </c>
      <c r="H51" t="s">
        <v>116</v>
      </c>
      <c r="I51" s="9" t="s">
        <v>82</v>
      </c>
      <c r="J51" s="12">
        <v>0</v>
      </c>
      <c r="K51" s="12">
        <v>0</v>
      </c>
      <c r="L51" s="12">
        <v>0</v>
      </c>
      <c r="M51" s="12">
        <v>0</v>
      </c>
      <c r="N51" s="12">
        <v>0</v>
      </c>
      <c r="O51" s="13">
        <v>10.500999999999999</v>
      </c>
      <c r="P51" s="13">
        <v>0</v>
      </c>
      <c r="Q51" s="13">
        <v>0</v>
      </c>
      <c r="R51" s="13">
        <v>0</v>
      </c>
      <c r="S51" s="13">
        <v>0</v>
      </c>
      <c r="T51" s="14">
        <v>0</v>
      </c>
      <c r="U51" s="14">
        <v>0</v>
      </c>
      <c r="V51" s="14">
        <v>0</v>
      </c>
      <c r="W51" s="14">
        <v>0</v>
      </c>
      <c r="X51" s="14">
        <v>0</v>
      </c>
      <c r="Y51" s="15">
        <v>198.71700000000001</v>
      </c>
      <c r="Z51" s="15">
        <v>368.52600000000001</v>
      </c>
      <c r="AA51" s="15">
        <v>331.75099999999998</v>
      </c>
      <c r="AB51" s="15">
        <v>460.69099999999997</v>
      </c>
      <c r="AC51" s="15">
        <v>814.07899999999995</v>
      </c>
    </row>
    <row r="52" spans="1:29" x14ac:dyDescent="0.3">
      <c r="A52" s="9" t="s">
        <v>88</v>
      </c>
      <c r="B52" s="9" t="s">
        <v>111</v>
      </c>
      <c r="C52" s="11" t="s">
        <v>102</v>
      </c>
      <c r="D52" s="9">
        <v>14.1827399643837</v>
      </c>
      <c r="E52" s="9">
        <v>8.7885027627297401</v>
      </c>
      <c r="F52" s="10">
        <v>7.5338370510922599E-10</v>
      </c>
      <c r="G52" s="10">
        <v>2.2490512620723999E-6</v>
      </c>
      <c r="H52" s="10" t="s">
        <v>139</v>
      </c>
      <c r="I52" s="9" t="s">
        <v>82</v>
      </c>
      <c r="J52" s="12">
        <v>0</v>
      </c>
      <c r="K52" s="12">
        <v>0</v>
      </c>
      <c r="L52" s="12">
        <v>0</v>
      </c>
      <c r="M52" s="12">
        <v>0</v>
      </c>
      <c r="N52" s="12">
        <v>0</v>
      </c>
      <c r="O52" s="13">
        <v>0</v>
      </c>
      <c r="P52" s="13">
        <v>0.14099999999999999</v>
      </c>
      <c r="Q52" s="13">
        <v>0</v>
      </c>
      <c r="R52" s="13">
        <v>0</v>
      </c>
      <c r="S52" s="13">
        <v>0</v>
      </c>
      <c r="T52" s="14">
        <v>0</v>
      </c>
      <c r="U52" s="14">
        <v>0</v>
      </c>
      <c r="V52" s="14">
        <v>0</v>
      </c>
      <c r="W52" s="14">
        <v>0</v>
      </c>
      <c r="X52" s="14">
        <v>0</v>
      </c>
      <c r="Y52" s="15">
        <v>229.56399999999999</v>
      </c>
      <c r="Z52" s="15">
        <v>413.12599999999998</v>
      </c>
      <c r="AA52" s="15">
        <v>439.863</v>
      </c>
      <c r="AB52" s="15">
        <v>528.40099999999995</v>
      </c>
      <c r="AC52" s="15">
        <v>863.86900000000003</v>
      </c>
    </row>
    <row r="53" spans="1:29" x14ac:dyDescent="0.3">
      <c r="A53" s="9" t="s">
        <v>98</v>
      </c>
      <c r="B53" s="9" t="s">
        <v>111</v>
      </c>
      <c r="C53" s="11" t="s">
        <v>103</v>
      </c>
      <c r="D53" s="9">
        <v>14.0026848359478</v>
      </c>
      <c r="E53" s="9">
        <v>8.6087749116189904</v>
      </c>
      <c r="F53" s="10">
        <v>1.0240699758303001E-9</v>
      </c>
      <c r="G53" s="10">
        <v>2.2928414723852399E-6</v>
      </c>
      <c r="H53" t="s">
        <v>116</v>
      </c>
      <c r="I53" s="9" t="s">
        <v>82</v>
      </c>
      <c r="J53" s="12">
        <v>0</v>
      </c>
      <c r="K53" s="12">
        <v>0</v>
      </c>
      <c r="L53" s="12">
        <v>0</v>
      </c>
      <c r="M53" s="12">
        <v>0</v>
      </c>
      <c r="N53" s="12">
        <v>0</v>
      </c>
      <c r="O53" s="13">
        <v>12.250999999999999</v>
      </c>
      <c r="P53" s="13">
        <v>0.23499999999999999</v>
      </c>
      <c r="Q53" s="13">
        <v>0</v>
      </c>
      <c r="R53" s="13">
        <v>0</v>
      </c>
      <c r="S53" s="13">
        <v>0</v>
      </c>
      <c r="T53" s="14">
        <v>0</v>
      </c>
      <c r="U53" s="14">
        <v>0</v>
      </c>
      <c r="V53" s="14">
        <v>0</v>
      </c>
      <c r="W53" s="14">
        <v>0</v>
      </c>
      <c r="X53" s="14">
        <v>0</v>
      </c>
      <c r="Y53" s="15">
        <v>148.358</v>
      </c>
      <c r="Z53" s="15">
        <v>334.63600000000002</v>
      </c>
      <c r="AA53" s="15">
        <v>255.87299999999999</v>
      </c>
      <c r="AB53" s="15">
        <v>326.84699999999998</v>
      </c>
      <c r="AC53" s="15">
        <v>598.456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ana Sabino Pinto</dc:creator>
  <cp:lastModifiedBy>Joana Sabino Pinto</cp:lastModifiedBy>
  <dcterms:created xsi:type="dcterms:W3CDTF">2015-06-05T18:17:20Z</dcterms:created>
  <dcterms:modified xsi:type="dcterms:W3CDTF">2023-12-12T21:31:04Z</dcterms:modified>
</cp:coreProperties>
</file>